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2"/>
  <workbookPr defaultThemeVersion="166925"/>
  <mc:AlternateContent xmlns:mc="http://schemas.openxmlformats.org/markup-compatibility/2006">
    <mc:Choice Requires="x15">
      <x15ac:absPath xmlns:x15ac="http://schemas.microsoft.com/office/spreadsheetml/2010/11/ac" url="\\islresearch.uthouston.edu\ms_imm_cvg\CVG Commons\DSP-CGAS Manuscript\JCI-Insight-Revised manuscript\"/>
    </mc:Choice>
  </mc:AlternateContent>
  <xr:revisionPtr revIDLastSave="0" documentId="13_ncr:1_{937C1472-3E04-4D04-9FA3-4ABB15AD07AA}" xr6:coauthVersionLast="47" xr6:coauthVersionMax="47" xr10:uidLastSave="{00000000-0000-0000-0000-000000000000}"/>
  <bookViews>
    <workbookView xWindow="-120" yWindow="-120" windowWidth="25440" windowHeight="15390" firstSheet="13" activeTab="16" xr2:uid="{CC8487BF-5EB5-4B6A-BB50-7C7850E97FC3}"/>
  </bookViews>
  <sheets>
    <sheet name="fig.1 nDNA-quantification" sheetId="5" r:id="rId1"/>
    <sheet name="fig.1. qPCR" sheetId="7" r:id="rId2"/>
    <sheet name="fig2. mtDNA-colocalization" sheetId="2" r:id="rId3"/>
    <sheet name="fig.2. qPCR" sheetId="8" r:id="rId4"/>
    <sheet name="figure 3B western blot" sheetId="14" r:id="rId5"/>
    <sheet name="Fig3.G. WB quantification" sheetId="10" r:id="rId6"/>
    <sheet name="figure 4B Western blots" sheetId="15" r:id="rId7"/>
    <sheet name="fig.5. qPCR" sheetId="6" r:id="rId8"/>
    <sheet name="figure 5.A survival" sheetId="11" r:id="rId9"/>
    <sheet name="figure 5B. HWBW" sheetId="12" r:id="rId10"/>
    <sheet name="Figure 5C. echo" sheetId="13" r:id="rId11"/>
    <sheet name="fig.5. wb_quantification" sheetId="3" r:id="rId12"/>
    <sheet name="Fig 6B quantification" sheetId="21" r:id="rId13"/>
    <sheet name="Fig 6D quantification" sheetId="23" r:id="rId14"/>
    <sheet name="Figure 8B tunel quantification" sheetId="16" r:id="rId15"/>
    <sheet name="figure 8c western blot" sheetId="17" r:id="rId16"/>
    <sheet name="Fig 9B quantification" sheetId="22" r:id="rId17"/>
    <sheet name="Fig 9D quantification" sheetId="24" r:id="rId18"/>
    <sheet name="figure 10c PSR quantification" sheetId="18" r:id="rId19"/>
    <sheet name="Fig10.D COL1A1 quantification" sheetId="9" r:id="rId20"/>
    <sheet name="Figure 10F+G TGF beta western " sheetId="19" r:id="rId21"/>
    <sheet name="full echo data for table " sheetId="20" r:id="rId2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375" i="6" l="1"/>
  <c r="G373" i="6"/>
  <c r="G371" i="6"/>
  <c r="G369" i="6"/>
  <c r="G367" i="6"/>
  <c r="G365" i="6"/>
  <c r="G363" i="6"/>
  <c r="G361" i="6"/>
  <c r="G359" i="6"/>
  <c r="G357" i="6"/>
  <c r="G355" i="6"/>
  <c r="G353" i="6"/>
  <c r="G351" i="6"/>
  <c r="G349" i="6"/>
  <c r="G347" i="6"/>
  <c r="G345" i="6"/>
  <c r="G343" i="6"/>
  <c r="G341" i="6"/>
  <c r="G339" i="6"/>
  <c r="G337" i="6"/>
  <c r="G335" i="6"/>
  <c r="G333" i="6"/>
  <c r="G331" i="6"/>
  <c r="G329" i="6"/>
  <c r="G327" i="6"/>
  <c r="G325" i="6"/>
  <c r="G323" i="6"/>
  <c r="G321" i="6"/>
  <c r="G319" i="6"/>
  <c r="G313" i="6"/>
  <c r="G311" i="6"/>
  <c r="G309" i="6"/>
  <c r="G307" i="6"/>
  <c r="G305" i="6"/>
  <c r="G303" i="6"/>
  <c r="G301" i="6"/>
  <c r="G299" i="6"/>
  <c r="G297" i="6"/>
  <c r="G295" i="6"/>
  <c r="G293" i="6"/>
  <c r="G291" i="6"/>
  <c r="G289" i="6"/>
  <c r="G287" i="6"/>
  <c r="G285" i="6"/>
  <c r="G283" i="6"/>
  <c r="G281" i="6"/>
  <c r="G279" i="6"/>
  <c r="G277" i="6"/>
  <c r="G275" i="6"/>
  <c r="G273" i="6"/>
  <c r="G271" i="6"/>
  <c r="G269" i="6"/>
  <c r="G267" i="6"/>
  <c r="G265" i="6"/>
  <c r="G263" i="6"/>
  <c r="G261" i="6"/>
  <c r="G259" i="6"/>
  <c r="G257" i="6"/>
  <c r="G255" i="6"/>
  <c r="G253" i="6"/>
  <c r="G247" i="6"/>
  <c r="G245" i="6"/>
  <c r="G243" i="6"/>
  <c r="G241" i="6"/>
  <c r="G239" i="6"/>
  <c r="G237" i="6"/>
  <c r="G235" i="6"/>
  <c r="G233" i="6"/>
  <c r="G231" i="6"/>
  <c r="G229" i="6"/>
  <c r="G227" i="6"/>
  <c r="G225" i="6"/>
  <c r="G223" i="6"/>
  <c r="G221" i="6"/>
  <c r="G219" i="6"/>
  <c r="G217" i="6"/>
  <c r="G215" i="6"/>
  <c r="G213" i="6"/>
  <c r="G211" i="6"/>
  <c r="G209" i="6"/>
  <c r="G207" i="6"/>
  <c r="G205" i="6"/>
  <c r="G203" i="6"/>
  <c r="G201" i="6"/>
  <c r="G199" i="6"/>
  <c r="G197" i="6"/>
  <c r="G195" i="6"/>
  <c r="G193" i="6"/>
  <c r="G191" i="6"/>
  <c r="G185" i="6"/>
  <c r="G183" i="6"/>
  <c r="G181" i="6"/>
  <c r="G179" i="6"/>
  <c r="G177" i="6"/>
  <c r="G175" i="6"/>
  <c r="G173" i="6"/>
  <c r="G171" i="6"/>
  <c r="G169" i="6"/>
  <c r="G167" i="6"/>
  <c r="G165" i="6"/>
  <c r="G163" i="6"/>
  <c r="G161" i="6"/>
  <c r="G159" i="6"/>
  <c r="G157" i="6"/>
  <c r="G155" i="6"/>
  <c r="G153" i="6"/>
  <c r="G151" i="6"/>
  <c r="G149" i="6"/>
  <c r="G147" i="6"/>
  <c r="G145" i="6"/>
  <c r="G143" i="6"/>
  <c r="G141" i="6"/>
  <c r="G139" i="6"/>
  <c r="G137" i="6"/>
  <c r="G135" i="6"/>
  <c r="G133" i="6"/>
  <c r="G131" i="6"/>
  <c r="G129" i="6"/>
  <c r="G127" i="6"/>
  <c r="G125" i="6"/>
  <c r="G119" i="6"/>
  <c r="G117" i="6"/>
  <c r="G115" i="6"/>
  <c r="G113" i="6"/>
  <c r="G111" i="6"/>
  <c r="G109" i="6"/>
  <c r="G107" i="6"/>
  <c r="G105" i="6"/>
  <c r="G103" i="6"/>
  <c r="G101" i="6"/>
  <c r="G99" i="6"/>
  <c r="G97" i="6"/>
  <c r="G95" i="6"/>
  <c r="G93" i="6"/>
  <c r="G91" i="6"/>
  <c r="G89" i="6"/>
  <c r="G87" i="6"/>
  <c r="G85" i="6"/>
  <c r="G83" i="6"/>
  <c r="G81" i="6"/>
  <c r="G79" i="6"/>
  <c r="G77" i="6"/>
  <c r="G75" i="6"/>
  <c r="G73" i="6"/>
  <c r="G71" i="6"/>
  <c r="G69" i="6"/>
  <c r="G67" i="6"/>
  <c r="G65" i="6"/>
  <c r="G59" i="6"/>
  <c r="G57" i="6"/>
  <c r="G55" i="6"/>
  <c r="G53" i="6"/>
  <c r="G51" i="6"/>
  <c r="G49" i="6"/>
  <c r="G47" i="6"/>
  <c r="G45" i="6"/>
  <c r="G43" i="6"/>
  <c r="G41" i="6"/>
  <c r="G39" i="6"/>
  <c r="G37" i="6"/>
  <c r="G35" i="6"/>
  <c r="G33" i="6"/>
  <c r="G31" i="6"/>
  <c r="G29" i="6"/>
  <c r="G27" i="6"/>
  <c r="G25" i="6"/>
  <c r="G23" i="6"/>
  <c r="G21" i="6"/>
  <c r="G19" i="6"/>
  <c r="G17" i="6"/>
  <c r="G15" i="6"/>
  <c r="G13" i="6"/>
  <c r="G11" i="6"/>
  <c r="G9" i="6"/>
  <c r="G7" i="6"/>
  <c r="G5" i="6"/>
  <c r="H319" i="6" l="1"/>
  <c r="I375" i="6" s="1"/>
  <c r="J375" i="6" s="1"/>
  <c r="H65" i="6"/>
  <c r="I115" i="6" s="1"/>
  <c r="J115" i="6" s="1"/>
  <c r="I75" i="6"/>
  <c r="J75" i="6" s="1"/>
  <c r="H191" i="6"/>
  <c r="I233" i="6" s="1"/>
  <c r="J233" i="6" s="1"/>
  <c r="H125" i="6"/>
  <c r="I147" i="6" s="1"/>
  <c r="J147" i="6" s="1"/>
  <c r="H253" i="6"/>
  <c r="I305" i="6" s="1"/>
  <c r="J305" i="6" s="1"/>
  <c r="H5" i="6"/>
  <c r="I33" i="6" s="1"/>
  <c r="J33" i="6" s="1"/>
  <c r="I69" i="6" l="1"/>
  <c r="J69" i="6" s="1"/>
  <c r="I339" i="6"/>
  <c r="J339" i="6" s="1"/>
  <c r="I353" i="6"/>
  <c r="J353" i="6" s="1"/>
  <c r="I347" i="6"/>
  <c r="J347" i="6" s="1"/>
  <c r="I319" i="6"/>
  <c r="J319" i="6" s="1"/>
  <c r="I113" i="6"/>
  <c r="J113" i="6" s="1"/>
  <c r="I337" i="6"/>
  <c r="J337" i="6" s="1"/>
  <c r="I345" i="6"/>
  <c r="J345" i="6" s="1"/>
  <c r="I93" i="6"/>
  <c r="J93" i="6" s="1"/>
  <c r="I367" i="6"/>
  <c r="J367" i="6" s="1"/>
  <c r="I357" i="6"/>
  <c r="J357" i="6" s="1"/>
  <c r="I335" i="6"/>
  <c r="J335" i="6" s="1"/>
  <c r="I327" i="6"/>
  <c r="J327" i="6" s="1"/>
  <c r="I329" i="6"/>
  <c r="J329" i="6" s="1"/>
  <c r="I373" i="6"/>
  <c r="J373" i="6" s="1"/>
  <c r="I351" i="6"/>
  <c r="J351" i="6" s="1"/>
  <c r="I73" i="6"/>
  <c r="J73" i="6" s="1"/>
  <c r="I369" i="6"/>
  <c r="J369" i="6" s="1"/>
  <c r="I109" i="6"/>
  <c r="J109" i="6" s="1"/>
  <c r="I341" i="6"/>
  <c r="J341" i="6" s="1"/>
  <c r="I365" i="6"/>
  <c r="J365" i="6" s="1"/>
  <c r="I91" i="6"/>
  <c r="J91" i="6" s="1"/>
  <c r="I323" i="6"/>
  <c r="J323" i="6" s="1"/>
  <c r="I331" i="6"/>
  <c r="J331" i="6" s="1"/>
  <c r="I97" i="6"/>
  <c r="J97" i="6" s="1"/>
  <c r="I105" i="6"/>
  <c r="J105" i="6" s="1"/>
  <c r="I359" i="6"/>
  <c r="J359" i="6" s="1"/>
  <c r="I89" i="6"/>
  <c r="J89" i="6" s="1"/>
  <c r="I183" i="6"/>
  <c r="J183" i="6" s="1"/>
  <c r="I65" i="6"/>
  <c r="J65" i="6" s="1"/>
  <c r="I325" i="6"/>
  <c r="J325" i="6" s="1"/>
  <c r="I321" i="6"/>
  <c r="J321" i="6" s="1"/>
  <c r="I349" i="6"/>
  <c r="J349" i="6" s="1"/>
  <c r="I107" i="6"/>
  <c r="J107" i="6" s="1"/>
  <c r="I103" i="6"/>
  <c r="J103" i="6" s="1"/>
  <c r="I81" i="6"/>
  <c r="J81" i="6" s="1"/>
  <c r="I343" i="6"/>
  <c r="J343" i="6" s="1"/>
  <c r="I361" i="6"/>
  <c r="J361" i="6" s="1"/>
  <c r="I87" i="6"/>
  <c r="J87" i="6" s="1"/>
  <c r="I117" i="6"/>
  <c r="J117" i="6" s="1"/>
  <c r="I111" i="6"/>
  <c r="J111" i="6" s="1"/>
  <c r="I371" i="6"/>
  <c r="J371" i="6" s="1"/>
  <c r="I99" i="6"/>
  <c r="J99" i="6" s="1"/>
  <c r="I333" i="6"/>
  <c r="J333" i="6" s="1"/>
  <c r="I83" i="6"/>
  <c r="J83" i="6" s="1"/>
  <c r="I119" i="6"/>
  <c r="J119" i="6" s="1"/>
  <c r="I101" i="6"/>
  <c r="J101" i="6" s="1"/>
  <c r="I95" i="6"/>
  <c r="J95" i="6" s="1"/>
  <c r="I355" i="6"/>
  <c r="J355" i="6" s="1"/>
  <c r="I67" i="6"/>
  <c r="J67" i="6" s="1"/>
  <c r="I363" i="6"/>
  <c r="J363" i="6" s="1"/>
  <c r="I71" i="6"/>
  <c r="J71" i="6" s="1"/>
  <c r="I85" i="6"/>
  <c r="J85" i="6" s="1"/>
  <c r="I79" i="6"/>
  <c r="J79" i="6" s="1"/>
  <c r="I77" i="6"/>
  <c r="J77" i="6" s="1"/>
  <c r="I167" i="6"/>
  <c r="J167" i="6" s="1"/>
  <c r="I215" i="6"/>
  <c r="J215" i="6" s="1"/>
  <c r="I135" i="6"/>
  <c r="J135" i="6" s="1"/>
  <c r="I163" i="6"/>
  <c r="J163" i="6" s="1"/>
  <c r="I277" i="6"/>
  <c r="J277" i="6" s="1"/>
  <c r="I23" i="6"/>
  <c r="J23" i="6" s="1"/>
  <c r="I279" i="6"/>
  <c r="J279" i="6" s="1"/>
  <c r="I303" i="6"/>
  <c r="J303" i="6" s="1"/>
  <c r="I181" i="6"/>
  <c r="J181" i="6" s="1"/>
  <c r="I145" i="6"/>
  <c r="J145" i="6" s="1"/>
  <c r="I137" i="6"/>
  <c r="J137" i="6" s="1"/>
  <c r="I129" i="6"/>
  <c r="J129" i="6" s="1"/>
  <c r="I125" i="6"/>
  <c r="J125" i="6" s="1"/>
  <c r="I21" i="6"/>
  <c r="J21" i="6" s="1"/>
  <c r="I235" i="6"/>
  <c r="J235" i="6" s="1"/>
  <c r="I221" i="6"/>
  <c r="J221" i="6" s="1"/>
  <c r="I205" i="6"/>
  <c r="J205" i="6" s="1"/>
  <c r="I203" i="6"/>
  <c r="J203" i="6" s="1"/>
  <c r="I219" i="6"/>
  <c r="J219" i="6" s="1"/>
  <c r="I237" i="6"/>
  <c r="J237" i="6" s="1"/>
  <c r="I223" i="6"/>
  <c r="J223" i="6" s="1"/>
  <c r="I207" i="6"/>
  <c r="J207" i="6" s="1"/>
  <c r="I191" i="6"/>
  <c r="J191" i="6" s="1"/>
  <c r="I49" i="6"/>
  <c r="J49" i="6" s="1"/>
  <c r="I255" i="6"/>
  <c r="J255" i="6" s="1"/>
  <c r="I301" i="6"/>
  <c r="J301" i="6" s="1"/>
  <c r="I51" i="6"/>
  <c r="J51" i="6" s="1"/>
  <c r="I165" i="6"/>
  <c r="J165" i="6" s="1"/>
  <c r="I213" i="6"/>
  <c r="J213" i="6" s="1"/>
  <c r="I211" i="6"/>
  <c r="J211" i="6" s="1"/>
  <c r="I239" i="6"/>
  <c r="J239" i="6" s="1"/>
  <c r="I41" i="6"/>
  <c r="J41" i="6" s="1"/>
  <c r="I45" i="6"/>
  <c r="J45" i="6" s="1"/>
  <c r="I29" i="6"/>
  <c r="J29" i="6" s="1"/>
  <c r="I13" i="6"/>
  <c r="J13" i="6" s="1"/>
  <c r="I9" i="6"/>
  <c r="J9" i="6" s="1"/>
  <c r="I57" i="6"/>
  <c r="J57" i="6" s="1"/>
  <c r="I25" i="6"/>
  <c r="J25" i="6" s="1"/>
  <c r="I229" i="6"/>
  <c r="J229" i="6" s="1"/>
  <c r="I275" i="6"/>
  <c r="J275" i="6" s="1"/>
  <c r="I175" i="6"/>
  <c r="J175" i="6" s="1"/>
  <c r="I159" i="6"/>
  <c r="J159" i="6" s="1"/>
  <c r="I143" i="6"/>
  <c r="J143" i="6" s="1"/>
  <c r="I127" i="6"/>
  <c r="J127" i="6" s="1"/>
  <c r="I155" i="6"/>
  <c r="J155" i="6" s="1"/>
  <c r="I173" i="6"/>
  <c r="J173" i="6" s="1"/>
  <c r="I157" i="6"/>
  <c r="J157" i="6" s="1"/>
  <c r="I141" i="6"/>
  <c r="J141" i="6" s="1"/>
  <c r="I139" i="6"/>
  <c r="J139" i="6" s="1"/>
  <c r="I171" i="6"/>
  <c r="J171" i="6" s="1"/>
  <c r="I185" i="6"/>
  <c r="J185" i="6" s="1"/>
  <c r="I285" i="6"/>
  <c r="J285" i="6" s="1"/>
  <c r="I47" i="6"/>
  <c r="J47" i="6" s="1"/>
  <c r="I149" i="6"/>
  <c r="J149" i="6" s="1"/>
  <c r="I17" i="6"/>
  <c r="J17" i="6" s="1"/>
  <c r="I131" i="6"/>
  <c r="J131" i="6" s="1"/>
  <c r="I197" i="6"/>
  <c r="J197" i="6" s="1"/>
  <c r="I195" i="6"/>
  <c r="J195" i="6" s="1"/>
  <c r="I59" i="6"/>
  <c r="J59" i="6" s="1"/>
  <c r="I225" i="6"/>
  <c r="J225" i="6" s="1"/>
  <c r="I313" i="6"/>
  <c r="J313" i="6" s="1"/>
  <c r="I297" i="6"/>
  <c r="J297" i="6" s="1"/>
  <c r="I281" i="6"/>
  <c r="J281" i="6" s="1"/>
  <c r="I265" i="6"/>
  <c r="J265" i="6" s="1"/>
  <c r="I299" i="6"/>
  <c r="J299" i="6" s="1"/>
  <c r="I283" i="6"/>
  <c r="J283" i="6" s="1"/>
  <c r="I267" i="6"/>
  <c r="J267" i="6" s="1"/>
  <c r="I271" i="6"/>
  <c r="J271" i="6" s="1"/>
  <c r="I227" i="6"/>
  <c r="J227" i="6" s="1"/>
  <c r="I39" i="6"/>
  <c r="J39" i="6" s="1"/>
  <c r="I169" i="6"/>
  <c r="J169" i="6" s="1"/>
  <c r="I53" i="6"/>
  <c r="J53" i="6" s="1"/>
  <c r="I269" i="6"/>
  <c r="J269" i="6" s="1"/>
  <c r="I15" i="6"/>
  <c r="J15" i="6" s="1"/>
  <c r="I133" i="6"/>
  <c r="J133" i="6" s="1"/>
  <c r="I245" i="6"/>
  <c r="J245" i="6" s="1"/>
  <c r="I311" i="6"/>
  <c r="J311" i="6" s="1"/>
  <c r="I177" i="6"/>
  <c r="J177" i="6" s="1"/>
  <c r="I309" i="6"/>
  <c r="J309" i="6" s="1"/>
  <c r="I43" i="6"/>
  <c r="J43" i="6" s="1"/>
  <c r="I209" i="6"/>
  <c r="J209" i="6" s="1"/>
  <c r="I289" i="6"/>
  <c r="J289" i="6" s="1"/>
  <c r="I5" i="6"/>
  <c r="J5" i="6" s="1"/>
  <c r="I19" i="6"/>
  <c r="J19" i="6" s="1"/>
  <c r="I7" i="6"/>
  <c r="J7" i="6" s="1"/>
  <c r="I153" i="6"/>
  <c r="J153" i="6" s="1"/>
  <c r="I37" i="6"/>
  <c r="J37" i="6" s="1"/>
  <c r="I253" i="6"/>
  <c r="J253" i="6" s="1"/>
  <c r="I247" i="6"/>
  <c r="J247" i="6" s="1"/>
  <c r="I231" i="6"/>
  <c r="J231" i="6" s="1"/>
  <c r="I295" i="6"/>
  <c r="J295" i="6" s="1"/>
  <c r="I161" i="6"/>
  <c r="J161" i="6" s="1"/>
  <c r="I293" i="6"/>
  <c r="J293" i="6" s="1"/>
  <c r="I27" i="6"/>
  <c r="J27" i="6" s="1"/>
  <c r="I193" i="6"/>
  <c r="J193" i="6" s="1"/>
  <c r="I273" i="6"/>
  <c r="J273" i="6" s="1"/>
  <c r="I11" i="6"/>
  <c r="J11" i="6" s="1"/>
  <c r="I257" i="6"/>
  <c r="J257" i="6" s="1"/>
  <c r="I307" i="6"/>
  <c r="J307" i="6" s="1"/>
  <c r="I217" i="6"/>
  <c r="J217" i="6" s="1"/>
  <c r="I199" i="6"/>
  <c r="J199" i="6" s="1"/>
  <c r="I263" i="6"/>
  <c r="J263" i="6" s="1"/>
  <c r="I261" i="6"/>
  <c r="J261" i="6" s="1"/>
  <c r="I55" i="6"/>
  <c r="J55" i="6" s="1"/>
  <c r="I259" i="6"/>
  <c r="J259" i="6" s="1"/>
  <c r="I287" i="6"/>
  <c r="J287" i="6" s="1"/>
  <c r="I35" i="6"/>
  <c r="J35" i="6" s="1"/>
  <c r="I151" i="6"/>
  <c r="J151" i="6" s="1"/>
  <c r="I201" i="6"/>
  <c r="J201" i="6" s="1"/>
  <c r="I179" i="6"/>
  <c r="J179" i="6" s="1"/>
  <c r="I243" i="6"/>
  <c r="J243" i="6" s="1"/>
  <c r="I241" i="6"/>
  <c r="J241" i="6" s="1"/>
  <c r="I291" i="6"/>
  <c r="J291" i="6" s="1"/>
  <c r="I31" i="6"/>
  <c r="J31" i="6" s="1"/>
  <c r="F62" i="5" l="1"/>
  <c r="G62" i="5" s="1"/>
  <c r="F61" i="5"/>
  <c r="G61" i="5" s="1"/>
  <c r="F60" i="5"/>
  <c r="G60" i="5" s="1"/>
  <c r="F59" i="5"/>
  <c r="G59" i="5" s="1"/>
  <c r="F58" i="5"/>
  <c r="G58" i="5" s="1"/>
  <c r="F57" i="5"/>
  <c r="G57" i="5" s="1"/>
  <c r="F56" i="5"/>
  <c r="G56" i="5" s="1"/>
  <c r="F55" i="5"/>
  <c r="G55" i="5" s="1"/>
  <c r="F54" i="5"/>
  <c r="G54" i="5" s="1"/>
  <c r="F53" i="5"/>
  <c r="G53" i="5" s="1"/>
  <c r="F52" i="5"/>
  <c r="G52" i="5" s="1"/>
  <c r="F51" i="5"/>
  <c r="G51" i="5" s="1"/>
  <c r="F50" i="5"/>
  <c r="G50" i="5" s="1"/>
  <c r="F49" i="5"/>
  <c r="G49" i="5" s="1"/>
  <c r="F48" i="5"/>
  <c r="G48" i="5" s="1"/>
  <c r="F47" i="5"/>
  <c r="G47" i="5" s="1"/>
  <c r="F46" i="5"/>
  <c r="G46" i="5" s="1"/>
  <c r="F45" i="5"/>
  <c r="G45" i="5" s="1"/>
  <c r="F41" i="5"/>
  <c r="G41" i="5" s="1"/>
  <c r="F40" i="5"/>
  <c r="G40" i="5" s="1"/>
  <c r="F39" i="5"/>
  <c r="G39" i="5" s="1"/>
  <c r="F38" i="5"/>
  <c r="G38" i="5" s="1"/>
  <c r="F37" i="5"/>
  <c r="G37" i="5" s="1"/>
  <c r="F36" i="5"/>
  <c r="G36" i="5" s="1"/>
  <c r="F35" i="5"/>
  <c r="G35" i="5" s="1"/>
  <c r="F34" i="5"/>
  <c r="G34" i="5" s="1"/>
  <c r="F33" i="5"/>
  <c r="G33" i="5" s="1"/>
  <c r="F32" i="5"/>
  <c r="G32" i="5" s="1"/>
  <c r="F31" i="5"/>
  <c r="G31" i="5" s="1"/>
  <c r="F30" i="5"/>
  <c r="G30" i="5" s="1"/>
  <c r="F29" i="5"/>
  <c r="G29" i="5" s="1"/>
  <c r="F28" i="5"/>
  <c r="G28" i="5" s="1"/>
  <c r="F27" i="5"/>
  <c r="G27" i="5" s="1"/>
  <c r="F26" i="5"/>
  <c r="G26" i="5" s="1"/>
  <c r="F25" i="5"/>
  <c r="G25" i="5" s="1"/>
  <c r="F24" i="5"/>
  <c r="G24" i="5" s="1"/>
  <c r="F20" i="5"/>
  <c r="G20" i="5" s="1"/>
  <c r="F19" i="5"/>
  <c r="G19" i="5" s="1"/>
  <c r="F18" i="5"/>
  <c r="G18" i="5" s="1"/>
  <c r="F17" i="5"/>
  <c r="G17" i="5" s="1"/>
  <c r="F16" i="5"/>
  <c r="G16" i="5" s="1"/>
  <c r="F15" i="5"/>
  <c r="G15" i="5" s="1"/>
  <c r="F14" i="5"/>
  <c r="G14" i="5" s="1"/>
  <c r="F13" i="5"/>
  <c r="G13" i="5" s="1"/>
  <c r="F12" i="5"/>
  <c r="G12" i="5" s="1"/>
  <c r="F11" i="5"/>
  <c r="G11" i="5" s="1"/>
  <c r="F10" i="5"/>
  <c r="G10" i="5" s="1"/>
  <c r="F9" i="5"/>
  <c r="G9" i="5" s="1"/>
  <c r="F8" i="5"/>
  <c r="G8" i="5" s="1"/>
  <c r="F7" i="5"/>
  <c r="G7" i="5" s="1"/>
  <c r="F6" i="5"/>
  <c r="G6" i="5" s="1"/>
  <c r="F5" i="5"/>
  <c r="G5" i="5" s="1"/>
  <c r="F4" i="5"/>
  <c r="G4" i="5" s="1"/>
  <c r="F3" i="5"/>
  <c r="G3" i="5" s="1"/>
  <c r="L32" i="3" l="1"/>
  <c r="K32" i="3"/>
  <c r="J32" i="3"/>
  <c r="I32" i="3"/>
  <c r="L31" i="3"/>
  <c r="K31" i="3"/>
  <c r="J31" i="3"/>
  <c r="I31" i="3"/>
  <c r="L30" i="3"/>
  <c r="K30" i="3"/>
  <c r="J30" i="3"/>
  <c r="I30" i="3"/>
  <c r="L29" i="3"/>
  <c r="K29" i="3"/>
  <c r="J29" i="3"/>
  <c r="I29" i="3"/>
  <c r="L28" i="3"/>
  <c r="K28" i="3"/>
  <c r="J28" i="3"/>
  <c r="I28" i="3"/>
  <c r="L27" i="3"/>
  <c r="K27" i="3"/>
  <c r="J27" i="3"/>
  <c r="I27" i="3"/>
  <c r="L26" i="3"/>
  <c r="K26" i="3"/>
  <c r="J26" i="3"/>
  <c r="I26" i="3"/>
  <c r="L25" i="3"/>
  <c r="K25" i="3"/>
  <c r="J25" i="3"/>
  <c r="I25" i="3"/>
  <c r="L24" i="3"/>
  <c r="K24" i="3"/>
  <c r="J24" i="3"/>
  <c r="I24" i="3"/>
  <c r="L23" i="3"/>
  <c r="K23" i="3"/>
  <c r="J23" i="3"/>
  <c r="I23" i="3"/>
  <c r="L22" i="3"/>
  <c r="K22" i="3"/>
  <c r="J22" i="3"/>
  <c r="I22" i="3"/>
  <c r="L21" i="3"/>
  <c r="K21" i="3"/>
  <c r="J21" i="3"/>
  <c r="T21" i="3" s="1"/>
  <c r="I21" i="3"/>
  <c r="L20" i="3"/>
  <c r="K20" i="3"/>
  <c r="J20" i="3"/>
  <c r="I20" i="3"/>
  <c r="L19" i="3"/>
  <c r="K19" i="3"/>
  <c r="J19" i="3"/>
  <c r="I19" i="3"/>
  <c r="L18" i="3"/>
  <c r="K18" i="3"/>
  <c r="J18" i="3"/>
  <c r="I18" i="3"/>
  <c r="L17" i="3"/>
  <c r="K17" i="3"/>
  <c r="J17" i="3"/>
  <c r="I17" i="3"/>
  <c r="L16" i="3"/>
  <c r="K16" i="3"/>
  <c r="J16" i="3"/>
  <c r="T16" i="3" s="1"/>
  <c r="I16" i="3"/>
  <c r="L15" i="3"/>
  <c r="K15" i="3"/>
  <c r="J15" i="3"/>
  <c r="T15" i="3" s="1"/>
  <c r="I15" i="3"/>
  <c r="L14" i="3"/>
  <c r="K14" i="3"/>
  <c r="J14" i="3"/>
  <c r="I14" i="3"/>
  <c r="L13" i="3"/>
  <c r="K13" i="3"/>
  <c r="J13" i="3"/>
  <c r="I13" i="3"/>
  <c r="L12" i="3"/>
  <c r="K12" i="3"/>
  <c r="J12" i="3"/>
  <c r="I12" i="3"/>
  <c r="L11" i="3"/>
  <c r="K11" i="3"/>
  <c r="J11" i="3"/>
  <c r="T11" i="3" s="1"/>
  <c r="I11" i="3"/>
  <c r="L10" i="3"/>
  <c r="K10" i="3"/>
  <c r="J10" i="3"/>
  <c r="T10" i="3" s="1"/>
  <c r="I10" i="3"/>
  <c r="L9" i="3"/>
  <c r="K9" i="3"/>
  <c r="J9" i="3"/>
  <c r="I9" i="3"/>
  <c r="L8" i="3"/>
  <c r="K8" i="3"/>
  <c r="J8" i="3"/>
  <c r="I8" i="3"/>
  <c r="L7" i="3"/>
  <c r="K7" i="3"/>
  <c r="J7" i="3"/>
  <c r="I7" i="3"/>
  <c r="L6" i="3"/>
  <c r="K6" i="3"/>
  <c r="J6" i="3"/>
  <c r="I6" i="3"/>
  <c r="L5" i="3"/>
  <c r="K5" i="3"/>
  <c r="J5" i="3"/>
  <c r="I5" i="3"/>
  <c r="L4" i="3"/>
  <c r="K4" i="3"/>
  <c r="J4" i="3"/>
  <c r="I4" i="3"/>
  <c r="O3" i="3"/>
  <c r="L3" i="3"/>
  <c r="K3" i="3"/>
  <c r="J3" i="3"/>
  <c r="I3" i="3"/>
  <c r="T23" i="3" l="1"/>
  <c r="T28" i="3"/>
  <c r="T4" i="3"/>
  <c r="T29" i="3"/>
  <c r="T9" i="3"/>
  <c r="T5" i="3"/>
  <c r="O6" i="3"/>
  <c r="T25" i="3" s="1"/>
  <c r="T7" i="3"/>
  <c r="T17" i="3"/>
  <c r="T22" i="3"/>
  <c r="T27" i="3"/>
  <c r="T3" i="3"/>
  <c r="V15" i="3"/>
  <c r="V16" i="3"/>
  <c r="V19" i="3"/>
  <c r="V20" i="3"/>
  <c r="V22" i="3"/>
  <c r="V23" i="3"/>
  <c r="V24" i="3"/>
  <c r="V27" i="3"/>
  <c r="V28" i="3"/>
  <c r="S20" i="3"/>
  <c r="S24" i="3"/>
  <c r="S25" i="3"/>
  <c r="S30" i="3"/>
  <c r="S32" i="3"/>
  <c r="V3" i="3"/>
  <c r="U4" i="3"/>
  <c r="V4" i="3"/>
  <c r="U8" i="3"/>
  <c r="U11" i="3"/>
  <c r="U12" i="3"/>
  <c r="U15" i="3"/>
  <c r="U16" i="3"/>
  <c r="N6" i="3"/>
  <c r="S14" i="3" s="1"/>
  <c r="P3" i="3"/>
  <c r="U3" i="3" s="1"/>
  <c r="P6" i="3"/>
  <c r="U13" i="3" s="1"/>
  <c r="N3" i="3"/>
  <c r="S28" i="3" s="1"/>
  <c r="Q3" i="3"/>
  <c r="V9" i="3" s="1"/>
  <c r="Q6" i="3"/>
  <c r="V13" i="3" s="1"/>
  <c r="Q91" i="2"/>
  <c r="Q90" i="2"/>
  <c r="Q89" i="2"/>
  <c r="Q88" i="2"/>
  <c r="Q87" i="2"/>
  <c r="Q86" i="2"/>
  <c r="R86" i="2" s="1"/>
  <c r="Q84" i="2"/>
  <c r="Q83" i="2"/>
  <c r="Q82" i="2"/>
  <c r="Q81" i="2"/>
  <c r="Q80" i="2"/>
  <c r="Q78" i="2"/>
  <c r="Q77" i="2"/>
  <c r="Q76" i="2"/>
  <c r="Q75" i="2"/>
  <c r="Q74" i="2"/>
  <c r="R74" i="2" s="1"/>
  <c r="Q72" i="2"/>
  <c r="Q71" i="2"/>
  <c r="Q70" i="2"/>
  <c r="Q69" i="2"/>
  <c r="Q68" i="2"/>
  <c r="R68" i="2" s="1"/>
  <c r="Q64" i="2"/>
  <c r="Q63" i="2"/>
  <c r="Q62" i="2"/>
  <c r="Q61" i="2"/>
  <c r="Q60" i="2"/>
  <c r="Q59" i="2"/>
  <c r="Q58" i="2"/>
  <c r="Q57" i="2"/>
  <c r="Q56" i="2"/>
  <c r="Q54" i="2"/>
  <c r="Q53" i="2"/>
  <c r="Q52" i="2"/>
  <c r="Q51" i="2"/>
  <c r="Q50" i="2"/>
  <c r="Q49" i="2"/>
  <c r="Q48" i="2"/>
  <c r="Q47" i="2"/>
  <c r="R47" i="2" s="1"/>
  <c r="Q45" i="2"/>
  <c r="Q44" i="2"/>
  <c r="Q43" i="2"/>
  <c r="Q42" i="2"/>
  <c r="Q41" i="2"/>
  <c r="Q40" i="2"/>
  <c r="Q39" i="2"/>
  <c r="Q38" i="2"/>
  <c r="R38" i="2" s="1"/>
  <c r="Q36" i="2"/>
  <c r="Q35" i="2"/>
  <c r="Q34" i="2"/>
  <c r="Q33" i="2"/>
  <c r="Q32" i="2"/>
  <c r="Q31" i="2"/>
  <c r="R31" i="2" s="1"/>
  <c r="Q28" i="2"/>
  <c r="Q27" i="2"/>
  <c r="Q26" i="2"/>
  <c r="Q25" i="2"/>
  <c r="Q24" i="2"/>
  <c r="Q22" i="2"/>
  <c r="Q21" i="2"/>
  <c r="Q20" i="2"/>
  <c r="Q19" i="2"/>
  <c r="Q18" i="2"/>
  <c r="Q17" i="2"/>
  <c r="R17" i="2" s="1"/>
  <c r="Q15" i="2"/>
  <c r="Q14" i="2"/>
  <c r="Q13" i="2"/>
  <c r="Q12" i="2"/>
  <c r="Q11" i="2"/>
  <c r="Q10" i="2"/>
  <c r="Q8" i="2"/>
  <c r="Q7" i="2"/>
  <c r="Q6" i="2"/>
  <c r="Q5" i="2"/>
  <c r="Q4" i="2"/>
  <c r="Q3" i="2"/>
  <c r="R3" i="2" s="1"/>
  <c r="R80" i="2" l="1"/>
  <c r="T31" i="3"/>
  <c r="T30" i="3"/>
  <c r="R24" i="2"/>
  <c r="T13" i="3"/>
  <c r="V10" i="3"/>
  <c r="V8" i="3"/>
  <c r="S6" i="3"/>
  <c r="R10" i="2"/>
  <c r="S8" i="3"/>
  <c r="U23" i="3"/>
  <c r="T8" i="3"/>
  <c r="T26" i="3"/>
  <c r="T6" i="3"/>
  <c r="T24" i="3"/>
  <c r="T19" i="3"/>
  <c r="V12" i="3"/>
  <c r="V11" i="3"/>
  <c r="T20" i="3"/>
  <c r="S19" i="3"/>
  <c r="T14" i="3"/>
  <c r="U32" i="3"/>
  <c r="S13" i="3"/>
  <c r="U28" i="3"/>
  <c r="S12" i="3"/>
  <c r="T32" i="3"/>
  <c r="U27" i="3"/>
  <c r="R56" i="2"/>
  <c r="U24" i="3"/>
  <c r="S7" i="3"/>
  <c r="T18" i="3"/>
  <c r="V32" i="3"/>
  <c r="U20" i="3"/>
  <c r="V31" i="3"/>
  <c r="T12" i="3"/>
  <c r="S21" i="3"/>
  <c r="S17" i="3"/>
  <c r="S9" i="3"/>
  <c r="U31" i="3"/>
  <c r="U19" i="3"/>
  <c r="U7" i="3"/>
  <c r="S3" i="3"/>
  <c r="S29" i="3"/>
  <c r="S16" i="3"/>
  <c r="S5" i="3"/>
  <c r="U30" i="3"/>
  <c r="U26" i="3"/>
  <c r="U22" i="3"/>
  <c r="U18" i="3"/>
  <c r="U14" i="3"/>
  <c r="U10" i="3"/>
  <c r="V6" i="3"/>
  <c r="U6" i="3"/>
  <c r="S27" i="3"/>
  <c r="S23" i="3"/>
  <c r="S15" i="3"/>
  <c r="S11" i="3"/>
  <c r="V30" i="3"/>
  <c r="V26" i="3"/>
  <c r="V18" i="3"/>
  <c r="V14" i="3"/>
  <c r="V7" i="3"/>
  <c r="U29" i="3"/>
  <c r="U25" i="3"/>
  <c r="U21" i="3"/>
  <c r="U17" i="3"/>
  <c r="U9" i="3"/>
  <c r="V5" i="3"/>
  <c r="U5" i="3"/>
  <c r="S31" i="3"/>
  <c r="S26" i="3"/>
  <c r="S22" i="3"/>
  <c r="S18" i="3"/>
  <c r="S10" i="3"/>
  <c r="V29" i="3"/>
  <c r="V25" i="3"/>
  <c r="V21" i="3"/>
  <c r="V17" i="3"/>
  <c r="S4" i="3"/>
</calcChain>
</file>

<file path=xl/sharedStrings.xml><?xml version="1.0" encoding="utf-8"?>
<sst xmlns="http://schemas.openxmlformats.org/spreadsheetml/2006/main" count="1374" uniqueCount="256">
  <si>
    <t>Area1</t>
  </si>
  <si>
    <t>Area2</t>
  </si>
  <si>
    <t>Area3</t>
  </si>
  <si>
    <t>Area4</t>
  </si>
  <si>
    <t>Area5</t>
  </si>
  <si>
    <t>Area6</t>
  </si>
  <si>
    <t>Area7</t>
  </si>
  <si>
    <t>Area8</t>
  </si>
  <si>
    <t>Area9</t>
  </si>
  <si>
    <t>Area10</t>
  </si>
  <si>
    <t>Area11</t>
  </si>
  <si>
    <t>Area12</t>
  </si>
  <si>
    <t>Area13</t>
  </si>
  <si>
    <t>Area14</t>
  </si>
  <si>
    <t>Area15</t>
  </si>
  <si>
    <t>Average of CM</t>
  </si>
  <si>
    <t>Average of mouse</t>
  </si>
  <si>
    <t>WT-1</t>
  </si>
  <si>
    <t>CM-1</t>
  </si>
  <si>
    <t>CM-2</t>
  </si>
  <si>
    <t>CM-3</t>
  </si>
  <si>
    <t>CM-4</t>
  </si>
  <si>
    <t>CM-5</t>
  </si>
  <si>
    <t>CM-6</t>
  </si>
  <si>
    <t>WT-2</t>
  </si>
  <si>
    <t>WT-3</t>
  </si>
  <si>
    <t>WT-4</t>
  </si>
  <si>
    <t>Cre-1</t>
  </si>
  <si>
    <t>Cre-2</t>
  </si>
  <si>
    <t>CM-7</t>
  </si>
  <si>
    <t>CM-8</t>
  </si>
  <si>
    <t>Cre-3</t>
  </si>
  <si>
    <t>Cre-4</t>
  </si>
  <si>
    <t>CM-9</t>
  </si>
  <si>
    <t>DSP-1</t>
  </si>
  <si>
    <t>DSP-2</t>
  </si>
  <si>
    <t>DSP-3</t>
  </si>
  <si>
    <t>DSP-4</t>
  </si>
  <si>
    <t>WT AVERAGE</t>
  </si>
  <si>
    <t>Normalization</t>
  </si>
  <si>
    <t>MMP9</t>
  </si>
  <si>
    <t>SPP1</t>
  </si>
  <si>
    <t>VIM</t>
  </si>
  <si>
    <t>SFRP3</t>
  </si>
  <si>
    <t>VCL</t>
  </si>
  <si>
    <t>MMP9/VCL</t>
  </si>
  <si>
    <t>SPP1/VCL</t>
  </si>
  <si>
    <t>VIM/VCL</t>
  </si>
  <si>
    <t>SFRP3/VCL</t>
  </si>
  <si>
    <t>WT</t>
  </si>
  <si>
    <t>Cre</t>
  </si>
  <si>
    <t>cgas-/-</t>
  </si>
  <si>
    <t>DSP</t>
  </si>
  <si>
    <t>cgasDSP</t>
  </si>
  <si>
    <t>H3K9ac</t>
  </si>
  <si>
    <t>#Myocytes with extranuclear DNA</t>
  </si>
  <si>
    <t>#Estimated total myocytes</t>
  </si>
  <si>
    <t>%</t>
  </si>
  <si>
    <t>WT1</t>
  </si>
  <si>
    <t>WT2</t>
  </si>
  <si>
    <t>WT4</t>
  </si>
  <si>
    <t>WT5</t>
  </si>
  <si>
    <t>WT6</t>
  </si>
  <si>
    <t>WT7</t>
  </si>
  <si>
    <t>Cre1</t>
  </si>
  <si>
    <t>Cre2</t>
  </si>
  <si>
    <t>Cre3</t>
  </si>
  <si>
    <t>Cre4</t>
  </si>
  <si>
    <t>Cre5</t>
  </si>
  <si>
    <t>Cre6</t>
  </si>
  <si>
    <t>DSP4</t>
  </si>
  <si>
    <t>DSP5</t>
  </si>
  <si>
    <t>DSP6</t>
  </si>
  <si>
    <t>DSP10</t>
  </si>
  <si>
    <t>DSP12</t>
  </si>
  <si>
    <t>DSP13</t>
  </si>
  <si>
    <t>pH2AFX</t>
  </si>
  <si>
    <t>DSP1</t>
  </si>
  <si>
    <t>DSP8</t>
  </si>
  <si>
    <t>TP53BP1</t>
  </si>
  <si>
    <t>DSP11</t>
  </si>
  <si>
    <t>#Estimated Total myocytes</t>
  </si>
  <si>
    <t>Gene of interest (GOI):</t>
  </si>
  <si>
    <t>irf7</t>
  </si>
  <si>
    <t>CT</t>
  </si>
  <si>
    <t>Ct Mean</t>
  </si>
  <si>
    <t>Ct-VCL</t>
  </si>
  <si>
    <t>Ct-VCL-Mean</t>
  </si>
  <si>
    <t>ΔCt</t>
  </si>
  <si>
    <t>average ΔCt (WT)</t>
  </si>
  <si>
    <t>ΔΔCt</t>
  </si>
  <si>
    <t>Relative expression</t>
  </si>
  <si>
    <t>WT3</t>
  </si>
  <si>
    <t>WT8</t>
  </si>
  <si>
    <t>CRE1</t>
  </si>
  <si>
    <t>Undetermined</t>
  </si>
  <si>
    <t>CRE3</t>
  </si>
  <si>
    <t>CRE4</t>
  </si>
  <si>
    <t>CRE5</t>
  </si>
  <si>
    <t>CRE6</t>
  </si>
  <si>
    <t>DSP2</t>
  </si>
  <si>
    <t>DSP3</t>
  </si>
  <si>
    <t>CGAS1</t>
  </si>
  <si>
    <t>CGAS2</t>
  </si>
  <si>
    <t>CGAS4</t>
  </si>
  <si>
    <t>CGAS5</t>
  </si>
  <si>
    <t>CGAS6</t>
  </si>
  <si>
    <t>cgasDSP2</t>
  </si>
  <si>
    <t>cgasDSP3</t>
  </si>
  <si>
    <t>cgasDSP4</t>
  </si>
  <si>
    <t>cgasDSP5</t>
  </si>
  <si>
    <t>cgasDSP6</t>
  </si>
  <si>
    <t>ccl7</t>
  </si>
  <si>
    <t>CRE7</t>
  </si>
  <si>
    <t>CRE8</t>
  </si>
  <si>
    <t>CRE2</t>
  </si>
  <si>
    <t>cd44</t>
  </si>
  <si>
    <t>CGAS3</t>
  </si>
  <si>
    <t>CGAS7</t>
  </si>
  <si>
    <t>CGAS8</t>
  </si>
  <si>
    <t>cgasDSP1</t>
  </si>
  <si>
    <t>mmp9</t>
  </si>
  <si>
    <t>nr4a2</t>
  </si>
  <si>
    <t>CGAS9</t>
  </si>
  <si>
    <t>spp1</t>
  </si>
  <si>
    <t>vim</t>
  </si>
  <si>
    <t>sfrp1</t>
  </si>
  <si>
    <t>sfrp2</t>
  </si>
  <si>
    <t>tnc</t>
  </si>
  <si>
    <t>tnfrsf1a</t>
  </si>
  <si>
    <t>cd83</t>
  </si>
  <si>
    <t>RPS18</t>
  </si>
  <si>
    <t>ratio</t>
  </si>
  <si>
    <t>ACTB</t>
  </si>
  <si>
    <t>APOB</t>
  </si>
  <si>
    <t>DSP7</t>
  </si>
  <si>
    <t>DSP9</t>
  </si>
  <si>
    <t>GAPDH</t>
  </si>
  <si>
    <t>18S</t>
  </si>
  <si>
    <t>HK2</t>
  </si>
  <si>
    <t>WT9</t>
  </si>
  <si>
    <t>16S</t>
  </si>
  <si>
    <t>CYTB</t>
  </si>
  <si>
    <t>ND4</t>
  </si>
  <si>
    <t>COX1</t>
  </si>
  <si>
    <t>ND1</t>
  </si>
  <si>
    <t>12S</t>
  </si>
  <si>
    <t>WT </t>
  </si>
  <si>
    <r>
      <t>Myh6-MCM</t>
    </r>
    <r>
      <rPr>
        <vertAlign val="superscript"/>
        <sz val="10"/>
        <rFont val="Arial"/>
        <family val="2"/>
      </rPr>
      <t>Tm</t>
    </r>
  </si>
  <si>
    <r>
      <t>Mb21d1</t>
    </r>
    <r>
      <rPr>
        <vertAlign val="superscript"/>
        <sz val="10"/>
        <rFont val="Arial"/>
        <family val="2"/>
      </rPr>
      <t>-/-</t>
    </r>
  </si>
  <si>
    <r>
      <t>Myh6-MCM</t>
    </r>
    <r>
      <rPr>
        <i/>
        <vertAlign val="superscript"/>
        <sz val="10"/>
        <rFont val="Arial"/>
        <family val="2"/>
      </rPr>
      <t>Tm</t>
    </r>
    <r>
      <rPr>
        <i/>
        <sz val="10"/>
        <rFont val="Arial"/>
        <family val="2"/>
      </rPr>
      <t>:Dsp</t>
    </r>
    <r>
      <rPr>
        <vertAlign val="superscript"/>
        <sz val="10"/>
        <rFont val="Arial"/>
        <family val="2"/>
      </rPr>
      <t>F/F</t>
    </r>
  </si>
  <si>
    <r>
      <t>Myh6-MCM</t>
    </r>
    <r>
      <rPr>
        <i/>
        <vertAlign val="superscript"/>
        <sz val="10"/>
        <rFont val="Arial"/>
        <family val="2"/>
      </rPr>
      <t>Tm</t>
    </r>
    <r>
      <rPr>
        <i/>
        <sz val="10"/>
        <rFont val="Arial"/>
        <family val="2"/>
      </rPr>
      <t>:Dsp</t>
    </r>
    <r>
      <rPr>
        <vertAlign val="superscript"/>
        <sz val="10"/>
        <rFont val="Arial"/>
        <family val="2"/>
      </rPr>
      <t>F/F</t>
    </r>
    <r>
      <rPr>
        <sz val="10"/>
        <rFont val="Arial"/>
        <family val="2"/>
      </rPr>
      <t>:</t>
    </r>
    <r>
      <rPr>
        <i/>
        <sz val="10"/>
        <rFont val="Arial"/>
        <family val="2"/>
      </rPr>
      <t>Mb21d1</t>
    </r>
    <r>
      <rPr>
        <vertAlign val="superscript"/>
        <sz val="10"/>
        <rFont val="Arial"/>
        <family val="2"/>
      </rPr>
      <t>-/-</t>
    </r>
  </si>
  <si>
    <t>MCM-Cre</t>
  </si>
  <si>
    <t>MCM-Cre-Dspf/f</t>
  </si>
  <si>
    <t>H2AFX</t>
  </si>
  <si>
    <t>ATM</t>
  </si>
  <si>
    <t>TP53</t>
  </si>
  <si>
    <t>CDKN1A</t>
  </si>
  <si>
    <t>Wild-Type n = 26</t>
  </si>
  <si>
    <t>Myh6-McmTam n = 20</t>
  </si>
  <si>
    <t>Myh6-McmTam:DspF/FMb21d-/- n = 27</t>
  </si>
  <si>
    <t>Myh6-McmTam:DspF/F n = 30</t>
  </si>
  <si>
    <t>Mb21d-/- n = 39</t>
  </si>
  <si>
    <t>Survival sheet data</t>
  </si>
  <si>
    <t>days (age)</t>
  </si>
  <si>
    <t xml:space="preserve">wt </t>
  </si>
  <si>
    <r>
      <t>Myh6-Mcm</t>
    </r>
    <r>
      <rPr>
        <i/>
        <vertAlign val="superscript"/>
        <sz val="10"/>
        <rFont val="Arial"/>
        <family val="2"/>
      </rPr>
      <t xml:space="preserve">Tam </t>
    </r>
  </si>
  <si>
    <r>
      <t>Mb21d1</t>
    </r>
    <r>
      <rPr>
        <i/>
        <vertAlign val="superscript"/>
        <sz val="10"/>
        <rFont val="Arial"/>
        <family val="2"/>
      </rPr>
      <t xml:space="preserve">-/- </t>
    </r>
  </si>
  <si>
    <r>
      <t>Myh6-Mcm</t>
    </r>
    <r>
      <rPr>
        <i/>
        <vertAlign val="superscript"/>
        <sz val="10"/>
        <rFont val="Arial"/>
        <family val="2"/>
      </rPr>
      <t>Tam</t>
    </r>
    <r>
      <rPr>
        <i/>
        <sz val="10"/>
        <rFont val="Arial"/>
        <family val="2"/>
      </rPr>
      <t>:Dsp</t>
    </r>
    <r>
      <rPr>
        <i/>
        <vertAlign val="superscript"/>
        <sz val="10"/>
        <rFont val="Arial"/>
        <family val="2"/>
      </rPr>
      <t>F/F</t>
    </r>
  </si>
  <si>
    <r>
      <t>Myh6-Mcm</t>
    </r>
    <r>
      <rPr>
        <i/>
        <vertAlign val="superscript"/>
        <sz val="10"/>
        <rFont val="Arial"/>
        <family val="2"/>
      </rPr>
      <t>Tam</t>
    </r>
    <r>
      <rPr>
        <i/>
        <sz val="10"/>
        <rFont val="Arial"/>
        <family val="2"/>
      </rPr>
      <t>:Dsp</t>
    </r>
    <r>
      <rPr>
        <i/>
        <vertAlign val="superscript"/>
        <sz val="10"/>
        <rFont val="Arial"/>
        <family val="2"/>
      </rPr>
      <t>F/F</t>
    </r>
    <r>
      <rPr>
        <i/>
        <sz val="10"/>
        <rFont val="Arial"/>
        <family val="2"/>
      </rPr>
      <t>Mb21d1</t>
    </r>
    <r>
      <rPr>
        <i/>
        <vertAlign val="superscript"/>
        <sz val="10"/>
        <rFont val="Arial"/>
        <family val="2"/>
      </rPr>
      <t xml:space="preserve">-/- </t>
    </r>
  </si>
  <si>
    <t>LVEDD</t>
  </si>
  <si>
    <t>LVESD</t>
  </si>
  <si>
    <t>Fractional shortening</t>
  </si>
  <si>
    <r>
      <t>Cgas</t>
    </r>
    <r>
      <rPr>
        <i/>
        <vertAlign val="superscript"/>
        <sz val="10"/>
        <rFont val="Arial"/>
        <family val="2"/>
      </rPr>
      <t>-/-</t>
    </r>
  </si>
  <si>
    <r>
      <t>Myh6-Mcm</t>
    </r>
    <r>
      <rPr>
        <i/>
        <vertAlign val="superscript"/>
        <sz val="10"/>
        <rFont val="Arial"/>
        <family val="2"/>
      </rPr>
      <t>Tam</t>
    </r>
    <r>
      <rPr>
        <i/>
        <sz val="10"/>
        <rFont val="Arial"/>
        <family val="2"/>
      </rPr>
      <t>:Dsp</t>
    </r>
    <r>
      <rPr>
        <i/>
        <vertAlign val="superscript"/>
        <sz val="10"/>
        <rFont val="Arial"/>
        <family val="2"/>
      </rPr>
      <t>F/F</t>
    </r>
    <r>
      <rPr>
        <i/>
        <sz val="10"/>
        <rFont val="Arial"/>
        <family val="2"/>
      </rPr>
      <t>Cgas</t>
    </r>
    <r>
      <rPr>
        <i/>
        <vertAlign val="superscript"/>
        <sz val="10"/>
        <rFont val="Arial"/>
        <family val="2"/>
      </rPr>
      <t xml:space="preserve">-/- </t>
    </r>
  </si>
  <si>
    <t>Ejection Fraction</t>
  </si>
  <si>
    <t>Cgas</t>
  </si>
  <si>
    <t>wt</t>
  </si>
  <si>
    <t>cre</t>
  </si>
  <si>
    <t>dsp</t>
  </si>
  <si>
    <t>Sting</t>
  </si>
  <si>
    <t>TBK</t>
  </si>
  <si>
    <t>IRF3</t>
  </si>
  <si>
    <t>PIRF3 396</t>
  </si>
  <si>
    <t>PIRF386</t>
  </si>
  <si>
    <t>cgas</t>
  </si>
  <si>
    <t>sting</t>
  </si>
  <si>
    <t>IRF</t>
  </si>
  <si>
    <t>PIRF396</t>
  </si>
  <si>
    <r>
      <t>Myh6-Mcm</t>
    </r>
    <r>
      <rPr>
        <i/>
        <vertAlign val="superscript"/>
        <sz val="10"/>
        <rFont val="Arial"/>
        <family val="2"/>
      </rPr>
      <t>Tam</t>
    </r>
  </si>
  <si>
    <r>
      <t>Mb21d1</t>
    </r>
    <r>
      <rPr>
        <i/>
        <vertAlign val="superscript"/>
        <sz val="10"/>
        <rFont val="Arial"/>
        <family val="2"/>
      </rPr>
      <t>-/-</t>
    </r>
  </si>
  <si>
    <r>
      <t>Myh6-Mcm</t>
    </r>
    <r>
      <rPr>
        <i/>
        <vertAlign val="superscript"/>
        <sz val="10"/>
        <rFont val="Arial"/>
        <family val="2"/>
      </rPr>
      <t>Tam</t>
    </r>
    <r>
      <rPr>
        <i/>
        <sz val="10"/>
        <rFont val="Arial"/>
        <family val="2"/>
      </rPr>
      <t>:Dsp</t>
    </r>
    <r>
      <rPr>
        <i/>
        <vertAlign val="superscript"/>
        <sz val="10"/>
        <rFont val="Arial"/>
        <family val="2"/>
      </rPr>
      <t>F/F</t>
    </r>
  </si>
  <si>
    <r>
      <t>Myh6-Mcm</t>
    </r>
    <r>
      <rPr>
        <i/>
        <vertAlign val="superscript"/>
        <sz val="10"/>
        <rFont val="Arial"/>
        <family val="2"/>
      </rPr>
      <t>Tam</t>
    </r>
    <r>
      <rPr>
        <i/>
        <sz val="10"/>
        <rFont val="Arial"/>
        <family val="2"/>
      </rPr>
      <t>:Dsp</t>
    </r>
    <r>
      <rPr>
        <i/>
        <vertAlign val="superscript"/>
        <sz val="10"/>
        <rFont val="Arial"/>
        <family val="2"/>
      </rPr>
      <t>F/F</t>
    </r>
    <r>
      <rPr>
        <i/>
        <sz val="10"/>
        <rFont val="Arial"/>
        <family val="2"/>
      </rPr>
      <t>Mb21d1</t>
    </r>
    <r>
      <rPr>
        <i/>
        <vertAlign val="superscript"/>
        <sz val="10"/>
        <rFont val="Arial"/>
        <family val="2"/>
      </rPr>
      <t>-/-</t>
    </r>
  </si>
  <si>
    <t>Wild-Type n = 5</t>
  </si>
  <si>
    <r>
      <t>Myh6-Mcm</t>
    </r>
    <r>
      <rPr>
        <i/>
        <vertAlign val="superscript"/>
        <sz val="10"/>
        <rFont val="Arial"/>
        <family val="2"/>
      </rPr>
      <t xml:space="preserve">Tam </t>
    </r>
    <r>
      <rPr>
        <i/>
        <sz val="10"/>
        <rFont val="Arial"/>
        <family val="2"/>
      </rPr>
      <t>n = 5</t>
    </r>
  </si>
  <si>
    <r>
      <t>Mb21d1</t>
    </r>
    <r>
      <rPr>
        <i/>
        <vertAlign val="superscript"/>
        <sz val="10"/>
        <rFont val="Arial"/>
        <family val="2"/>
      </rPr>
      <t>-/-</t>
    </r>
    <r>
      <rPr>
        <i/>
        <sz val="10"/>
        <rFont val="Arial"/>
        <family val="2"/>
      </rPr>
      <t>n = 5</t>
    </r>
  </si>
  <si>
    <r>
      <t>Myh6-Mcm</t>
    </r>
    <r>
      <rPr>
        <i/>
        <vertAlign val="superscript"/>
        <sz val="10"/>
        <rFont val="Arial"/>
        <family val="2"/>
      </rPr>
      <t>Tam</t>
    </r>
    <r>
      <rPr>
        <i/>
        <sz val="10"/>
        <rFont val="Arial"/>
        <family val="2"/>
      </rPr>
      <t>:Dsp</t>
    </r>
    <r>
      <rPr>
        <i/>
        <vertAlign val="superscript"/>
        <sz val="10"/>
        <rFont val="Arial"/>
        <family val="2"/>
      </rPr>
      <t>F/F</t>
    </r>
    <r>
      <rPr>
        <i/>
        <sz val="10"/>
        <rFont val="Arial"/>
        <family val="2"/>
      </rPr>
      <t>n = 5</t>
    </r>
  </si>
  <si>
    <r>
      <t>Myh6-Mcm</t>
    </r>
    <r>
      <rPr>
        <i/>
        <vertAlign val="superscript"/>
        <sz val="10"/>
        <rFont val="Arial"/>
        <family val="2"/>
      </rPr>
      <t>Tam</t>
    </r>
    <r>
      <rPr>
        <i/>
        <sz val="10"/>
        <rFont val="Arial"/>
        <family val="2"/>
      </rPr>
      <t>:Dsp</t>
    </r>
    <r>
      <rPr>
        <i/>
        <vertAlign val="superscript"/>
        <sz val="10"/>
        <rFont val="Arial"/>
        <family val="2"/>
      </rPr>
      <t>F/F</t>
    </r>
    <r>
      <rPr>
        <i/>
        <sz val="10"/>
        <rFont val="Arial"/>
        <family val="2"/>
      </rPr>
      <t>Mb21d1</t>
    </r>
    <r>
      <rPr>
        <i/>
        <vertAlign val="superscript"/>
        <sz val="10"/>
        <rFont val="Arial"/>
        <family val="2"/>
      </rPr>
      <t xml:space="preserve">/- </t>
    </r>
    <r>
      <rPr>
        <i/>
        <sz val="10"/>
        <rFont val="Arial"/>
        <family val="2"/>
      </rPr>
      <t>n = 5</t>
    </r>
  </si>
  <si>
    <t>tunel (% positive)</t>
  </si>
  <si>
    <r>
      <t>Myh6-Mcm</t>
    </r>
    <r>
      <rPr>
        <i/>
        <vertAlign val="superscript"/>
        <sz val="10"/>
        <rFont val="Arial"/>
        <family val="2"/>
      </rPr>
      <t xml:space="preserve">Tam </t>
    </r>
  </si>
  <si>
    <r>
      <t>Mb21d1</t>
    </r>
    <r>
      <rPr>
        <i/>
        <vertAlign val="superscript"/>
        <sz val="10"/>
        <rFont val="Arial"/>
        <family val="2"/>
      </rPr>
      <t xml:space="preserve">-/- </t>
    </r>
  </si>
  <si>
    <r>
      <t>Myh6-Mcm</t>
    </r>
    <r>
      <rPr>
        <i/>
        <vertAlign val="superscript"/>
        <sz val="10"/>
        <rFont val="Arial"/>
        <family val="2"/>
      </rPr>
      <t>Tam</t>
    </r>
    <r>
      <rPr>
        <i/>
        <sz val="10"/>
        <rFont val="Arial"/>
        <family val="2"/>
      </rPr>
      <t>:Dsp</t>
    </r>
    <r>
      <rPr>
        <i/>
        <vertAlign val="superscript"/>
        <sz val="10"/>
        <rFont val="Arial"/>
        <family val="2"/>
      </rPr>
      <t>F/F</t>
    </r>
    <r>
      <rPr>
        <i/>
        <sz val="10"/>
        <rFont val="Arial"/>
        <family val="2"/>
      </rPr>
      <t>Mb21d1</t>
    </r>
    <r>
      <rPr>
        <i/>
        <vertAlign val="superscript"/>
        <sz val="10"/>
        <rFont val="Arial"/>
        <family val="2"/>
      </rPr>
      <t xml:space="preserve">-/- </t>
    </r>
  </si>
  <si>
    <t>CASP3</t>
  </si>
  <si>
    <t>CASP8</t>
  </si>
  <si>
    <t>BAD</t>
  </si>
  <si>
    <t>ASC</t>
  </si>
  <si>
    <t>RI</t>
  </si>
  <si>
    <t>RIPk3</t>
  </si>
  <si>
    <t>ripk1 uncleaved</t>
  </si>
  <si>
    <t>ripk1 cleaved</t>
  </si>
  <si>
    <t>mlkl</t>
  </si>
  <si>
    <t>GSDMD</t>
  </si>
  <si>
    <t>% area PSR stained</t>
  </si>
  <si>
    <t>Active TGF beta</t>
  </si>
  <si>
    <t>Latent TGF beta</t>
  </si>
  <si>
    <t>Sex</t>
  </si>
  <si>
    <t>genotype</t>
  </si>
  <si>
    <t>DOB</t>
  </si>
  <si>
    <t xml:space="preserve">Weight </t>
  </si>
  <si>
    <t>date of echo of echo</t>
  </si>
  <si>
    <t>age</t>
  </si>
  <si>
    <t>HR</t>
  </si>
  <si>
    <t>IVS;d</t>
  </si>
  <si>
    <t>SD</t>
  </si>
  <si>
    <t>IVS;s</t>
  </si>
  <si>
    <t>LVID;d</t>
  </si>
  <si>
    <t>LVEDDi</t>
  </si>
  <si>
    <t>LVID;s</t>
  </si>
  <si>
    <t>LVESDi</t>
  </si>
  <si>
    <t>LVPW;d</t>
  </si>
  <si>
    <t>LVPW;s</t>
  </si>
  <si>
    <t>EF %</t>
  </si>
  <si>
    <t>FS %</t>
  </si>
  <si>
    <t>LV Mass</t>
  </si>
  <si>
    <t>LV Mass (Corrected)</t>
  </si>
  <si>
    <t>LV Vol;d</t>
  </si>
  <si>
    <t>LVEDVi</t>
  </si>
  <si>
    <t>LV Vol;s</t>
  </si>
  <si>
    <t>LVEDSVi</t>
  </si>
  <si>
    <t>female</t>
  </si>
  <si>
    <t>male</t>
  </si>
  <si>
    <t xml:space="preserve">female </t>
  </si>
  <si>
    <t>Myh6-Cre</t>
  </si>
  <si>
    <t xml:space="preserve">male </t>
  </si>
  <si>
    <t>Cgas -/-</t>
  </si>
  <si>
    <t>Myh6-DspF/F</t>
  </si>
  <si>
    <t>N/A</t>
  </si>
  <si>
    <t>Myh6-McmTam-DspF/F-Cgas</t>
  </si>
  <si>
    <t>AVG</t>
  </si>
  <si>
    <r>
      <t>Myh6-Mcm</t>
    </r>
    <r>
      <rPr>
        <vertAlign val="superscript"/>
        <sz val="10"/>
        <rFont val="Arial"/>
      </rPr>
      <t>Tam</t>
    </r>
  </si>
  <si>
    <r>
      <t>Mb21d1</t>
    </r>
    <r>
      <rPr>
        <i/>
        <vertAlign val="superscript"/>
        <sz val="10"/>
        <rFont val="Arial"/>
      </rPr>
      <t>-/-</t>
    </r>
  </si>
  <si>
    <r>
      <t>Myh6-Mcm</t>
    </r>
    <r>
      <rPr>
        <vertAlign val="superscript"/>
        <sz val="10"/>
        <rFont val="Arial"/>
      </rPr>
      <t>Tam</t>
    </r>
    <r>
      <rPr>
        <i/>
        <sz val="10"/>
        <rFont val="Arial"/>
      </rPr>
      <t>:DSP</t>
    </r>
    <r>
      <rPr>
        <vertAlign val="superscript"/>
        <sz val="10"/>
        <rFont val="Arial"/>
      </rPr>
      <t>F/F</t>
    </r>
  </si>
  <si>
    <r>
      <t>Myh6-Mcm</t>
    </r>
    <r>
      <rPr>
        <vertAlign val="superscript"/>
        <sz val="10"/>
        <rFont val="Arial"/>
      </rPr>
      <t>Tam</t>
    </r>
    <r>
      <rPr>
        <i/>
        <sz val="10"/>
        <rFont val="Arial"/>
      </rPr>
      <t>:DSP</t>
    </r>
    <r>
      <rPr>
        <vertAlign val="superscript"/>
        <sz val="10"/>
        <rFont val="Arial"/>
      </rPr>
      <t>F/F</t>
    </r>
    <r>
      <rPr>
        <i/>
        <sz val="10"/>
        <rFont val="Arial"/>
      </rPr>
      <t>:Mb21d1</t>
    </r>
    <r>
      <rPr>
        <i/>
        <vertAlign val="superscript"/>
        <sz val="10"/>
        <rFont val="Arial"/>
      </rPr>
      <t>-/-</t>
    </r>
  </si>
  <si>
    <t>BAX</t>
  </si>
  <si>
    <t>GSDMD(FL)</t>
  </si>
  <si>
    <t>GSDMD(CLEAVED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#,##0.00000000000000"/>
  </numFmts>
  <fonts count="1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i/>
      <sz val="10"/>
      <name val="Arial"/>
      <family val="2"/>
    </font>
    <font>
      <vertAlign val="superscript"/>
      <sz val="10"/>
      <name val="Arial"/>
      <family val="2"/>
    </font>
    <font>
      <i/>
      <vertAlign val="superscript"/>
      <sz val="10"/>
      <name val="Arial"/>
      <family val="2"/>
    </font>
    <font>
      <i/>
      <sz val="10"/>
      <name val="Arial"/>
      <family val="2"/>
    </font>
    <font>
      <sz val="10"/>
      <name val="Arial"/>
      <family val="2"/>
    </font>
    <font>
      <sz val="11"/>
      <color rgb="FFFF0000"/>
      <name val="Calibri"/>
      <family val="2"/>
      <scheme val="minor"/>
    </font>
    <font>
      <sz val="10"/>
      <name val="Arial"/>
    </font>
    <font>
      <i/>
      <sz val="10"/>
      <name val="Arial"/>
    </font>
    <font>
      <vertAlign val="superscript"/>
      <sz val="10"/>
      <name val="Arial"/>
    </font>
    <font>
      <i/>
      <vertAlign val="superscript"/>
      <sz val="10"/>
      <name val="Arial"/>
    </font>
  </fonts>
  <fills count="6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2" borderId="0" xfId="0" applyFont="1" applyFill="1"/>
    <xf numFmtId="0" fontId="1" fillId="0" borderId="4" xfId="0" applyFont="1" applyBorder="1"/>
    <xf numFmtId="0" fontId="0" fillId="0" borderId="4" xfId="0" applyBorder="1"/>
    <xf numFmtId="164" fontId="0" fillId="0" borderId="4" xfId="0" applyNumberFormat="1" applyBorder="1"/>
    <xf numFmtId="165" fontId="0" fillId="0" borderId="4" xfId="0" applyNumberFormat="1" applyBorder="1"/>
    <xf numFmtId="0" fontId="2" fillId="0" borderId="0" xfId="0" applyFo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7" fillId="0" borderId="0" xfId="0" applyFont="1"/>
    <xf numFmtId="14" fontId="0" fillId="0" borderId="0" xfId="0" applyNumberFormat="1"/>
    <xf numFmtId="11" fontId="0" fillId="0" borderId="0" xfId="0" applyNumberFormat="1"/>
    <xf numFmtId="0" fontId="0" fillId="2" borderId="0" xfId="0" applyFill="1"/>
    <xf numFmtId="14" fontId="0" fillId="2" borderId="0" xfId="0" applyNumberFormat="1" applyFill="1"/>
    <xf numFmtId="11" fontId="0" fillId="2" borderId="0" xfId="0" applyNumberFormat="1" applyFill="1"/>
    <xf numFmtId="0" fontId="8" fillId="0" borderId="0" xfId="0" applyFont="1"/>
    <xf numFmtId="0" fontId="1" fillId="0" borderId="0" xfId="0" applyFont="1"/>
    <xf numFmtId="0" fontId="0" fillId="2" borderId="0" xfId="0" applyFill="1" applyAlignment="1">
      <alignment horizont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5" borderId="0" xfId="0" applyFill="1" applyAlignment="1">
      <alignment horizontal="center"/>
    </xf>
    <xf numFmtId="0" fontId="0" fillId="0" borderId="1" xfId="0" applyBorder="1" applyAlignment="1">
      <alignment horizontal="center"/>
    </xf>
    <xf numFmtId="0" fontId="0" fillId="0" borderId="2" xfId="0" applyBorder="1" applyAlignment="1">
      <alignment horizontal="center"/>
    </xf>
    <xf numFmtId="0" fontId="0" fillId="0" borderId="3" xfId="0" applyBorder="1" applyAlignment="1">
      <alignment horizontal="center"/>
    </xf>
    <xf numFmtId="0" fontId="9" fillId="0" borderId="0" xfId="0" applyFont="1"/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calcChain" Target="calcChain.xml"/><Relationship Id="rId3" Type="http://schemas.openxmlformats.org/officeDocument/2006/relationships/worksheet" Target="worksheets/sheet3.xml"/><Relationship Id="rId21" Type="http://schemas.openxmlformats.org/officeDocument/2006/relationships/worksheet" Target="worksheets/sheet2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tyles" Target="style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theme" Target="theme/theme1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C6335A-1034-42CB-AA96-C3B3EED72E70}">
  <dimension ref="A1:G62"/>
  <sheetViews>
    <sheetView workbookViewId="0">
      <selection activeCell="L11" sqref="L11"/>
    </sheetView>
  </sheetViews>
  <sheetFormatPr defaultColWidth="8.85546875" defaultRowHeight="15" x14ac:dyDescent="0.25"/>
  <cols>
    <col min="3" max="3" width="40.42578125" customWidth="1"/>
    <col min="4" max="4" width="24.28515625" customWidth="1"/>
  </cols>
  <sheetData>
    <row r="1" spans="1:7" x14ac:dyDescent="0.25">
      <c r="A1" s="18" t="s">
        <v>54</v>
      </c>
      <c r="B1" s="18"/>
      <c r="C1" s="18"/>
      <c r="D1" s="18"/>
    </row>
    <row r="2" spans="1:7" x14ac:dyDescent="0.25">
      <c r="C2" t="s">
        <v>55</v>
      </c>
      <c r="D2" t="s">
        <v>56</v>
      </c>
      <c r="G2" t="s">
        <v>57</v>
      </c>
    </row>
    <row r="3" spans="1:7" x14ac:dyDescent="0.25">
      <c r="A3" t="s">
        <v>49</v>
      </c>
      <c r="B3" t="s">
        <v>58</v>
      </c>
      <c r="C3">
        <v>3</v>
      </c>
      <c r="D3">
        <v>2278.7164705882351</v>
      </c>
      <c r="F3">
        <f>C3/D3</f>
        <v>1.3165306165648465E-3</v>
      </c>
      <c r="G3">
        <f>F3*100</f>
        <v>0.13165306165648466</v>
      </c>
    </row>
    <row r="4" spans="1:7" x14ac:dyDescent="0.25">
      <c r="B4" t="s">
        <v>59</v>
      </c>
      <c r="C4">
        <v>18</v>
      </c>
      <c r="D4">
        <v>8101.4093333333331</v>
      </c>
      <c r="F4">
        <f t="shared" ref="F4:F20" si="0">C4/D4</f>
        <v>2.2218356411073826E-3</v>
      </c>
      <c r="G4">
        <f t="shared" ref="G4:G20" si="1">F4*100</f>
        <v>0.22218356411073825</v>
      </c>
    </row>
    <row r="5" spans="1:7" x14ac:dyDescent="0.25">
      <c r="B5" t="s">
        <v>60</v>
      </c>
      <c r="C5">
        <v>1</v>
      </c>
      <c r="D5">
        <v>809.25649999999996</v>
      </c>
      <c r="F5">
        <f t="shared" si="0"/>
        <v>1.2357021537670689E-3</v>
      </c>
      <c r="G5">
        <f t="shared" si="1"/>
        <v>0.1235702153767069</v>
      </c>
    </row>
    <row r="6" spans="1:7" x14ac:dyDescent="0.25">
      <c r="B6" t="s">
        <v>61</v>
      </c>
      <c r="C6">
        <v>13</v>
      </c>
      <c r="D6">
        <v>4696.3409999999994</v>
      </c>
      <c r="F6">
        <f t="shared" si="0"/>
        <v>2.7681124518002423E-3</v>
      </c>
      <c r="G6">
        <f t="shared" si="1"/>
        <v>0.2768112451800242</v>
      </c>
    </row>
    <row r="7" spans="1:7" x14ac:dyDescent="0.25">
      <c r="B7" t="s">
        <v>62</v>
      </c>
      <c r="C7">
        <v>4</v>
      </c>
      <c r="D7">
        <v>1034.7869999999998</v>
      </c>
      <c r="F7">
        <f t="shared" si="0"/>
        <v>3.8655298143482676E-3</v>
      </c>
      <c r="G7">
        <f t="shared" si="1"/>
        <v>0.38655298143482675</v>
      </c>
    </row>
    <row r="8" spans="1:7" x14ac:dyDescent="0.25">
      <c r="B8" t="s">
        <v>63</v>
      </c>
      <c r="C8">
        <v>6</v>
      </c>
      <c r="D8">
        <v>2240.5644444444442</v>
      </c>
      <c r="F8">
        <f t="shared" si="0"/>
        <v>2.6778966411241615E-3</v>
      </c>
      <c r="G8">
        <f t="shared" si="1"/>
        <v>0.26778966411241617</v>
      </c>
    </row>
    <row r="9" spans="1:7" x14ac:dyDescent="0.25">
      <c r="A9" t="s">
        <v>50</v>
      </c>
      <c r="B9" t="s">
        <v>64</v>
      </c>
      <c r="C9">
        <v>2</v>
      </c>
      <c r="D9">
        <v>565.26826086956521</v>
      </c>
      <c r="F9">
        <f t="shared" si="0"/>
        <v>3.5381431055820363E-3</v>
      </c>
      <c r="G9">
        <f t="shared" si="1"/>
        <v>0.35381431055820362</v>
      </c>
    </row>
    <row r="10" spans="1:7" x14ac:dyDescent="0.25">
      <c r="B10" t="s">
        <v>65</v>
      </c>
      <c r="C10">
        <v>2</v>
      </c>
      <c r="D10">
        <v>1167.452</v>
      </c>
      <c r="F10">
        <f t="shared" si="0"/>
        <v>1.7131325313588909E-3</v>
      </c>
      <c r="G10">
        <f t="shared" si="1"/>
        <v>0.1713132531358891</v>
      </c>
    </row>
    <row r="11" spans="1:7" x14ac:dyDescent="0.25">
      <c r="B11" t="s">
        <v>66</v>
      </c>
      <c r="C11">
        <v>11</v>
      </c>
      <c r="D11">
        <v>2122.64</v>
      </c>
      <c r="F11">
        <f t="shared" si="0"/>
        <v>5.1822259073606453E-3</v>
      </c>
      <c r="G11">
        <f t="shared" si="1"/>
        <v>0.51822259073606458</v>
      </c>
    </row>
    <row r="12" spans="1:7" x14ac:dyDescent="0.25">
      <c r="B12" t="s">
        <v>67</v>
      </c>
      <c r="C12">
        <v>21</v>
      </c>
      <c r="D12">
        <v>2242.0384999999997</v>
      </c>
      <c r="F12">
        <f t="shared" si="0"/>
        <v>9.3664760886131102E-3</v>
      </c>
      <c r="G12">
        <f t="shared" si="1"/>
        <v>0.93664760886131104</v>
      </c>
    </row>
    <row r="13" spans="1:7" x14ac:dyDescent="0.25">
      <c r="B13" t="s">
        <v>68</v>
      </c>
      <c r="C13">
        <v>5</v>
      </c>
      <c r="D13">
        <v>557.19299999999998</v>
      </c>
      <c r="F13">
        <f t="shared" si="0"/>
        <v>8.9735513547370485E-3</v>
      </c>
      <c r="G13">
        <f t="shared" si="1"/>
        <v>0.89735513547370482</v>
      </c>
    </row>
    <row r="14" spans="1:7" x14ac:dyDescent="0.25">
      <c r="B14" t="s">
        <v>69</v>
      </c>
      <c r="C14">
        <v>8</v>
      </c>
      <c r="D14">
        <v>2196.3427777777779</v>
      </c>
      <c r="F14">
        <f t="shared" si="0"/>
        <v>3.6424186975469574E-3</v>
      </c>
      <c r="G14">
        <f t="shared" si="1"/>
        <v>0.36424186975469575</v>
      </c>
    </row>
    <row r="15" spans="1:7" x14ac:dyDescent="0.25">
      <c r="A15" t="s">
        <v>52</v>
      </c>
      <c r="B15" t="s">
        <v>70</v>
      </c>
      <c r="C15">
        <v>12</v>
      </c>
      <c r="D15">
        <v>749.55724999999995</v>
      </c>
      <c r="F15">
        <f t="shared" si="0"/>
        <v>1.6009450912522028E-2</v>
      </c>
      <c r="G15">
        <f t="shared" si="1"/>
        <v>1.6009450912522027</v>
      </c>
    </row>
    <row r="16" spans="1:7" x14ac:dyDescent="0.25">
      <c r="B16" t="s">
        <v>71</v>
      </c>
      <c r="C16">
        <v>1</v>
      </c>
      <c r="D16">
        <v>37.904285714285713</v>
      </c>
      <c r="F16">
        <f t="shared" si="0"/>
        <v>2.6382240982926922E-2</v>
      </c>
      <c r="G16">
        <f t="shared" si="1"/>
        <v>2.6382240982926923</v>
      </c>
    </row>
    <row r="17" spans="1:7" x14ac:dyDescent="0.25">
      <c r="B17" t="s">
        <v>72</v>
      </c>
      <c r="C17">
        <v>1</v>
      </c>
      <c r="D17">
        <v>54.148979591836735</v>
      </c>
      <c r="F17">
        <f t="shared" si="0"/>
        <v>1.8467568688048844E-2</v>
      </c>
      <c r="G17">
        <f t="shared" si="1"/>
        <v>1.8467568688048843</v>
      </c>
    </row>
    <row r="18" spans="1:7" x14ac:dyDescent="0.25">
      <c r="B18" t="s">
        <v>73</v>
      </c>
      <c r="C18">
        <v>10</v>
      </c>
      <c r="D18">
        <v>1963.442</v>
      </c>
      <c r="F18">
        <f t="shared" si="0"/>
        <v>5.0930967148507568E-3</v>
      </c>
      <c r="G18">
        <f t="shared" si="1"/>
        <v>0.50930967148507567</v>
      </c>
    </row>
    <row r="19" spans="1:7" x14ac:dyDescent="0.25">
      <c r="B19" t="s">
        <v>74</v>
      </c>
      <c r="C19">
        <v>23</v>
      </c>
      <c r="D19">
        <v>981.721</v>
      </c>
      <c r="F19">
        <f t="shared" si="0"/>
        <v>2.3428244888313483E-2</v>
      </c>
      <c r="G19">
        <f t="shared" si="1"/>
        <v>2.3428244888313481</v>
      </c>
    </row>
    <row r="20" spans="1:7" x14ac:dyDescent="0.25">
      <c r="B20" t="s">
        <v>75</v>
      </c>
      <c r="C20">
        <v>23</v>
      </c>
      <c r="D20">
        <v>1512.3809999999999</v>
      </c>
      <c r="F20">
        <f t="shared" si="0"/>
        <v>1.5207808085396473E-2</v>
      </c>
      <c r="G20">
        <f t="shared" si="1"/>
        <v>1.5207808085396473</v>
      </c>
    </row>
    <row r="22" spans="1:7" x14ac:dyDescent="0.25">
      <c r="A22" s="18" t="s">
        <v>76</v>
      </c>
      <c r="B22" s="18"/>
      <c r="C22" s="18"/>
      <c r="D22" s="18"/>
    </row>
    <row r="23" spans="1:7" x14ac:dyDescent="0.25">
      <c r="C23" t="s">
        <v>55</v>
      </c>
      <c r="D23" t="s">
        <v>81</v>
      </c>
    </row>
    <row r="24" spans="1:7" x14ac:dyDescent="0.25">
      <c r="A24" t="s">
        <v>49</v>
      </c>
      <c r="B24" t="s">
        <v>58</v>
      </c>
      <c r="C24">
        <v>12</v>
      </c>
      <c r="D24">
        <v>2278.7164705882351</v>
      </c>
      <c r="F24">
        <f>C24/D24</f>
        <v>5.266122466259386E-3</v>
      </c>
      <c r="G24">
        <f>F24*100</f>
        <v>0.52661224662593864</v>
      </c>
    </row>
    <row r="25" spans="1:7" x14ac:dyDescent="0.25">
      <c r="B25" t="s">
        <v>59</v>
      </c>
      <c r="C25">
        <v>15</v>
      </c>
      <c r="D25">
        <v>8101.4093333333331</v>
      </c>
      <c r="F25">
        <f t="shared" ref="F25:F41" si="2">C25/D25</f>
        <v>1.8515297009228189E-3</v>
      </c>
      <c r="G25">
        <f t="shared" ref="G25:G41" si="3">F25*100</f>
        <v>0.18515297009228188</v>
      </c>
    </row>
    <row r="26" spans="1:7" x14ac:dyDescent="0.25">
      <c r="B26" t="s">
        <v>60</v>
      </c>
      <c r="C26">
        <v>2</v>
      </c>
      <c r="D26">
        <v>809.25649999999996</v>
      </c>
      <c r="F26">
        <f t="shared" si="2"/>
        <v>2.4714043075341379E-3</v>
      </c>
      <c r="G26">
        <f t="shared" si="3"/>
        <v>0.2471404307534138</v>
      </c>
    </row>
    <row r="27" spans="1:7" x14ac:dyDescent="0.25">
      <c r="B27" t="s">
        <v>61</v>
      </c>
      <c r="C27">
        <v>15</v>
      </c>
      <c r="D27">
        <v>4696.3409999999994</v>
      </c>
      <c r="F27">
        <f t="shared" si="2"/>
        <v>3.1939759059233567E-3</v>
      </c>
      <c r="G27">
        <f t="shared" si="3"/>
        <v>0.31939759059233569</v>
      </c>
    </row>
    <row r="28" spans="1:7" x14ac:dyDescent="0.25">
      <c r="B28" t="s">
        <v>62</v>
      </c>
      <c r="C28">
        <v>7</v>
      </c>
      <c r="D28">
        <v>958.13611111111106</v>
      </c>
      <c r="F28">
        <f t="shared" si="2"/>
        <v>7.3058513491182243E-3</v>
      </c>
      <c r="G28">
        <f t="shared" si="3"/>
        <v>0.73058513491182242</v>
      </c>
    </row>
    <row r="29" spans="1:7" x14ac:dyDescent="0.25">
      <c r="B29" t="s">
        <v>63</v>
      </c>
      <c r="C29">
        <v>4</v>
      </c>
      <c r="D29">
        <v>464.32749999999999</v>
      </c>
      <c r="F29">
        <f t="shared" si="2"/>
        <v>8.6146093005475665E-3</v>
      </c>
      <c r="G29">
        <f t="shared" si="3"/>
        <v>0.86146093005475666</v>
      </c>
    </row>
    <row r="30" spans="1:7" x14ac:dyDescent="0.25">
      <c r="A30" t="s">
        <v>50</v>
      </c>
      <c r="B30" t="s">
        <v>64</v>
      </c>
      <c r="C30">
        <v>4</v>
      </c>
      <c r="D30">
        <v>565.26826086956521</v>
      </c>
      <c r="F30">
        <f t="shared" si="2"/>
        <v>7.0762862111640725E-3</v>
      </c>
      <c r="G30">
        <f t="shared" si="3"/>
        <v>0.70762862111640723</v>
      </c>
    </row>
    <row r="31" spans="1:7" x14ac:dyDescent="0.25">
      <c r="B31" t="s">
        <v>65</v>
      </c>
      <c r="C31">
        <v>5</v>
      </c>
      <c r="D31">
        <v>1167.452</v>
      </c>
      <c r="F31">
        <f t="shared" si="2"/>
        <v>4.2828313283972278E-3</v>
      </c>
      <c r="G31">
        <f t="shared" si="3"/>
        <v>0.4282831328397228</v>
      </c>
    </row>
    <row r="32" spans="1:7" x14ac:dyDescent="0.25">
      <c r="B32" t="s">
        <v>66</v>
      </c>
      <c r="C32">
        <v>6</v>
      </c>
      <c r="D32">
        <v>2122.64</v>
      </c>
      <c r="F32">
        <f t="shared" si="2"/>
        <v>2.8266686767421702E-3</v>
      </c>
      <c r="G32">
        <f t="shared" si="3"/>
        <v>0.282666867674217</v>
      </c>
    </row>
    <row r="33" spans="1:7" x14ac:dyDescent="0.25">
      <c r="B33" t="s">
        <v>67</v>
      </c>
      <c r="C33">
        <v>4</v>
      </c>
      <c r="D33">
        <v>2242.0384999999997</v>
      </c>
      <c r="F33">
        <f t="shared" si="2"/>
        <v>1.7840906835453541E-3</v>
      </c>
      <c r="G33">
        <f>F33*100</f>
        <v>0.17840906835453541</v>
      </c>
    </row>
    <row r="34" spans="1:7" x14ac:dyDescent="0.25">
      <c r="B34" t="s">
        <v>68</v>
      </c>
      <c r="C34">
        <v>3</v>
      </c>
      <c r="D34">
        <v>557.19299999999998</v>
      </c>
      <c r="F34">
        <f t="shared" si="2"/>
        <v>5.3841308128422293E-3</v>
      </c>
      <c r="G34">
        <f>F34*100</f>
        <v>0.53841308128422294</v>
      </c>
    </row>
    <row r="35" spans="1:7" x14ac:dyDescent="0.25">
      <c r="B35" t="s">
        <v>69</v>
      </c>
      <c r="C35">
        <v>15</v>
      </c>
      <c r="D35">
        <v>3095.5166666666664</v>
      </c>
      <c r="F35">
        <f t="shared" si="2"/>
        <v>4.8457177315580063E-3</v>
      </c>
      <c r="G35">
        <f>F35*100</f>
        <v>0.48457177315580063</v>
      </c>
    </row>
    <row r="36" spans="1:7" x14ac:dyDescent="0.25">
      <c r="A36" t="s">
        <v>52</v>
      </c>
      <c r="B36" t="s">
        <v>77</v>
      </c>
      <c r="C36">
        <v>3</v>
      </c>
      <c r="D36">
        <v>238.797</v>
      </c>
      <c r="F36">
        <f t="shared" si="2"/>
        <v>1.2562971896631867E-2</v>
      </c>
      <c r="G36">
        <f t="shared" si="3"/>
        <v>1.2562971896631867</v>
      </c>
    </row>
    <row r="37" spans="1:7" x14ac:dyDescent="0.25">
      <c r="B37" t="s">
        <v>70</v>
      </c>
      <c r="C37">
        <v>11</v>
      </c>
      <c r="D37">
        <v>749.55724999999995</v>
      </c>
      <c r="F37">
        <f t="shared" si="2"/>
        <v>1.4675330003145191E-2</v>
      </c>
      <c r="G37">
        <f>F37*100</f>
        <v>1.4675330003145191</v>
      </c>
    </row>
    <row r="38" spans="1:7" x14ac:dyDescent="0.25">
      <c r="B38" t="s">
        <v>71</v>
      </c>
      <c r="C38">
        <v>3</v>
      </c>
      <c r="D38">
        <v>37.904285714285713</v>
      </c>
      <c r="F38">
        <f t="shared" si="2"/>
        <v>7.9146722948780765E-2</v>
      </c>
      <c r="G38">
        <f t="shared" si="3"/>
        <v>7.9146722948780761</v>
      </c>
    </row>
    <row r="39" spans="1:7" x14ac:dyDescent="0.25">
      <c r="B39" t="s">
        <v>78</v>
      </c>
      <c r="C39">
        <v>11</v>
      </c>
      <c r="D39">
        <v>865.81368421052628</v>
      </c>
      <c r="F39">
        <f t="shared" si="2"/>
        <v>1.2704811901916422E-2</v>
      </c>
      <c r="G39">
        <f t="shared" si="3"/>
        <v>1.2704811901916422</v>
      </c>
    </row>
    <row r="40" spans="1:7" x14ac:dyDescent="0.25">
      <c r="B40" t="s">
        <v>74</v>
      </c>
      <c r="C40">
        <v>28</v>
      </c>
      <c r="D40">
        <v>981.721</v>
      </c>
      <c r="F40">
        <f t="shared" si="2"/>
        <v>2.8521341603164239E-2</v>
      </c>
      <c r="G40">
        <f t="shared" si="3"/>
        <v>2.8521341603164241</v>
      </c>
    </row>
    <row r="41" spans="1:7" x14ac:dyDescent="0.25">
      <c r="B41" t="s">
        <v>75</v>
      </c>
      <c r="C41">
        <v>47</v>
      </c>
      <c r="D41">
        <v>1512.3809999999999</v>
      </c>
      <c r="F41">
        <f t="shared" si="2"/>
        <v>3.1076825217984095E-2</v>
      </c>
      <c r="G41">
        <f t="shared" si="3"/>
        <v>3.1076825217984094</v>
      </c>
    </row>
    <row r="43" spans="1:7" x14ac:dyDescent="0.25">
      <c r="A43" s="18" t="s">
        <v>79</v>
      </c>
      <c r="B43" s="18"/>
      <c r="C43" s="18"/>
      <c r="D43" s="18"/>
    </row>
    <row r="44" spans="1:7" x14ac:dyDescent="0.25">
      <c r="C44" t="s">
        <v>55</v>
      </c>
      <c r="D44" t="s">
        <v>81</v>
      </c>
    </row>
    <row r="45" spans="1:7" x14ac:dyDescent="0.25">
      <c r="A45" t="s">
        <v>49</v>
      </c>
      <c r="B45" t="s">
        <v>58</v>
      </c>
      <c r="C45">
        <v>2</v>
      </c>
      <c r="D45">
        <v>2278.7164705882351</v>
      </c>
      <c r="F45">
        <f t="shared" ref="F45:F62" si="4">C45/D45</f>
        <v>8.7768707770989769E-4</v>
      </c>
      <c r="G45">
        <f>F45*100</f>
        <v>8.7768707770989773E-2</v>
      </c>
    </row>
    <row r="46" spans="1:7" x14ac:dyDescent="0.25">
      <c r="B46" t="s">
        <v>59</v>
      </c>
      <c r="C46">
        <v>19</v>
      </c>
      <c r="D46">
        <v>8101.4093333333331</v>
      </c>
      <c r="F46">
        <f t="shared" si="4"/>
        <v>2.3452709545022372E-3</v>
      </c>
      <c r="G46">
        <f t="shared" ref="G46:G62" si="5">F46*100</f>
        <v>0.23452709545022371</v>
      </c>
    </row>
    <row r="47" spans="1:7" x14ac:dyDescent="0.25">
      <c r="B47" t="s">
        <v>60</v>
      </c>
      <c r="C47">
        <v>2</v>
      </c>
      <c r="D47">
        <v>809.25649999999996</v>
      </c>
      <c r="F47">
        <f t="shared" si="4"/>
        <v>2.4714043075341379E-3</v>
      </c>
      <c r="G47">
        <f t="shared" si="5"/>
        <v>0.2471404307534138</v>
      </c>
    </row>
    <row r="48" spans="1:7" x14ac:dyDescent="0.25">
      <c r="B48" t="s">
        <v>61</v>
      </c>
      <c r="C48">
        <v>13</v>
      </c>
      <c r="D48">
        <v>4696.3409999999994</v>
      </c>
      <c r="F48">
        <f t="shared" si="4"/>
        <v>2.7681124518002423E-3</v>
      </c>
      <c r="G48">
        <f t="shared" si="5"/>
        <v>0.2768112451800242</v>
      </c>
    </row>
    <row r="49" spans="1:7" x14ac:dyDescent="0.25">
      <c r="B49" t="s">
        <v>62</v>
      </c>
      <c r="C49">
        <v>5</v>
      </c>
      <c r="D49">
        <v>1478.2671428571427</v>
      </c>
      <c r="F49">
        <f t="shared" si="4"/>
        <v>3.382338587554734E-3</v>
      </c>
      <c r="G49">
        <f t="shared" si="5"/>
        <v>0.3382338587554734</v>
      </c>
    </row>
    <row r="50" spans="1:7" x14ac:dyDescent="0.25">
      <c r="B50" t="s">
        <v>63</v>
      </c>
      <c r="C50">
        <v>3</v>
      </c>
      <c r="D50">
        <v>1061.32</v>
      </c>
      <c r="F50">
        <f t="shared" si="4"/>
        <v>2.8266686767421702E-3</v>
      </c>
      <c r="G50">
        <f t="shared" si="5"/>
        <v>0.282666867674217</v>
      </c>
    </row>
    <row r="51" spans="1:7" x14ac:dyDescent="0.25">
      <c r="A51" t="s">
        <v>50</v>
      </c>
      <c r="B51" t="s">
        <v>64</v>
      </c>
      <c r="C51">
        <v>4</v>
      </c>
      <c r="D51">
        <v>565.26826086956521</v>
      </c>
      <c r="F51">
        <f t="shared" si="4"/>
        <v>7.0762862111640725E-3</v>
      </c>
      <c r="G51">
        <f t="shared" si="5"/>
        <v>0.70762862111640723</v>
      </c>
    </row>
    <row r="52" spans="1:7" x14ac:dyDescent="0.25">
      <c r="B52" t="s">
        <v>65</v>
      </c>
      <c r="C52">
        <v>4</v>
      </c>
      <c r="D52">
        <v>1167.452</v>
      </c>
      <c r="F52">
        <f t="shared" si="4"/>
        <v>3.4262650627177819E-3</v>
      </c>
      <c r="G52">
        <f t="shared" si="5"/>
        <v>0.34262650627177821</v>
      </c>
    </row>
    <row r="53" spans="1:7" x14ac:dyDescent="0.25">
      <c r="B53" t="s">
        <v>66</v>
      </c>
      <c r="C53">
        <v>15</v>
      </c>
      <c r="D53">
        <v>2122.64</v>
      </c>
      <c r="F53">
        <f t="shared" si="4"/>
        <v>7.0666716918554254E-3</v>
      </c>
      <c r="G53">
        <f t="shared" si="5"/>
        <v>0.70666716918554251</v>
      </c>
    </row>
    <row r="54" spans="1:7" x14ac:dyDescent="0.25">
      <c r="B54" t="s">
        <v>67</v>
      </c>
      <c r="C54">
        <v>13</v>
      </c>
      <c r="D54">
        <v>2242.0384999999997</v>
      </c>
      <c r="F54">
        <f t="shared" si="4"/>
        <v>5.7982947215224016E-3</v>
      </c>
      <c r="G54">
        <f t="shared" si="5"/>
        <v>0.57982947215224012</v>
      </c>
    </row>
    <row r="55" spans="1:7" x14ac:dyDescent="0.25">
      <c r="B55" t="s">
        <v>68</v>
      </c>
      <c r="C55">
        <v>4</v>
      </c>
      <c r="D55">
        <v>557.19299999999998</v>
      </c>
      <c r="F55">
        <f t="shared" si="4"/>
        <v>7.1788410837896385E-3</v>
      </c>
      <c r="G55">
        <f t="shared" si="5"/>
        <v>0.71788410837896388</v>
      </c>
    </row>
    <row r="56" spans="1:7" x14ac:dyDescent="0.25">
      <c r="B56" t="s">
        <v>69</v>
      </c>
      <c r="C56">
        <v>7</v>
      </c>
      <c r="D56">
        <v>3741.1529999999998</v>
      </c>
      <c r="F56">
        <f t="shared" si="4"/>
        <v>1.8710809207749591E-3</v>
      </c>
      <c r="G56">
        <f t="shared" si="5"/>
        <v>0.1871080920774959</v>
      </c>
    </row>
    <row r="57" spans="1:7" x14ac:dyDescent="0.25">
      <c r="A57" t="s">
        <v>52</v>
      </c>
      <c r="B57" t="s">
        <v>77</v>
      </c>
      <c r="C57">
        <v>7</v>
      </c>
      <c r="D57">
        <v>238.797</v>
      </c>
      <c r="F57">
        <f t="shared" si="4"/>
        <v>2.9313601092141026E-2</v>
      </c>
      <c r="G57">
        <f t="shared" si="5"/>
        <v>2.9313601092141024</v>
      </c>
    </row>
    <row r="58" spans="1:7" x14ac:dyDescent="0.25">
      <c r="B58" t="s">
        <v>78</v>
      </c>
      <c r="C58">
        <v>9</v>
      </c>
      <c r="D58">
        <v>865.81368421052628</v>
      </c>
      <c r="F58">
        <f t="shared" si="4"/>
        <v>1.0394846101567981E-2</v>
      </c>
      <c r="G58">
        <f t="shared" si="5"/>
        <v>1.0394846101567981</v>
      </c>
    </row>
    <row r="59" spans="1:7" x14ac:dyDescent="0.25">
      <c r="B59" t="s">
        <v>73</v>
      </c>
      <c r="C59">
        <v>20</v>
      </c>
      <c r="D59">
        <v>1963.442</v>
      </c>
      <c r="F59">
        <f t="shared" si="4"/>
        <v>1.0186193429701514E-2</v>
      </c>
      <c r="G59">
        <f t="shared" si="5"/>
        <v>1.0186193429701513</v>
      </c>
    </row>
    <row r="60" spans="1:7" x14ac:dyDescent="0.25">
      <c r="B60" t="s">
        <v>80</v>
      </c>
      <c r="C60">
        <v>4</v>
      </c>
      <c r="D60">
        <v>371.46199999999993</v>
      </c>
      <c r="F60">
        <f t="shared" si="4"/>
        <v>1.076826162568446E-2</v>
      </c>
      <c r="G60">
        <f t="shared" si="5"/>
        <v>1.0768261625684461</v>
      </c>
    </row>
    <row r="61" spans="1:7" x14ac:dyDescent="0.25">
      <c r="B61" t="s">
        <v>74</v>
      </c>
      <c r="C61">
        <v>19</v>
      </c>
      <c r="D61">
        <v>981.721</v>
      </c>
      <c r="F61">
        <f t="shared" si="4"/>
        <v>1.9353767516432877E-2</v>
      </c>
      <c r="G61">
        <f t="shared" si="5"/>
        <v>1.9353767516432876</v>
      </c>
    </row>
    <row r="62" spans="1:7" x14ac:dyDescent="0.25">
      <c r="B62" t="s">
        <v>75</v>
      </c>
      <c r="C62">
        <v>29</v>
      </c>
      <c r="D62">
        <v>1512.3809999999999</v>
      </c>
      <c r="F62">
        <f t="shared" si="4"/>
        <v>1.917506236854338E-2</v>
      </c>
      <c r="G62">
        <f t="shared" si="5"/>
        <v>1.9175062368543379</v>
      </c>
    </row>
  </sheetData>
  <mergeCells count="3">
    <mergeCell ref="A1:D1"/>
    <mergeCell ref="A22:D22"/>
    <mergeCell ref="A43:D43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7778E2-AEB8-4AF8-94D1-93F403A559CC}">
  <dimension ref="B2:F22"/>
  <sheetViews>
    <sheetView workbookViewId="0">
      <selection activeCell="B1" sqref="B1"/>
    </sheetView>
  </sheetViews>
  <sheetFormatPr defaultColWidth="8.85546875" defaultRowHeight="15" x14ac:dyDescent="0.25"/>
  <cols>
    <col min="2" max="2" width="17.85546875" customWidth="1"/>
    <col min="3" max="3" width="17.140625" customWidth="1"/>
    <col min="4" max="4" width="17.85546875" customWidth="1"/>
    <col min="5" max="5" width="16.28515625" customWidth="1"/>
    <col min="6" max="6" width="19.28515625" customWidth="1"/>
  </cols>
  <sheetData>
    <row r="2" spans="2:6" x14ac:dyDescent="0.25">
      <c r="B2" s="8" t="s">
        <v>165</v>
      </c>
      <c r="C2" s="8" t="s">
        <v>166</v>
      </c>
      <c r="D2" s="8" t="s">
        <v>167</v>
      </c>
      <c r="E2" s="8" t="s">
        <v>168</v>
      </c>
      <c r="F2" s="8" t="s">
        <v>169</v>
      </c>
    </row>
    <row r="3" spans="2:6" x14ac:dyDescent="0.25">
      <c r="B3" s="6">
        <v>6.3</v>
      </c>
      <c r="C3" s="6">
        <v>4.83</v>
      </c>
      <c r="D3" s="6">
        <v>4.1666670000000003</v>
      </c>
      <c r="E3" s="6">
        <v>6.3513513509999999</v>
      </c>
      <c r="F3" s="6">
        <v>6.6447370000000001</v>
      </c>
    </row>
    <row r="4" spans="2:6" x14ac:dyDescent="0.25">
      <c r="B4" s="6">
        <v>5.5</v>
      </c>
      <c r="C4" s="6">
        <v>4.63</v>
      </c>
      <c r="D4" s="6">
        <v>4.8076920000000003</v>
      </c>
      <c r="E4" s="6">
        <v>9.5419847329999996</v>
      </c>
      <c r="F4" s="6">
        <v>9.5238099999999992</v>
      </c>
    </row>
    <row r="5" spans="2:6" x14ac:dyDescent="0.25">
      <c r="B5" s="6">
        <v>5.2</v>
      </c>
      <c r="C5" s="6">
        <v>5.46</v>
      </c>
      <c r="D5" s="6">
        <v>4.08805</v>
      </c>
      <c r="E5" s="6">
        <v>7.5</v>
      </c>
      <c r="F5" s="6">
        <v>7.7862600000000004</v>
      </c>
    </row>
    <row r="6" spans="2:6" x14ac:dyDescent="0.25">
      <c r="B6" s="6">
        <v>6.3636359999999996</v>
      </c>
      <c r="C6" s="6">
        <v>4.9707602340000001</v>
      </c>
      <c r="D6" s="6">
        <v>4.9740929999999999</v>
      </c>
      <c r="E6" s="6">
        <v>7.8625954199999999</v>
      </c>
      <c r="F6" s="6">
        <v>8.08</v>
      </c>
    </row>
    <row r="7" spans="2:6" x14ac:dyDescent="0.25">
      <c r="B7" s="6">
        <v>5.5555560000000002</v>
      </c>
      <c r="C7" s="6">
        <v>4.4827586210000003</v>
      </c>
      <c r="D7" s="6">
        <v>4.875</v>
      </c>
      <c r="E7" s="6">
        <v>6.3190184049999996</v>
      </c>
      <c r="F7" s="6">
        <v>10</v>
      </c>
    </row>
    <row r="8" spans="2:6" x14ac:dyDescent="0.25">
      <c r="B8" s="6">
        <v>5.203252</v>
      </c>
      <c r="C8" s="6">
        <v>4.461538462</v>
      </c>
      <c r="D8" s="6">
        <v>4.864865</v>
      </c>
      <c r="E8" s="6">
        <v>8.3928571430000005</v>
      </c>
      <c r="F8" s="6">
        <v>9.2783510000000007</v>
      </c>
    </row>
    <row r="9" spans="2:6" x14ac:dyDescent="0.25">
      <c r="B9" s="6">
        <v>4.3181820000000002</v>
      </c>
      <c r="C9" s="6">
        <v>4.5251396650000002</v>
      </c>
      <c r="D9" s="6">
        <v>4.7619049999999996</v>
      </c>
      <c r="E9" s="6">
        <v>8.8372093019999998</v>
      </c>
      <c r="F9" s="6">
        <v>8.1333330000000004</v>
      </c>
    </row>
    <row r="10" spans="2:6" x14ac:dyDescent="0.25">
      <c r="B10" s="6">
        <v>5.7090240000000003</v>
      </c>
      <c r="C10" s="6">
        <v>5.1572327040000001</v>
      </c>
      <c r="D10" s="6">
        <v>4.4654090000000002</v>
      </c>
      <c r="E10" s="6">
        <v>8.8571428569999995</v>
      </c>
      <c r="F10" s="6">
        <v>8.0769230000000007</v>
      </c>
    </row>
    <row r="11" spans="2:6" x14ac:dyDescent="0.25">
      <c r="B11" s="6">
        <v>5.851064</v>
      </c>
      <c r="C11" s="6"/>
      <c r="D11" s="6">
        <v>4.21875</v>
      </c>
      <c r="E11" s="6">
        <v>6.6197183099999997</v>
      </c>
      <c r="F11" s="6">
        <v>7.1118009999999998</v>
      </c>
    </row>
    <row r="12" spans="2:6" x14ac:dyDescent="0.25">
      <c r="B12" s="6">
        <v>4.5801530000000001</v>
      </c>
      <c r="C12" s="6"/>
      <c r="D12" s="6">
        <v>4.0740740000000004</v>
      </c>
      <c r="E12" s="6">
        <v>5.7419354839999999</v>
      </c>
      <c r="F12" s="6">
        <v>6.0629920000000004</v>
      </c>
    </row>
    <row r="13" spans="2:6" x14ac:dyDescent="0.25">
      <c r="B13" s="6">
        <v>4.2156862750000004</v>
      </c>
      <c r="C13" s="6"/>
      <c r="D13" s="6">
        <v>4.6012269999999997</v>
      </c>
      <c r="E13" s="6">
        <v>6.7883211680000004</v>
      </c>
      <c r="F13" s="6">
        <v>5.6962029999999997</v>
      </c>
    </row>
    <row r="14" spans="2:6" x14ac:dyDescent="0.25">
      <c r="B14" s="6">
        <v>4.5806451609999996</v>
      </c>
      <c r="C14" s="6"/>
      <c r="D14" s="6">
        <v>4.7651009999999996</v>
      </c>
      <c r="E14" s="6">
        <v>8.7323943659999994</v>
      </c>
      <c r="F14" s="6">
        <v>5.405405</v>
      </c>
    </row>
    <row r="15" spans="2:6" x14ac:dyDescent="0.25">
      <c r="B15" s="6"/>
      <c r="C15" s="6"/>
      <c r="D15" s="6"/>
      <c r="E15" s="6"/>
      <c r="F15" s="6">
        <v>5.031447</v>
      </c>
    </row>
    <row r="16" spans="2:6" x14ac:dyDescent="0.25">
      <c r="B16" s="6"/>
      <c r="C16" s="6"/>
      <c r="D16" s="6"/>
      <c r="E16" s="6"/>
      <c r="F16" s="6">
        <v>7.4626869999999998</v>
      </c>
    </row>
    <row r="17" spans="2:6" x14ac:dyDescent="0.25">
      <c r="B17" s="6"/>
      <c r="C17" s="6"/>
      <c r="D17" s="6"/>
      <c r="E17" s="6"/>
      <c r="F17" s="6">
        <v>8.0808079999999993</v>
      </c>
    </row>
    <row r="18" spans="2:6" x14ac:dyDescent="0.25">
      <c r="B18" s="6"/>
      <c r="C18" s="6"/>
      <c r="D18" s="6"/>
      <c r="E18" s="6"/>
      <c r="F18" s="6">
        <v>9.1666670000000003</v>
      </c>
    </row>
    <row r="19" spans="2:6" x14ac:dyDescent="0.25">
      <c r="B19" s="6"/>
      <c r="C19" s="6"/>
      <c r="D19" s="6"/>
      <c r="E19" s="6"/>
      <c r="F19" s="6">
        <v>6.7096770000000001</v>
      </c>
    </row>
    <row r="20" spans="2:6" x14ac:dyDescent="0.25">
      <c r="B20" s="6"/>
      <c r="C20" s="6"/>
      <c r="D20" s="6"/>
      <c r="E20" s="6"/>
      <c r="F20" s="6">
        <v>6.1290319999999996</v>
      </c>
    </row>
    <row r="21" spans="2:6" x14ac:dyDescent="0.25">
      <c r="B21" s="6"/>
      <c r="C21" s="6"/>
      <c r="D21" s="6"/>
      <c r="E21" s="6"/>
      <c r="F21" s="6">
        <v>6.0115610000000004</v>
      </c>
    </row>
    <row r="22" spans="2:6" x14ac:dyDescent="0.25">
      <c r="B22" s="6"/>
      <c r="C22" s="6"/>
      <c r="D22" s="6"/>
      <c r="E22" s="6"/>
      <c r="F22" s="6">
        <v>6.7283949999999999</v>
      </c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E50EAC4-C12C-48EB-BEE4-75BB374A8AFD}">
  <dimension ref="D4:AF20"/>
  <sheetViews>
    <sheetView topLeftCell="D1" workbookViewId="0">
      <selection activeCell="P20" sqref="P20"/>
    </sheetView>
  </sheetViews>
  <sheetFormatPr defaultColWidth="8.85546875" defaultRowHeight="15" x14ac:dyDescent="0.25"/>
  <cols>
    <col min="5" max="5" width="23.28515625" customWidth="1"/>
    <col min="6" max="6" width="21" customWidth="1"/>
    <col min="7" max="7" width="19.42578125" customWidth="1"/>
    <col min="8" max="8" width="24.140625" customWidth="1"/>
    <col min="12" max="12" width="27.28515625" customWidth="1"/>
    <col min="13" max="13" width="19.85546875" customWidth="1"/>
    <col min="14" max="14" width="16.140625" customWidth="1"/>
    <col min="15" max="15" width="20.7109375" customWidth="1"/>
    <col min="16" max="16" width="21.7109375" customWidth="1"/>
    <col min="20" max="20" width="19.7109375" customWidth="1"/>
    <col min="21" max="21" width="18" customWidth="1"/>
    <col min="22" max="23" width="27.28515625" customWidth="1"/>
    <col min="24" max="24" width="21.140625" customWidth="1"/>
    <col min="28" max="28" width="26.28515625" customWidth="1"/>
    <col min="29" max="29" width="18.42578125" customWidth="1"/>
    <col min="30" max="30" width="17.28515625" customWidth="1"/>
    <col min="31" max="31" width="19.85546875" customWidth="1"/>
    <col min="32" max="32" width="20.140625" customWidth="1"/>
  </cols>
  <sheetData>
    <row r="4" spans="4:32" x14ac:dyDescent="0.25">
      <c r="D4" t="s">
        <v>170</v>
      </c>
      <c r="L4" t="s">
        <v>171</v>
      </c>
      <c r="T4" t="s">
        <v>172</v>
      </c>
      <c r="AB4" t="s">
        <v>175</v>
      </c>
    </row>
    <row r="5" spans="4:32" x14ac:dyDescent="0.25">
      <c r="D5" s="8" t="s">
        <v>165</v>
      </c>
      <c r="E5" s="8" t="s">
        <v>166</v>
      </c>
      <c r="F5" s="8" t="s">
        <v>167</v>
      </c>
      <c r="G5" s="8" t="s">
        <v>168</v>
      </c>
      <c r="H5" s="8" t="s">
        <v>169</v>
      </c>
      <c r="L5" s="8" t="s">
        <v>165</v>
      </c>
      <c r="M5" s="8" t="s">
        <v>166</v>
      </c>
      <c r="N5" s="8" t="s">
        <v>167</v>
      </c>
      <c r="O5" s="8" t="s">
        <v>168</v>
      </c>
      <c r="P5" s="8" t="s">
        <v>169</v>
      </c>
      <c r="T5" s="8" t="s">
        <v>165</v>
      </c>
      <c r="U5" s="8" t="s">
        <v>166</v>
      </c>
      <c r="V5" s="8" t="s">
        <v>167</v>
      </c>
      <c r="W5" s="8" t="s">
        <v>168</v>
      </c>
      <c r="X5" s="8" t="s">
        <v>169</v>
      </c>
      <c r="AB5" s="8" t="s">
        <v>165</v>
      </c>
      <c r="AC5" s="8" t="s">
        <v>166</v>
      </c>
      <c r="AD5" s="8" t="s">
        <v>173</v>
      </c>
      <c r="AE5" s="8" t="s">
        <v>168</v>
      </c>
      <c r="AF5" s="8" t="s">
        <v>174</v>
      </c>
    </row>
    <row r="6" spans="4:32" x14ac:dyDescent="0.25">
      <c r="D6" s="6">
        <v>2.630833</v>
      </c>
      <c r="E6" s="6">
        <v>3.1441669999999999</v>
      </c>
      <c r="F6" s="6">
        <v>2.660625</v>
      </c>
      <c r="G6" s="6">
        <v>3.483333</v>
      </c>
      <c r="H6" s="6">
        <v>3.8224999999999998</v>
      </c>
      <c r="L6" s="6">
        <v>1.5125</v>
      </c>
      <c r="M6" s="6">
        <v>1.8149999999999999</v>
      </c>
      <c r="N6" s="6">
        <v>1.2581249999999999</v>
      </c>
      <c r="O6" s="6">
        <v>3.3641670000000001</v>
      </c>
      <c r="P6" s="6">
        <v>3.2450000000000001</v>
      </c>
      <c r="T6" s="6">
        <v>42.508699999999997</v>
      </c>
      <c r="U6" s="6">
        <v>42.274059999999999</v>
      </c>
      <c r="V6" s="6">
        <v>52.713180000000001</v>
      </c>
      <c r="W6" s="6">
        <v>3.4210340000000001</v>
      </c>
      <c r="X6" s="6">
        <v>15.10791</v>
      </c>
      <c r="AB6" s="6">
        <v>75.566149999999993</v>
      </c>
      <c r="AC6" s="6">
        <v>74.698179999999994</v>
      </c>
      <c r="AD6" s="6">
        <v>85.372640000000004</v>
      </c>
      <c r="AE6" s="6">
        <v>8.0536399999999997</v>
      </c>
      <c r="AF6" s="6">
        <v>32.562330000000003</v>
      </c>
    </row>
    <row r="7" spans="4:32" x14ac:dyDescent="0.25">
      <c r="D7" s="6">
        <v>3.0066670000000002</v>
      </c>
      <c r="E7" s="6">
        <v>3.4283329999999999</v>
      </c>
      <c r="F7" s="6">
        <v>3.0616669999999999</v>
      </c>
      <c r="G7" s="6">
        <v>4.335833</v>
      </c>
      <c r="H7" s="6">
        <v>3.52</v>
      </c>
      <c r="L7" s="6">
        <v>1.76</v>
      </c>
      <c r="M7" s="6">
        <v>1.8149999999999999</v>
      </c>
      <c r="N7" s="6">
        <v>1.888333</v>
      </c>
      <c r="O7" s="6">
        <v>3.8774999999999999</v>
      </c>
      <c r="P7" s="6">
        <v>2.795833</v>
      </c>
      <c r="T7" s="6">
        <v>41.463419999999999</v>
      </c>
      <c r="U7" s="6">
        <v>47.058819999999997</v>
      </c>
      <c r="V7" s="6">
        <v>38.323369999999997</v>
      </c>
      <c r="W7" s="6">
        <v>10.570819999999999</v>
      </c>
      <c r="X7" s="6">
        <v>20.572929999999999</v>
      </c>
      <c r="AB7" s="6">
        <v>73.931359999999998</v>
      </c>
      <c r="AC7" s="6">
        <v>79.482349999999997</v>
      </c>
      <c r="AD7" s="6">
        <v>70.118759999999995</v>
      </c>
      <c r="AE7" s="6">
        <v>23.256360000000001</v>
      </c>
      <c r="AF7" s="6">
        <v>42.9084</v>
      </c>
    </row>
    <row r="8" spans="4:32" x14ac:dyDescent="0.25">
      <c r="D8" s="6">
        <v>2.7591670000000001</v>
      </c>
      <c r="E8" s="6">
        <v>2.960833</v>
      </c>
      <c r="F8" s="6">
        <v>2.704167</v>
      </c>
      <c r="G8" s="6">
        <v>4.4183329999999996</v>
      </c>
      <c r="H8" s="6">
        <v>3.0708329999999999</v>
      </c>
      <c r="L8" s="6">
        <v>1.3841669999999999</v>
      </c>
      <c r="M8" s="6">
        <v>1.4850000000000001</v>
      </c>
      <c r="N8" s="6">
        <v>1.4391670000000001</v>
      </c>
      <c r="O8" s="6">
        <v>3.9691670000000001</v>
      </c>
      <c r="P8" s="6">
        <v>2.4016670000000002</v>
      </c>
      <c r="T8" s="6">
        <v>49.833880000000001</v>
      </c>
      <c r="U8" s="6">
        <v>49.845199999999998</v>
      </c>
      <c r="V8" s="6">
        <v>46.77966</v>
      </c>
      <c r="W8" s="6">
        <v>10.16596</v>
      </c>
      <c r="X8" s="6">
        <v>21.791029999999999</v>
      </c>
      <c r="AB8" s="6">
        <v>82.787629999999993</v>
      </c>
      <c r="AC8" s="6">
        <v>82.590800000000002</v>
      </c>
      <c r="AD8" s="6">
        <v>79.958929999999995</v>
      </c>
      <c r="AE8" s="6">
        <v>22.389880000000002</v>
      </c>
      <c r="AF8" s="6">
        <v>45.495649999999998</v>
      </c>
    </row>
    <row r="9" spans="4:32" x14ac:dyDescent="0.25">
      <c r="D9" s="6">
        <v>2.6033330000000001</v>
      </c>
      <c r="E9" s="6">
        <v>2.9333330000000002</v>
      </c>
      <c r="F9" s="6">
        <v>3.19</v>
      </c>
      <c r="G9" s="6">
        <v>3.7331249999999998</v>
      </c>
      <c r="H9" s="6">
        <v>4.0631250000000003</v>
      </c>
      <c r="L9" s="6">
        <v>1.2191669999999999</v>
      </c>
      <c r="M9" s="6">
        <v>1.6225000000000001</v>
      </c>
      <c r="N9" s="6">
        <v>1.796667</v>
      </c>
      <c r="O9" s="6">
        <v>3.1693750000000001</v>
      </c>
      <c r="P9" s="6">
        <v>3.52</v>
      </c>
      <c r="T9" s="6">
        <v>53.168999999999997</v>
      </c>
      <c r="U9" s="6">
        <v>44.687489999999997</v>
      </c>
      <c r="V9" s="6">
        <v>43.678150000000002</v>
      </c>
      <c r="W9" s="6">
        <v>15.101290000000001</v>
      </c>
      <c r="X9" s="6">
        <v>13.36717</v>
      </c>
      <c r="AB9" s="6">
        <v>85.801220000000001</v>
      </c>
      <c r="AC9" s="6">
        <v>77.56259</v>
      </c>
      <c r="AD9" s="6">
        <v>76.202129999999997</v>
      </c>
      <c r="AE9" s="6">
        <v>32.612609999999997</v>
      </c>
      <c r="AF9" s="6">
        <v>29.014720000000001</v>
      </c>
    </row>
    <row r="10" spans="4:32" x14ac:dyDescent="0.25">
      <c r="D10" s="6">
        <v>2.5024999999999999</v>
      </c>
      <c r="E10" s="6">
        <v>2.5941670000000001</v>
      </c>
      <c r="F10" s="6">
        <v>2.960833</v>
      </c>
      <c r="G10" s="6">
        <v>3.914167</v>
      </c>
      <c r="H10" s="6">
        <v>2.9883329999999999</v>
      </c>
      <c r="L10" s="6">
        <v>1.3658330000000001</v>
      </c>
      <c r="M10" s="6">
        <v>1.3566670000000001</v>
      </c>
      <c r="N10" s="6">
        <v>1.585833</v>
      </c>
      <c r="O10" s="6">
        <v>3.4375</v>
      </c>
      <c r="P10" s="6">
        <v>2.5575000000000001</v>
      </c>
      <c r="T10" s="6">
        <v>45.421259999999997</v>
      </c>
      <c r="U10" s="6">
        <v>47.70317</v>
      </c>
      <c r="V10" s="6">
        <v>46.439630000000001</v>
      </c>
      <c r="W10" s="6">
        <v>12.177989999999999</v>
      </c>
      <c r="X10" s="6">
        <v>14.41717</v>
      </c>
      <c r="AB10" s="6">
        <v>78.834569999999999</v>
      </c>
      <c r="AC10" s="6">
        <v>80.985439999999997</v>
      </c>
      <c r="AD10" s="6">
        <v>79.334599999999995</v>
      </c>
      <c r="AE10" s="6">
        <v>26.734549999999999</v>
      </c>
      <c r="AF10" s="6">
        <v>31.867920000000002</v>
      </c>
    </row>
    <row r="11" spans="4:32" x14ac:dyDescent="0.25">
      <c r="D11" s="6">
        <v>3.1166670000000001</v>
      </c>
      <c r="E11" s="6">
        <v>2.8233329999999999</v>
      </c>
      <c r="F11" s="6">
        <v>2.621667</v>
      </c>
      <c r="G11" s="6">
        <v>3.0341670000000001</v>
      </c>
      <c r="H11" s="6">
        <v>4.5008330000000001</v>
      </c>
      <c r="L11" s="6">
        <v>1.8241670000000001</v>
      </c>
      <c r="M11" s="6">
        <v>1.6866669999999999</v>
      </c>
      <c r="N11" s="6">
        <v>1.43</v>
      </c>
      <c r="O11" s="6">
        <v>2.4750000000000001</v>
      </c>
      <c r="P11" s="6">
        <v>3.8041670000000001</v>
      </c>
      <c r="T11" s="6">
        <v>41.470579999999998</v>
      </c>
      <c r="U11" s="6">
        <v>40.259720000000002</v>
      </c>
      <c r="V11" s="6">
        <v>45.454549999999998</v>
      </c>
      <c r="W11" s="6">
        <v>18.429010000000002</v>
      </c>
      <c r="X11" s="6">
        <v>15.4786</v>
      </c>
      <c r="AB11" s="6">
        <v>73.814660000000003</v>
      </c>
      <c r="AC11" s="6">
        <v>72.749139999999997</v>
      </c>
      <c r="AD11" s="6">
        <v>78.722300000000004</v>
      </c>
      <c r="AE11" s="6">
        <v>39.49859</v>
      </c>
      <c r="AF11" s="6">
        <v>32.838859999999997</v>
      </c>
    </row>
    <row r="12" spans="4:32" x14ac:dyDescent="0.25">
      <c r="D12" s="6">
        <v>2.8325</v>
      </c>
      <c r="E12" s="6">
        <v>3.0158330000000002</v>
      </c>
      <c r="F12" s="6">
        <v>3.08</v>
      </c>
      <c r="G12" s="6">
        <v>3.5291670000000002</v>
      </c>
      <c r="H12" s="6">
        <v>3.2633329999999998</v>
      </c>
      <c r="L12" s="6">
        <v>1.6775</v>
      </c>
      <c r="M12" s="6">
        <v>1.5674999999999999</v>
      </c>
      <c r="N12" s="6">
        <v>1.4850000000000001</v>
      </c>
      <c r="O12" s="6">
        <v>2.951667</v>
      </c>
      <c r="P12" s="6">
        <v>2.4474999999999998</v>
      </c>
      <c r="T12" s="6">
        <v>40.776699999999998</v>
      </c>
      <c r="U12" s="6">
        <v>48.02431</v>
      </c>
      <c r="V12" s="6">
        <v>51.785710000000002</v>
      </c>
      <c r="W12" s="6">
        <v>16.36364</v>
      </c>
      <c r="X12" s="6">
        <v>24.99999</v>
      </c>
      <c r="AB12" s="6">
        <v>73.344120000000004</v>
      </c>
      <c r="AC12" s="6">
        <v>80.833219999999997</v>
      </c>
      <c r="AD12" s="6">
        <v>84.190550000000002</v>
      </c>
      <c r="AE12" s="6">
        <v>35.182830000000003</v>
      </c>
      <c r="AF12" s="6">
        <v>50.712339999999998</v>
      </c>
    </row>
    <row r="13" spans="4:32" x14ac:dyDescent="0.25">
      <c r="D13" s="6">
        <v>3.1808329999999998</v>
      </c>
      <c r="E13" s="6">
        <v>2.786667</v>
      </c>
      <c r="F13" s="6">
        <v>2.878333</v>
      </c>
      <c r="G13" s="6">
        <v>3.4375</v>
      </c>
      <c r="H13" s="6">
        <v>3.0891670000000002</v>
      </c>
      <c r="L13" s="6">
        <v>1.7508330000000001</v>
      </c>
      <c r="M13" s="6">
        <v>1.411667</v>
      </c>
      <c r="N13" s="6">
        <v>1.4483330000000001</v>
      </c>
      <c r="O13" s="6">
        <v>2.704167</v>
      </c>
      <c r="P13" s="6">
        <v>2.1175000000000002</v>
      </c>
      <c r="T13" s="6">
        <v>44.956780000000002</v>
      </c>
      <c r="U13" s="6">
        <v>49.342100000000002</v>
      </c>
      <c r="V13" s="6">
        <v>49.681530000000002</v>
      </c>
      <c r="W13" s="6">
        <v>21.333320000000001</v>
      </c>
      <c r="X13" s="6">
        <v>31.45401</v>
      </c>
      <c r="AB13" s="6">
        <v>77.577950000000001</v>
      </c>
      <c r="AC13" s="6">
        <v>82.310519999999997</v>
      </c>
      <c r="AD13" s="6">
        <v>82.525440000000003</v>
      </c>
      <c r="AE13" s="6">
        <v>44.323180000000001</v>
      </c>
      <c r="AF13" s="6">
        <v>60.865989999999996</v>
      </c>
    </row>
    <row r="14" spans="4:32" x14ac:dyDescent="0.25">
      <c r="D14" s="6">
        <v>3.0525000000000002</v>
      </c>
      <c r="E14" s="6">
        <v>3.235833</v>
      </c>
      <c r="F14" s="6">
        <v>3.1716669999999998</v>
      </c>
      <c r="G14" s="6">
        <v>3.8408329999999999</v>
      </c>
      <c r="H14" s="6">
        <v>3.648333</v>
      </c>
      <c r="L14" s="6">
        <v>1.9158329999999999</v>
      </c>
      <c r="M14" s="6">
        <v>2.016667</v>
      </c>
      <c r="N14" s="6">
        <v>1.475833</v>
      </c>
      <c r="O14" s="6">
        <v>2.97</v>
      </c>
      <c r="P14" s="6">
        <v>2.713333</v>
      </c>
      <c r="T14" s="6">
        <v>37.237250000000003</v>
      </c>
      <c r="U14" s="6">
        <v>37.677039999999998</v>
      </c>
      <c r="V14" s="6">
        <v>53.468220000000002</v>
      </c>
      <c r="W14" s="6">
        <v>22.673020000000001</v>
      </c>
      <c r="X14" s="6">
        <v>25.628139999999998</v>
      </c>
      <c r="AB14" s="6">
        <v>68.765330000000006</v>
      </c>
      <c r="AC14" s="6">
        <v>69.110720000000001</v>
      </c>
      <c r="AD14" s="6">
        <v>85.516649999999998</v>
      </c>
      <c r="AE14" s="6">
        <v>46.264490000000002</v>
      </c>
      <c r="AF14" s="6">
        <v>51.341639999999998</v>
      </c>
    </row>
    <row r="15" spans="4:32" x14ac:dyDescent="0.25">
      <c r="D15" s="6">
        <v>2.869167</v>
      </c>
      <c r="E15" s="6">
        <v>2.8875000000000002</v>
      </c>
      <c r="F15" s="6">
        <v>2.915</v>
      </c>
      <c r="G15" s="6">
        <v>3.2633329999999998</v>
      </c>
      <c r="H15" s="6">
        <v>2.7591670000000001</v>
      </c>
      <c r="L15" s="6">
        <v>1.585833</v>
      </c>
      <c r="M15" s="6">
        <v>1.7050000000000001</v>
      </c>
      <c r="N15" s="6">
        <v>1.585833</v>
      </c>
      <c r="O15" s="6">
        <v>2.9058329999999999</v>
      </c>
      <c r="P15" s="6">
        <v>1.7050000000000001</v>
      </c>
      <c r="T15" s="6">
        <v>44.728450000000002</v>
      </c>
      <c r="U15" s="6">
        <v>40.952379999999998</v>
      </c>
      <c r="V15" s="6">
        <v>45.597499999999997</v>
      </c>
      <c r="W15" s="6">
        <v>9.9432010000000002</v>
      </c>
      <c r="X15" s="6">
        <v>38.20599</v>
      </c>
      <c r="AB15" s="6">
        <v>77.678280000000001</v>
      </c>
      <c r="AC15" s="6">
        <v>73.481780000000001</v>
      </c>
      <c r="AD15" s="6">
        <v>78.529570000000007</v>
      </c>
      <c r="AE15" s="6">
        <v>22.54541</v>
      </c>
      <c r="AF15" s="6">
        <v>70.344470000000001</v>
      </c>
    </row>
    <row r="16" spans="4:32" x14ac:dyDescent="0.25">
      <c r="D16" s="6">
        <v>2.2000000000000002</v>
      </c>
      <c r="E16" s="6">
        <v>3.1441669999999999</v>
      </c>
      <c r="F16" s="6">
        <v>3.0433330000000001</v>
      </c>
      <c r="G16" s="6">
        <v>3.4466670000000001</v>
      </c>
      <c r="H16" s="6">
        <v>3.474167</v>
      </c>
      <c r="L16" s="6">
        <v>0.97166699999999995</v>
      </c>
      <c r="M16" s="6">
        <v>2.145</v>
      </c>
      <c r="N16" s="6">
        <v>1.5674999999999999</v>
      </c>
      <c r="O16" s="6">
        <v>2.7683330000000002</v>
      </c>
      <c r="P16" s="6">
        <v>2.6949999999999998</v>
      </c>
      <c r="T16" s="6">
        <v>55.833320000000001</v>
      </c>
      <c r="U16" s="6">
        <v>31.77843</v>
      </c>
      <c r="V16" s="6">
        <v>48.493969999999997</v>
      </c>
      <c r="W16" s="6">
        <v>19.680869999999999</v>
      </c>
      <c r="X16" s="6">
        <v>22.42745</v>
      </c>
      <c r="AB16" s="6">
        <v>88.245679999999993</v>
      </c>
      <c r="AC16" s="6">
        <v>61.268219999999999</v>
      </c>
      <c r="AD16" s="6">
        <v>81.253410000000002</v>
      </c>
      <c r="AE16" s="6">
        <v>41.384180000000001</v>
      </c>
      <c r="AF16" s="6">
        <v>46.18215</v>
      </c>
    </row>
    <row r="17" spans="4:32" x14ac:dyDescent="0.25">
      <c r="D17" s="6">
        <v>2.8508330000000002</v>
      </c>
      <c r="E17" s="6">
        <v>2.786667</v>
      </c>
      <c r="F17" s="6">
        <v>3.1533329999999999</v>
      </c>
      <c r="G17" s="6">
        <v>4.079167</v>
      </c>
      <c r="H17" s="6">
        <v>3.3</v>
      </c>
      <c r="L17" s="6">
        <v>1.6591670000000001</v>
      </c>
      <c r="M17" s="6">
        <v>1.246667</v>
      </c>
      <c r="N17" s="6">
        <v>1.640833</v>
      </c>
      <c r="O17" s="6">
        <v>3.6666669999999999</v>
      </c>
      <c r="P17" s="6">
        <v>2.5116670000000001</v>
      </c>
      <c r="T17" s="6">
        <v>41.800629999999998</v>
      </c>
      <c r="U17" s="6">
        <v>55.263150000000003</v>
      </c>
      <c r="V17" s="6">
        <v>47.965119999999999</v>
      </c>
      <c r="W17" s="6">
        <v>10.112360000000001</v>
      </c>
      <c r="X17" s="6">
        <v>23.88888</v>
      </c>
      <c r="AB17" s="6">
        <v>74.499639999999999</v>
      </c>
      <c r="AC17" s="6">
        <v>87.265309999999999</v>
      </c>
      <c r="AD17" s="6">
        <v>80.637280000000004</v>
      </c>
      <c r="AE17" s="6">
        <v>22.434429999999999</v>
      </c>
      <c r="AF17" s="6">
        <v>48.83296</v>
      </c>
    </row>
    <row r="18" spans="4:32" x14ac:dyDescent="0.25">
      <c r="D18" s="6"/>
      <c r="E18" s="6">
        <v>2.878333</v>
      </c>
      <c r="F18" s="6">
        <v>2.9424999999999999</v>
      </c>
      <c r="G18" s="6">
        <v>3.08</v>
      </c>
      <c r="H18" s="6">
        <v>3.7675000000000001</v>
      </c>
      <c r="L18" s="6"/>
      <c r="M18" s="6">
        <v>1.6041669999999999</v>
      </c>
      <c r="N18" s="6">
        <v>1.7737499999999999</v>
      </c>
      <c r="O18" s="6">
        <v>2.6766670000000001</v>
      </c>
      <c r="P18" s="6">
        <v>2.9791669999999999</v>
      </c>
      <c r="T18" s="6"/>
      <c r="U18" s="6">
        <v>44.267499999999998</v>
      </c>
      <c r="V18" s="6">
        <v>44.13579</v>
      </c>
      <c r="W18" s="6">
        <v>13.095230000000001</v>
      </c>
      <c r="X18" s="6">
        <v>20.924569999999999</v>
      </c>
      <c r="AB18" s="6"/>
      <c r="AC18" s="6">
        <v>77.180279999999996</v>
      </c>
      <c r="AD18" s="6">
        <v>76.935810000000004</v>
      </c>
      <c r="AE18" s="6">
        <v>29.151160000000001</v>
      </c>
      <c r="AF18" s="6">
        <v>43.30838</v>
      </c>
    </row>
    <row r="19" spans="4:32" x14ac:dyDescent="0.25">
      <c r="D19" s="6"/>
      <c r="E19" s="6">
        <v>2.8875000000000002</v>
      </c>
      <c r="F19" s="6">
        <v>3.0066670000000002</v>
      </c>
      <c r="G19" s="6">
        <v>3.3641670000000001</v>
      </c>
      <c r="H19" s="6">
        <v>3.4466670000000001</v>
      </c>
      <c r="L19" s="6"/>
      <c r="M19" s="6">
        <v>1.6591670000000001</v>
      </c>
      <c r="N19" s="6">
        <v>1.723333</v>
      </c>
      <c r="O19" s="6">
        <v>2.6583329999999998</v>
      </c>
      <c r="P19" s="6">
        <v>2.4750000000000001</v>
      </c>
      <c r="T19" s="6"/>
      <c r="U19" s="6">
        <v>42.539670000000001</v>
      </c>
      <c r="V19" s="6">
        <v>42.682940000000002</v>
      </c>
      <c r="W19" s="6">
        <v>20.98094</v>
      </c>
      <c r="X19" s="6">
        <v>28.191500000000001</v>
      </c>
      <c r="AB19" s="6"/>
      <c r="AC19" s="6">
        <v>75.287440000000004</v>
      </c>
      <c r="AD19" s="6">
        <v>75.309330000000003</v>
      </c>
      <c r="AE19" s="6">
        <v>43.775620000000004</v>
      </c>
      <c r="AF19" s="6">
        <v>55.59198</v>
      </c>
    </row>
    <row r="20" spans="4:32" x14ac:dyDescent="0.25">
      <c r="D20" s="6"/>
      <c r="E20" s="6"/>
      <c r="F20" s="6">
        <v>3.0731250000000001</v>
      </c>
      <c r="G20" s="6">
        <v>3.9691670000000001</v>
      </c>
      <c r="H20" s="6">
        <v>3.3641670000000001</v>
      </c>
      <c r="L20" s="6"/>
      <c r="M20" s="6"/>
      <c r="N20" s="6">
        <v>1.6637500000000001</v>
      </c>
      <c r="O20" s="6">
        <v>3.52</v>
      </c>
      <c r="P20" s="6">
        <v>2.585</v>
      </c>
      <c r="T20" s="6"/>
      <c r="U20" s="6"/>
      <c r="V20" s="6">
        <v>45.8613</v>
      </c>
      <c r="W20" s="6">
        <v>11.316409999999999</v>
      </c>
      <c r="X20" s="6">
        <v>23.160769999999999</v>
      </c>
      <c r="AB20" s="6"/>
      <c r="AC20" s="6"/>
      <c r="AD20" s="6">
        <v>78.628649999999993</v>
      </c>
      <c r="AE20" s="6">
        <v>24.960349999999998</v>
      </c>
      <c r="AF20" s="6">
        <v>47.540959999999998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E79611-3491-42A2-AB8E-3ED51592F094}">
  <dimension ref="A1:V32"/>
  <sheetViews>
    <sheetView workbookViewId="0">
      <selection activeCell="H35" sqref="H35"/>
    </sheetView>
  </sheetViews>
  <sheetFormatPr defaultColWidth="8.85546875" defaultRowHeight="15" x14ac:dyDescent="0.25"/>
  <cols>
    <col min="9" max="9" width="11" customWidth="1"/>
    <col min="12" max="12" width="10.42578125" customWidth="1"/>
  </cols>
  <sheetData>
    <row r="1" spans="1:22" x14ac:dyDescent="0.25">
      <c r="N1" s="18" t="s">
        <v>38</v>
      </c>
      <c r="O1" s="18"/>
      <c r="P1" s="18"/>
      <c r="Q1" s="18"/>
      <c r="S1" s="18" t="s">
        <v>39</v>
      </c>
      <c r="T1" s="18"/>
      <c r="U1" s="18"/>
      <c r="V1" s="18"/>
    </row>
    <row r="2" spans="1:22" x14ac:dyDescent="0.25">
      <c r="C2" t="s">
        <v>40</v>
      </c>
      <c r="D2" t="s">
        <v>41</v>
      </c>
      <c r="E2" t="s">
        <v>42</v>
      </c>
      <c r="F2" t="s">
        <v>43</v>
      </c>
      <c r="G2" t="s">
        <v>44</v>
      </c>
      <c r="I2" t="s">
        <v>45</v>
      </c>
      <c r="J2" t="s">
        <v>46</v>
      </c>
      <c r="K2" t="s">
        <v>47</v>
      </c>
      <c r="L2" t="s">
        <v>48</v>
      </c>
      <c r="N2" t="s">
        <v>40</v>
      </c>
      <c r="O2" t="s">
        <v>41</v>
      </c>
      <c r="P2" t="s">
        <v>42</v>
      </c>
      <c r="Q2" t="s">
        <v>43</v>
      </c>
      <c r="S2" t="s">
        <v>45</v>
      </c>
      <c r="T2" t="s">
        <v>46</v>
      </c>
      <c r="U2" t="s">
        <v>47</v>
      </c>
      <c r="V2" t="s">
        <v>48</v>
      </c>
    </row>
    <row r="3" spans="1:22" x14ac:dyDescent="0.25">
      <c r="A3" t="s">
        <v>49</v>
      </c>
      <c r="B3">
        <v>1</v>
      </c>
      <c r="C3">
        <v>10754.196</v>
      </c>
      <c r="D3">
        <v>5065.7610000000004</v>
      </c>
      <c r="E3">
        <v>5702.1959999999999</v>
      </c>
      <c r="F3">
        <v>11020.146000000001</v>
      </c>
      <c r="G3">
        <v>38259.438999999998</v>
      </c>
      <c r="I3">
        <f>C3/G3</f>
        <v>0.28108608701763765</v>
      </c>
      <c r="J3">
        <f>D3/G3</f>
        <v>0.13240552220329213</v>
      </c>
      <c r="K3">
        <f>E3/G3</f>
        <v>0.14904024076254752</v>
      </c>
      <c r="L3">
        <f>F3/G3</f>
        <v>0.28803731283148193</v>
      </c>
      <c r="N3">
        <f>AVERAGE(I3:I5)</f>
        <v>0.62973564719801434</v>
      </c>
      <c r="O3">
        <f>AVERAGE(J3:J5)</f>
        <v>0.11525600235551613</v>
      </c>
      <c r="P3">
        <f>AVERAGE(K3:K5)</f>
        <v>0.32241001958356269</v>
      </c>
      <c r="Q3">
        <f>AVERAGE(L3:L5)</f>
        <v>0.32326823378284419</v>
      </c>
      <c r="S3">
        <f>I3/$N$3</f>
        <v>0.44635568633968853</v>
      </c>
      <c r="T3">
        <f>J3/$O$3</f>
        <v>1.1487950258319473</v>
      </c>
      <c r="U3">
        <f>K3/$P$3</f>
        <v>0.46226925873784469</v>
      </c>
      <c r="V3">
        <f>L3/$Q$3</f>
        <v>0.89101644619053821</v>
      </c>
    </row>
    <row r="4" spans="1:22" x14ac:dyDescent="0.25">
      <c r="B4">
        <v>2</v>
      </c>
      <c r="C4">
        <v>16207.075000000001</v>
      </c>
      <c r="D4">
        <v>2924.3470000000002</v>
      </c>
      <c r="E4">
        <v>6948.66</v>
      </c>
      <c r="F4">
        <v>7286.8320000000003</v>
      </c>
      <c r="G4">
        <v>20677.781999999999</v>
      </c>
      <c r="I4">
        <f t="shared" ref="I4:I32" si="0">C4/G4</f>
        <v>0.78379175290657388</v>
      </c>
      <c r="J4">
        <f t="shared" ref="J4:J32" si="1">D4/G4</f>
        <v>0.14142459766719662</v>
      </c>
      <c r="K4">
        <f t="shared" ref="K4:K32" si="2">E4/G4</f>
        <v>0.33604474599838607</v>
      </c>
      <c r="L4">
        <f t="shared" ref="L4:L32" si="3">F4/G4</f>
        <v>0.35239911127798912</v>
      </c>
      <c r="S4">
        <f t="shared" ref="S4:S5" si="4">I4/$N$3</f>
        <v>1.2446361523188763</v>
      </c>
      <c r="T4">
        <f t="shared" ref="T4:T5" si="5">J4/$O$3</f>
        <v>1.2270475704246744</v>
      </c>
      <c r="U4">
        <f t="shared" ref="U4:U5" si="6">K4/$P$3</f>
        <v>1.0422900207395369</v>
      </c>
      <c r="V4">
        <f t="shared" ref="V4:V5" si="7">L4/$Q$3</f>
        <v>1.0901136407814003</v>
      </c>
    </row>
    <row r="5" spans="1:22" x14ac:dyDescent="0.25">
      <c r="B5">
        <v>3</v>
      </c>
      <c r="C5">
        <v>31515.953000000001</v>
      </c>
      <c r="D5">
        <v>2750.3470000000002</v>
      </c>
      <c r="E5">
        <v>18433.489000000001</v>
      </c>
      <c r="F5">
        <v>12592.489</v>
      </c>
      <c r="G5">
        <v>38232.245999999999</v>
      </c>
      <c r="I5">
        <f t="shared" si="0"/>
        <v>0.82432910166983131</v>
      </c>
      <c r="J5">
        <f t="shared" si="1"/>
        <v>7.1937887196059591E-2</v>
      </c>
      <c r="K5">
        <f t="shared" si="2"/>
        <v>0.48214507198975448</v>
      </c>
      <c r="L5">
        <f t="shared" si="3"/>
        <v>0.32936827723906148</v>
      </c>
      <c r="S5">
        <f t="shared" si="4"/>
        <v>1.3090081613414351</v>
      </c>
      <c r="T5">
        <f t="shared" si="5"/>
        <v>0.62415740374337791</v>
      </c>
      <c r="U5">
        <f t="shared" si="6"/>
        <v>1.4954407205226183</v>
      </c>
      <c r="V5">
        <f t="shared" si="7"/>
        <v>1.0188699130280614</v>
      </c>
    </row>
    <row r="6" spans="1:22" x14ac:dyDescent="0.25">
      <c r="B6">
        <v>4</v>
      </c>
      <c r="C6">
        <v>11153.489</v>
      </c>
      <c r="D6">
        <v>16945.489000000001</v>
      </c>
      <c r="E6">
        <v>6525.7820000000002</v>
      </c>
      <c r="F6">
        <v>15443.146000000001</v>
      </c>
      <c r="G6">
        <v>29414.316999999999</v>
      </c>
      <c r="I6">
        <f t="shared" si="0"/>
        <v>0.37918572102150122</v>
      </c>
      <c r="J6">
        <f t="shared" si="1"/>
        <v>0.57609663348633944</v>
      </c>
      <c r="K6">
        <f t="shared" si="2"/>
        <v>0.22185733566412574</v>
      </c>
      <c r="L6">
        <f t="shared" si="3"/>
        <v>0.5250214036926304</v>
      </c>
      <c r="N6">
        <f>AVERAGE(I6:I8)</f>
        <v>0.4394929341827411</v>
      </c>
      <c r="O6">
        <f>AVERAGE(J6:J8)</f>
        <v>0.32418948969304789</v>
      </c>
      <c r="P6">
        <f>AVERAGE(K6:K8)</f>
        <v>0.35069728746017298</v>
      </c>
      <c r="Q6">
        <f>AVERAGE(L6:L8)</f>
        <v>0.40453624673527128</v>
      </c>
      <c r="S6">
        <f>I6/$N$6</f>
        <v>0.86278001653568304</v>
      </c>
      <c r="T6">
        <f>J6/$O$6</f>
        <v>1.7770367387042825</v>
      </c>
      <c r="U6">
        <f>K6/$P$6</f>
        <v>0.63261776921876256</v>
      </c>
      <c r="V6">
        <f>L6/$Q$6</f>
        <v>1.2978352568643983</v>
      </c>
    </row>
    <row r="7" spans="1:22" x14ac:dyDescent="0.25">
      <c r="B7">
        <v>5</v>
      </c>
      <c r="C7">
        <v>9913.9529999999995</v>
      </c>
      <c r="D7">
        <v>12276.832</v>
      </c>
      <c r="E7">
        <v>9219.0750000000007</v>
      </c>
      <c r="F7">
        <v>10738.125</v>
      </c>
      <c r="G7">
        <v>39868.368000000002</v>
      </c>
      <c r="I7">
        <f t="shared" si="0"/>
        <v>0.24866713882043023</v>
      </c>
      <c r="J7">
        <f t="shared" si="1"/>
        <v>0.30793414969983218</v>
      </c>
      <c r="K7">
        <f t="shared" si="2"/>
        <v>0.23123783245905627</v>
      </c>
      <c r="L7">
        <f t="shared" si="3"/>
        <v>0.2693394673190535</v>
      </c>
      <c r="S7">
        <f t="shared" ref="S7:S8" si="8">I7/$N$6</f>
        <v>0.56580463411280801</v>
      </c>
      <c r="T7">
        <f t="shared" ref="T7:T8" si="9">J7/$O$6</f>
        <v>0.94985852253073733</v>
      </c>
      <c r="U7">
        <f t="shared" ref="U7:U8" si="10">K7/$P$6</f>
        <v>0.65936589967299608</v>
      </c>
      <c r="V7">
        <f t="shared" ref="V7:V8" si="11">L7/$Q$6</f>
        <v>0.66579810707372633</v>
      </c>
    </row>
    <row r="8" spans="1:22" x14ac:dyDescent="0.25">
      <c r="B8">
        <v>6</v>
      </c>
      <c r="C8">
        <v>45004.489000000001</v>
      </c>
      <c r="D8">
        <v>5769.5389999999998</v>
      </c>
      <c r="E8">
        <v>39033.489000000001</v>
      </c>
      <c r="F8">
        <v>27320.196</v>
      </c>
      <c r="G8">
        <v>65164.781999999999</v>
      </c>
      <c r="I8">
        <f t="shared" si="0"/>
        <v>0.69062594270629185</v>
      </c>
      <c r="J8">
        <f t="shared" si="1"/>
        <v>8.8537685892972062E-2</v>
      </c>
      <c r="K8">
        <f t="shared" si="2"/>
        <v>0.59899669425733681</v>
      </c>
      <c r="L8">
        <f t="shared" si="3"/>
        <v>0.41924786919413004</v>
      </c>
      <c r="S8">
        <f t="shared" si="8"/>
        <v>1.5714153493515091</v>
      </c>
      <c r="T8">
        <f t="shared" si="9"/>
        <v>0.27310473876498015</v>
      </c>
      <c r="U8">
        <f t="shared" si="10"/>
        <v>1.708016331108241</v>
      </c>
      <c r="V8">
        <f t="shared" si="11"/>
        <v>1.0363666360618757</v>
      </c>
    </row>
    <row r="9" spans="1:22" x14ac:dyDescent="0.25">
      <c r="A9" t="s">
        <v>50</v>
      </c>
      <c r="B9">
        <v>1</v>
      </c>
      <c r="C9">
        <v>23245.831999999999</v>
      </c>
      <c r="D9">
        <v>2344.761</v>
      </c>
      <c r="E9">
        <v>9273.8819999999996</v>
      </c>
      <c r="F9">
        <v>9421.7610000000004</v>
      </c>
      <c r="G9">
        <v>29377.831999999999</v>
      </c>
      <c r="I9">
        <f t="shared" si="0"/>
        <v>0.79127118706376975</v>
      </c>
      <c r="J9">
        <f t="shared" si="1"/>
        <v>7.9813956319172902E-2</v>
      </c>
      <c r="K9">
        <f t="shared" si="2"/>
        <v>0.315676187405524</v>
      </c>
      <c r="L9">
        <f t="shared" si="3"/>
        <v>0.32070988083804147</v>
      </c>
      <c r="S9">
        <f>I9/$N$3</f>
        <v>1.2565132537510015</v>
      </c>
      <c r="T9">
        <f>J9/$O$3</f>
        <v>0.6924928393141776</v>
      </c>
      <c r="U9">
        <f>K9/$P$3</f>
        <v>0.97911407286058794</v>
      </c>
      <c r="V9">
        <f>L9/$Q$3</f>
        <v>0.99208597481148952</v>
      </c>
    </row>
    <row r="10" spans="1:22" x14ac:dyDescent="0.25">
      <c r="B10">
        <v>2</v>
      </c>
      <c r="C10">
        <v>32958.368000000002</v>
      </c>
      <c r="D10">
        <v>2338.0039999999999</v>
      </c>
      <c r="E10">
        <v>12712.075000000001</v>
      </c>
      <c r="F10">
        <v>11832.316999999999</v>
      </c>
      <c r="G10">
        <v>21965.831999999999</v>
      </c>
      <c r="I10">
        <f t="shared" si="0"/>
        <v>1.5004379529079528</v>
      </c>
      <c r="J10">
        <f t="shared" si="1"/>
        <v>0.10643821731860646</v>
      </c>
      <c r="K10">
        <f t="shared" si="2"/>
        <v>0.578720396295483</v>
      </c>
      <c r="L10">
        <f t="shared" si="3"/>
        <v>0.53866919313595774</v>
      </c>
      <c r="S10">
        <f t="shared" ref="S10:S11" si="12">I10/$N$3</f>
        <v>2.3826473212753578</v>
      </c>
      <c r="T10">
        <f t="shared" ref="T10:T11" si="13">J10/$O$3</f>
        <v>0.92349391913047163</v>
      </c>
      <c r="U10">
        <f t="shared" ref="U10:U11" si="14">K10/$P$3</f>
        <v>1.7949826653742982</v>
      </c>
      <c r="V10">
        <f t="shared" ref="V10:V11" si="15">L10/$Q$3</f>
        <v>1.6663226907033786</v>
      </c>
    </row>
    <row r="11" spans="1:22" x14ac:dyDescent="0.25">
      <c r="B11">
        <v>3</v>
      </c>
      <c r="C11">
        <v>16610.66</v>
      </c>
      <c r="D11">
        <v>2213.154</v>
      </c>
      <c r="E11">
        <v>11081.589</v>
      </c>
      <c r="F11">
        <v>8240.2960000000003</v>
      </c>
      <c r="G11">
        <v>24524.418000000001</v>
      </c>
      <c r="I11">
        <f t="shared" si="0"/>
        <v>0.67731107828940118</v>
      </c>
      <c r="J11">
        <f t="shared" si="1"/>
        <v>9.0242875488421373E-2</v>
      </c>
      <c r="K11">
        <f t="shared" si="2"/>
        <v>0.45185940803977487</v>
      </c>
      <c r="L11">
        <f t="shared" si="3"/>
        <v>0.33600373309572523</v>
      </c>
      <c r="S11">
        <f t="shared" si="12"/>
        <v>1.0755482579127797</v>
      </c>
      <c r="T11">
        <f t="shared" si="13"/>
        <v>0.7829776640184013</v>
      </c>
      <c r="U11">
        <f t="shared" si="14"/>
        <v>1.4015054762361729</v>
      </c>
      <c r="V11">
        <f t="shared" si="15"/>
        <v>1.0393960741637118</v>
      </c>
    </row>
    <row r="12" spans="1:22" x14ac:dyDescent="0.25">
      <c r="B12">
        <v>4</v>
      </c>
      <c r="C12">
        <v>29444.418000000001</v>
      </c>
      <c r="D12">
        <v>5219.125</v>
      </c>
      <c r="E12">
        <v>17107.831999999999</v>
      </c>
      <c r="F12">
        <v>14590.66</v>
      </c>
      <c r="G12">
        <v>41762.832000000002</v>
      </c>
      <c r="I12">
        <f t="shared" si="0"/>
        <v>0.70503882495325032</v>
      </c>
      <c r="J12">
        <f t="shared" si="1"/>
        <v>0.12497057191906909</v>
      </c>
      <c r="K12">
        <f t="shared" si="2"/>
        <v>0.40964252615818769</v>
      </c>
      <c r="L12">
        <f t="shared" si="3"/>
        <v>0.34936950635914726</v>
      </c>
      <c r="S12">
        <f>I12/$N$6</f>
        <v>1.6042096928459271</v>
      </c>
      <c r="T12">
        <f>J12/$O$6</f>
        <v>0.38548619215692304</v>
      </c>
      <c r="U12">
        <f>K12/$P$6</f>
        <v>1.1680801101283365</v>
      </c>
      <c r="V12">
        <f>L12/$Q$6</f>
        <v>0.86362967268981172</v>
      </c>
    </row>
    <row r="13" spans="1:22" x14ac:dyDescent="0.25">
      <c r="B13">
        <v>5</v>
      </c>
      <c r="C13">
        <v>18529.367999999999</v>
      </c>
      <c r="D13">
        <v>3971.953</v>
      </c>
      <c r="E13">
        <v>8838.9529999999995</v>
      </c>
      <c r="F13">
        <v>8039.8320000000003</v>
      </c>
      <c r="G13">
        <v>30993.539000000001</v>
      </c>
      <c r="I13">
        <f t="shared" si="0"/>
        <v>0.59784615109620098</v>
      </c>
      <c r="J13">
        <f t="shared" si="1"/>
        <v>0.12815422595012463</v>
      </c>
      <c r="K13">
        <f t="shared" si="2"/>
        <v>0.2851869546101205</v>
      </c>
      <c r="L13">
        <f t="shared" si="3"/>
        <v>0.25940348406162977</v>
      </c>
      <c r="S13">
        <f t="shared" ref="S13:S14" si="16">I13/$N$6</f>
        <v>1.3603089028221251</v>
      </c>
      <c r="T13">
        <f t="shared" ref="T13:T14" si="17">J13/$O$6</f>
        <v>0.39530654146581001</v>
      </c>
      <c r="U13">
        <f t="shared" ref="U13:U14" si="18">K13/$P$6</f>
        <v>0.81319977315908898</v>
      </c>
      <c r="V13">
        <f t="shared" ref="V13:V14" si="19">L13/$Q$6</f>
        <v>0.64123669054403309</v>
      </c>
    </row>
    <row r="14" spans="1:22" x14ac:dyDescent="0.25">
      <c r="B14">
        <v>6</v>
      </c>
      <c r="C14">
        <v>23579.66</v>
      </c>
      <c r="D14">
        <v>3062.7109999999998</v>
      </c>
      <c r="E14">
        <v>16707.539000000001</v>
      </c>
      <c r="F14">
        <v>16543.781999999999</v>
      </c>
      <c r="G14">
        <v>34584.368000000002</v>
      </c>
      <c r="I14">
        <f t="shared" si="0"/>
        <v>0.68180109580143256</v>
      </c>
      <c r="J14">
        <f t="shared" si="1"/>
        <v>8.8557668597558287E-2</v>
      </c>
      <c r="K14">
        <f t="shared" si="2"/>
        <v>0.48309510817141432</v>
      </c>
      <c r="L14">
        <f t="shared" si="3"/>
        <v>0.47836010766482701</v>
      </c>
      <c r="S14">
        <f t="shared" si="16"/>
        <v>1.5513357389221183</v>
      </c>
      <c r="T14">
        <f t="shared" si="17"/>
        <v>0.27316637772991126</v>
      </c>
      <c r="U14">
        <f t="shared" si="18"/>
        <v>1.3775273589085777</v>
      </c>
      <c r="V14">
        <f t="shared" si="19"/>
        <v>1.1824901020003433</v>
      </c>
    </row>
    <row r="15" spans="1:22" x14ac:dyDescent="0.25">
      <c r="A15" t="s">
        <v>51</v>
      </c>
      <c r="B15">
        <v>1</v>
      </c>
      <c r="C15">
        <v>24764.367999999999</v>
      </c>
      <c r="D15">
        <v>1639.104</v>
      </c>
      <c r="E15">
        <v>14666.368</v>
      </c>
      <c r="F15">
        <v>9489.125</v>
      </c>
      <c r="G15">
        <v>27914.075000000001</v>
      </c>
      <c r="I15">
        <f t="shared" si="0"/>
        <v>0.88716419942269265</v>
      </c>
      <c r="J15">
        <f t="shared" si="1"/>
        <v>5.8719624418863962E-2</v>
      </c>
      <c r="K15">
        <f t="shared" si="2"/>
        <v>0.52541121280214376</v>
      </c>
      <c r="L15">
        <f t="shared" si="3"/>
        <v>0.33994051388054236</v>
      </c>
      <c r="S15">
        <f>I15/$N$3</f>
        <v>1.4087882802412364</v>
      </c>
      <c r="T15">
        <f>J15/$O$3</f>
        <v>0.50947129189626672</v>
      </c>
      <c r="U15">
        <f>K15/$P$3</f>
        <v>1.6296367385876696</v>
      </c>
      <c r="V15">
        <f>L15/$Q$3</f>
        <v>1.0515741367551066</v>
      </c>
    </row>
    <row r="16" spans="1:22" x14ac:dyDescent="0.25">
      <c r="B16">
        <v>2</v>
      </c>
      <c r="C16">
        <v>29978.125</v>
      </c>
      <c r="D16">
        <v>2061.69</v>
      </c>
      <c r="E16">
        <v>17706.710999999999</v>
      </c>
      <c r="F16">
        <v>12443.368</v>
      </c>
      <c r="G16">
        <v>30598.418000000001</v>
      </c>
      <c r="I16">
        <f t="shared" si="0"/>
        <v>0.97972793887579412</v>
      </c>
      <c r="J16">
        <f t="shared" si="1"/>
        <v>6.737897364497733E-2</v>
      </c>
      <c r="K16">
        <f t="shared" si="2"/>
        <v>0.57868060368349761</v>
      </c>
      <c r="L16">
        <f t="shared" si="3"/>
        <v>0.40666703749193828</v>
      </c>
      <c r="S16">
        <f t="shared" ref="S16:S17" si="20">I16/$N$3</f>
        <v>1.5557765281909284</v>
      </c>
      <c r="T16">
        <f t="shared" ref="T16:T17" si="21">J16/$O$3</f>
        <v>0.58460273016533781</v>
      </c>
      <c r="U16">
        <f t="shared" ref="U16:U17" si="22">K16/$P$3</f>
        <v>1.7948592429941972</v>
      </c>
      <c r="V16">
        <f t="shared" ref="V16:V17" si="23">L16/$Q$3</f>
        <v>1.2579863871348316</v>
      </c>
    </row>
    <row r="17" spans="1:22" x14ac:dyDescent="0.25">
      <c r="B17">
        <v>3</v>
      </c>
      <c r="C17">
        <v>35592.417999999998</v>
      </c>
      <c r="D17">
        <v>2458.4969999999998</v>
      </c>
      <c r="E17">
        <v>12815.296</v>
      </c>
      <c r="F17">
        <v>9748.2960000000003</v>
      </c>
      <c r="G17">
        <v>24979.295999999998</v>
      </c>
      <c r="I17">
        <f t="shared" si="0"/>
        <v>1.424876745925906</v>
      </c>
      <c r="J17">
        <f t="shared" si="1"/>
        <v>9.8421388657230366E-2</v>
      </c>
      <c r="K17">
        <f t="shared" si="2"/>
        <v>0.51303671648712601</v>
      </c>
      <c r="L17">
        <f t="shared" si="3"/>
        <v>0.39025503360863334</v>
      </c>
      <c r="S17">
        <f t="shared" si="20"/>
        <v>2.2626585492910283</v>
      </c>
      <c r="T17">
        <f t="shared" si="21"/>
        <v>0.85393720626923986</v>
      </c>
      <c r="U17">
        <f t="shared" si="22"/>
        <v>1.591255498665284</v>
      </c>
      <c r="V17">
        <f t="shared" si="23"/>
        <v>1.2072173904683365</v>
      </c>
    </row>
    <row r="18" spans="1:22" x14ac:dyDescent="0.25">
      <c r="B18">
        <v>4</v>
      </c>
      <c r="C18">
        <v>29651.831999999999</v>
      </c>
      <c r="D18">
        <v>4351.4179999999997</v>
      </c>
      <c r="E18">
        <v>22058.66</v>
      </c>
      <c r="F18">
        <v>10713.296</v>
      </c>
      <c r="G18">
        <v>44150.125</v>
      </c>
      <c r="I18">
        <f t="shared" si="0"/>
        <v>0.67161377232793784</v>
      </c>
      <c r="J18">
        <f t="shared" si="1"/>
        <v>9.8559585052137438E-2</v>
      </c>
      <c r="K18">
        <f t="shared" si="2"/>
        <v>0.49962848349806482</v>
      </c>
      <c r="L18">
        <f t="shared" si="3"/>
        <v>0.2426560740201755</v>
      </c>
      <c r="S18">
        <f>I18/$N$6</f>
        <v>1.5281560182004676</v>
      </c>
      <c r="T18">
        <f>J18/$O$6</f>
        <v>0.30401844657412103</v>
      </c>
      <c r="U18">
        <f>K18/$P$6</f>
        <v>1.4246716509171895</v>
      </c>
      <c r="V18">
        <f>L18/$Q$6</f>
        <v>0.59983765602831074</v>
      </c>
    </row>
    <row r="19" spans="1:22" x14ac:dyDescent="0.25">
      <c r="B19">
        <v>5</v>
      </c>
      <c r="C19">
        <v>42345.66</v>
      </c>
      <c r="D19">
        <v>4619.3680000000004</v>
      </c>
      <c r="E19">
        <v>23120.125</v>
      </c>
      <c r="F19">
        <v>10445.368</v>
      </c>
      <c r="G19">
        <v>39581.832000000002</v>
      </c>
      <c r="I19">
        <f t="shared" si="0"/>
        <v>1.0698256715353651</v>
      </c>
      <c r="J19">
        <f t="shared" si="1"/>
        <v>0.11670424956581091</v>
      </c>
      <c r="K19">
        <f t="shared" si="2"/>
        <v>0.58410952277297323</v>
      </c>
      <c r="L19">
        <f t="shared" si="3"/>
        <v>0.26389299009707279</v>
      </c>
      <c r="S19">
        <f t="shared" ref="S19:S20" si="24">I19/$N$6</f>
        <v>2.4342272385442532</v>
      </c>
      <c r="T19">
        <f t="shared" ref="T19:T20" si="25">J19/$O$6</f>
        <v>0.3599877641817133</v>
      </c>
      <c r="U19">
        <f t="shared" ref="U19:U20" si="26">K19/$P$6</f>
        <v>1.6655661268532274</v>
      </c>
      <c r="V19">
        <f t="shared" ref="V19:V20" si="27">L19/$Q$6</f>
        <v>0.65233459851068543</v>
      </c>
    </row>
    <row r="20" spans="1:22" x14ac:dyDescent="0.25">
      <c r="B20">
        <v>6</v>
      </c>
      <c r="C20">
        <v>26485.710999999999</v>
      </c>
      <c r="D20">
        <v>3236.8820000000001</v>
      </c>
      <c r="E20">
        <v>23352.66</v>
      </c>
      <c r="F20">
        <v>9836.7109999999993</v>
      </c>
      <c r="G20">
        <v>33005.660000000003</v>
      </c>
      <c r="I20">
        <f t="shared" si="0"/>
        <v>0.80245966903858301</v>
      </c>
      <c r="J20">
        <f t="shared" si="1"/>
        <v>9.8070512754479075E-2</v>
      </c>
      <c r="K20">
        <f t="shared" si="2"/>
        <v>0.70753501066180757</v>
      </c>
      <c r="L20">
        <f t="shared" si="3"/>
        <v>0.29803103467708258</v>
      </c>
      <c r="S20">
        <f t="shared" si="24"/>
        <v>1.8258761555081575</v>
      </c>
      <c r="T20">
        <f t="shared" si="25"/>
        <v>0.30250984647076345</v>
      </c>
      <c r="U20">
        <f t="shared" si="26"/>
        <v>2.0175092193781481</v>
      </c>
      <c r="V20">
        <f t="shared" si="27"/>
        <v>0.7367226968714975</v>
      </c>
    </row>
    <row r="21" spans="1:22" x14ac:dyDescent="0.25">
      <c r="A21" t="s">
        <v>52</v>
      </c>
      <c r="B21">
        <v>1</v>
      </c>
      <c r="C21">
        <v>71268.074999999997</v>
      </c>
      <c r="D21">
        <v>73611.438999999998</v>
      </c>
      <c r="E21">
        <v>55292.074999999997</v>
      </c>
      <c r="F21">
        <v>39155.245999999999</v>
      </c>
      <c r="G21">
        <v>31503.781999999999</v>
      </c>
      <c r="I21">
        <f t="shared" si="0"/>
        <v>2.2622069629608279</v>
      </c>
      <c r="J21">
        <f t="shared" si="1"/>
        <v>2.3365905401453069</v>
      </c>
      <c r="K21">
        <f t="shared" si="2"/>
        <v>1.7550932456300008</v>
      </c>
      <c r="L21">
        <f t="shared" si="3"/>
        <v>1.2428744586919755</v>
      </c>
      <c r="S21">
        <f>I21/$N$3</f>
        <v>3.5923120646360656</v>
      </c>
      <c r="T21">
        <f>J21/$O$3</f>
        <v>20.273048625597053</v>
      </c>
      <c r="U21">
        <f>K21/$P$3</f>
        <v>5.4436684315733963</v>
      </c>
      <c r="V21">
        <f>L21/$Q$3</f>
        <v>3.8447157153303158</v>
      </c>
    </row>
    <row r="22" spans="1:22" x14ac:dyDescent="0.25">
      <c r="B22">
        <v>2</v>
      </c>
      <c r="C22">
        <v>67925.368000000002</v>
      </c>
      <c r="D22">
        <v>65524.074999999997</v>
      </c>
      <c r="E22">
        <v>71200.368000000002</v>
      </c>
      <c r="F22">
        <v>50059.489000000001</v>
      </c>
      <c r="G22">
        <v>44456.368000000002</v>
      </c>
      <c r="I22">
        <f t="shared" si="0"/>
        <v>1.5279108720712407</v>
      </c>
      <c r="J22">
        <f t="shared" si="1"/>
        <v>1.473896270608521</v>
      </c>
      <c r="K22">
        <f t="shared" si="2"/>
        <v>1.601578608490914</v>
      </c>
      <c r="L22">
        <f t="shared" si="3"/>
        <v>1.1260364094520723</v>
      </c>
      <c r="S22">
        <f t="shared" ref="S22:S23" si="28">I22/$N$3</f>
        <v>2.4262734353210336</v>
      </c>
      <c r="T22">
        <f t="shared" ref="T22:T23" si="29">J22/$O$3</f>
        <v>12.788021799178606</v>
      </c>
      <c r="U22">
        <f t="shared" ref="U22:U23" si="30">K22/$P$3</f>
        <v>4.9675212034650018</v>
      </c>
      <c r="V22">
        <f t="shared" ref="V22:V23" si="31">L22/$Q$3</f>
        <v>3.4832881544695433</v>
      </c>
    </row>
    <row r="23" spans="1:22" x14ac:dyDescent="0.25">
      <c r="B23">
        <v>3</v>
      </c>
      <c r="C23">
        <v>50627.538999999997</v>
      </c>
      <c r="D23">
        <v>27947.245999999999</v>
      </c>
      <c r="E23">
        <v>35000.953000000001</v>
      </c>
      <c r="F23">
        <v>40491.660000000003</v>
      </c>
      <c r="G23">
        <v>34401.711000000003</v>
      </c>
      <c r="I23">
        <f t="shared" si="0"/>
        <v>1.4716575870310635</v>
      </c>
      <c r="J23">
        <f t="shared" si="1"/>
        <v>0.81237953542485131</v>
      </c>
      <c r="K23">
        <f t="shared" si="2"/>
        <v>1.0174189591907217</v>
      </c>
      <c r="L23">
        <f t="shared" si="3"/>
        <v>1.177024596247553</v>
      </c>
      <c r="S23">
        <f t="shared" si="28"/>
        <v>2.3369450238034801</v>
      </c>
      <c r="T23">
        <f t="shared" si="29"/>
        <v>7.048479201274076</v>
      </c>
      <c r="U23">
        <f t="shared" si="30"/>
        <v>3.1556679302487547</v>
      </c>
      <c r="V23">
        <f t="shared" si="31"/>
        <v>3.6410153341519496</v>
      </c>
    </row>
    <row r="24" spans="1:22" x14ac:dyDescent="0.25">
      <c r="B24">
        <v>4</v>
      </c>
      <c r="C24">
        <v>46539.781999999999</v>
      </c>
      <c r="D24">
        <v>18209.781999999999</v>
      </c>
      <c r="E24">
        <v>37477.953000000001</v>
      </c>
      <c r="F24">
        <v>24006.66</v>
      </c>
      <c r="G24">
        <v>37740.953000000001</v>
      </c>
      <c r="I24">
        <f t="shared" si="0"/>
        <v>1.2331374356127149</v>
      </c>
      <c r="J24">
        <f t="shared" si="1"/>
        <v>0.48249396352021101</v>
      </c>
      <c r="K24">
        <f t="shared" si="2"/>
        <v>0.99303144252875652</v>
      </c>
      <c r="L24">
        <f t="shared" si="3"/>
        <v>0.63609045590343194</v>
      </c>
      <c r="S24">
        <f>I24/$N$6</f>
        <v>2.8058185688600323</v>
      </c>
      <c r="T24">
        <f>J24/$O$6</f>
        <v>1.4883084703857934</v>
      </c>
      <c r="U24">
        <f>K24/$P$6</f>
        <v>2.8315914551849231</v>
      </c>
      <c r="V24">
        <f>L24/$Q$6</f>
        <v>1.5723942193978229</v>
      </c>
    </row>
    <row r="25" spans="1:22" x14ac:dyDescent="0.25">
      <c r="B25">
        <v>5</v>
      </c>
      <c r="C25">
        <v>46565.953000000001</v>
      </c>
      <c r="D25">
        <v>32375.66</v>
      </c>
      <c r="E25">
        <v>50213.781999999999</v>
      </c>
      <c r="F25">
        <v>52987.317000000003</v>
      </c>
      <c r="G25">
        <v>45095.953000000001</v>
      </c>
      <c r="I25">
        <f t="shared" si="0"/>
        <v>1.0325971601043669</v>
      </c>
      <c r="J25">
        <f t="shared" si="1"/>
        <v>0.71792828061533587</v>
      </c>
      <c r="K25">
        <f t="shared" si="2"/>
        <v>1.1134875451018853</v>
      </c>
      <c r="L25">
        <f t="shared" si="3"/>
        <v>1.174990514115535</v>
      </c>
      <c r="S25">
        <f t="shared" ref="S25:S26" si="32">I25/$N$6</f>
        <v>2.3495193660497238</v>
      </c>
      <c r="T25">
        <f t="shared" ref="T25:T26" si="33">J25/$O$6</f>
        <v>2.2145328687092585</v>
      </c>
      <c r="U25">
        <f t="shared" ref="U25:U26" si="34">K25/$P$6</f>
        <v>3.1750674582230376</v>
      </c>
      <c r="V25">
        <f t="shared" ref="V25:V26" si="35">L25/$Q$6</f>
        <v>2.9045370435852425</v>
      </c>
    </row>
    <row r="26" spans="1:22" x14ac:dyDescent="0.25">
      <c r="B26">
        <v>6</v>
      </c>
      <c r="C26">
        <v>59176.66</v>
      </c>
      <c r="D26">
        <v>66950.66</v>
      </c>
      <c r="E26">
        <v>59769.538999999997</v>
      </c>
      <c r="F26">
        <v>43865.953000000001</v>
      </c>
      <c r="G26">
        <v>41664.245999999999</v>
      </c>
      <c r="I26">
        <f t="shared" si="0"/>
        <v>1.420322355047539</v>
      </c>
      <c r="J26">
        <f t="shared" si="1"/>
        <v>1.6069091949965926</v>
      </c>
      <c r="K26">
        <f t="shared" si="2"/>
        <v>1.434552277749128</v>
      </c>
      <c r="L26">
        <f t="shared" si="3"/>
        <v>1.0528440380272333</v>
      </c>
      <c r="S26">
        <f t="shared" si="32"/>
        <v>3.2317296697583973</v>
      </c>
      <c r="T26">
        <f t="shared" si="33"/>
        <v>4.9566973825032434</v>
      </c>
      <c r="U26">
        <f t="shared" si="34"/>
        <v>4.0905713532558856</v>
      </c>
      <c r="V26">
        <f t="shared" si="35"/>
        <v>2.6025950616885387</v>
      </c>
    </row>
    <row r="27" spans="1:22" x14ac:dyDescent="0.25">
      <c r="A27" t="s">
        <v>53</v>
      </c>
      <c r="B27">
        <v>1</v>
      </c>
      <c r="C27">
        <v>31689.367999999999</v>
      </c>
      <c r="D27">
        <v>6049.7610000000004</v>
      </c>
      <c r="E27">
        <v>19043.125</v>
      </c>
      <c r="F27">
        <v>15911.589</v>
      </c>
      <c r="G27">
        <v>26489.953000000001</v>
      </c>
      <c r="I27">
        <f t="shared" si="0"/>
        <v>1.1962787551944694</v>
      </c>
      <c r="J27">
        <f t="shared" si="1"/>
        <v>0.22837945390088085</v>
      </c>
      <c r="K27">
        <f t="shared" si="2"/>
        <v>0.71888104142729126</v>
      </c>
      <c r="L27">
        <f t="shared" si="3"/>
        <v>0.60066505214259913</v>
      </c>
      <c r="S27">
        <f>I27/$N$3</f>
        <v>1.8996522755496974</v>
      </c>
      <c r="T27">
        <f>J27/$O$3</f>
        <v>1.9814972689788999</v>
      </c>
      <c r="U27">
        <f>K27/$P$3</f>
        <v>2.2297106099736785</v>
      </c>
      <c r="V27">
        <f>L27/$Q$3</f>
        <v>1.8581010732594796</v>
      </c>
    </row>
    <row r="28" spans="1:22" x14ac:dyDescent="0.25">
      <c r="B28">
        <v>2</v>
      </c>
      <c r="C28">
        <v>40630.125</v>
      </c>
      <c r="D28">
        <v>9807.8320000000003</v>
      </c>
      <c r="E28">
        <v>26866.953000000001</v>
      </c>
      <c r="F28">
        <v>36791.368000000002</v>
      </c>
      <c r="G28">
        <v>37798.953000000001</v>
      </c>
      <c r="I28">
        <f t="shared" si="0"/>
        <v>1.0749008047921327</v>
      </c>
      <c r="J28">
        <f t="shared" si="1"/>
        <v>0.25947364203447648</v>
      </c>
      <c r="K28">
        <f t="shared" si="2"/>
        <v>0.71078564001494959</v>
      </c>
      <c r="L28">
        <f t="shared" si="3"/>
        <v>0.97334357382861902</v>
      </c>
      <c r="S28">
        <f t="shared" ref="S28:S29" si="36">I28/$N$3</f>
        <v>1.7069079852393054</v>
      </c>
      <c r="T28">
        <f t="shared" ref="T28:T29" si="37">J28/$O$3</f>
        <v>2.2512809461680772</v>
      </c>
      <c r="U28">
        <f t="shared" ref="U28:U29" si="38">K28/$P$3</f>
        <v>2.20460158444526</v>
      </c>
      <c r="V28">
        <f t="shared" ref="V28:V29" si="39">L28/$Q$3</f>
        <v>3.0109471705236084</v>
      </c>
    </row>
    <row r="29" spans="1:22" x14ac:dyDescent="0.25">
      <c r="B29">
        <v>3</v>
      </c>
      <c r="C29">
        <v>73743.438999999998</v>
      </c>
      <c r="D29">
        <v>26946.316999999999</v>
      </c>
      <c r="E29">
        <v>71053.267000000007</v>
      </c>
      <c r="F29">
        <v>75481.388000000006</v>
      </c>
      <c r="G29">
        <v>66698.438999999998</v>
      </c>
      <c r="I29">
        <f t="shared" si="0"/>
        <v>1.1056246608709988</v>
      </c>
      <c r="J29">
        <f t="shared" si="1"/>
        <v>0.40400221360502903</v>
      </c>
      <c r="K29">
        <f t="shared" si="2"/>
        <v>1.0652913031442912</v>
      </c>
      <c r="L29">
        <f t="shared" si="3"/>
        <v>1.1316814775830062</v>
      </c>
      <c r="S29">
        <f t="shared" si="36"/>
        <v>1.7556964827867616</v>
      </c>
      <c r="T29">
        <f t="shared" si="37"/>
        <v>3.5052596424336557</v>
      </c>
      <c r="U29">
        <f t="shared" si="38"/>
        <v>3.3041507348942285</v>
      </c>
      <c r="V29">
        <f t="shared" si="39"/>
        <v>3.5007506439473248</v>
      </c>
    </row>
    <row r="30" spans="1:22" x14ac:dyDescent="0.25">
      <c r="B30">
        <v>4</v>
      </c>
      <c r="C30">
        <v>58561.538999999997</v>
      </c>
      <c r="D30">
        <v>34701.004000000001</v>
      </c>
      <c r="E30">
        <v>49512.417999999998</v>
      </c>
      <c r="F30">
        <v>35411.711000000003</v>
      </c>
      <c r="G30">
        <v>45303.125</v>
      </c>
      <c r="I30">
        <f t="shared" si="0"/>
        <v>1.2926600317307029</v>
      </c>
      <c r="J30">
        <f t="shared" si="1"/>
        <v>0.76597373801476165</v>
      </c>
      <c r="K30">
        <f t="shared" si="2"/>
        <v>1.0929139656480651</v>
      </c>
      <c r="L30">
        <f t="shared" si="3"/>
        <v>0.78166155204525078</v>
      </c>
      <c r="S30">
        <f>I30/$N$6</f>
        <v>2.9412532743773645</v>
      </c>
      <c r="T30">
        <f>J30/$O$6</f>
        <v>2.36273464244633</v>
      </c>
      <c r="U30">
        <f>K30/$P$6</f>
        <v>3.1164026775433276</v>
      </c>
      <c r="V30">
        <f>L30/$Q$6</f>
        <v>1.9322410744488132</v>
      </c>
    </row>
    <row r="31" spans="1:22" x14ac:dyDescent="0.25">
      <c r="B31">
        <v>5</v>
      </c>
      <c r="C31">
        <v>53187.781999999999</v>
      </c>
      <c r="D31">
        <v>63183.781999999999</v>
      </c>
      <c r="E31">
        <v>63652.489000000001</v>
      </c>
      <c r="F31">
        <v>40323.245999999999</v>
      </c>
      <c r="G31">
        <v>49299.781999999999</v>
      </c>
      <c r="I31">
        <f t="shared" si="0"/>
        <v>1.0788644460943053</v>
      </c>
      <c r="J31">
        <f t="shared" si="1"/>
        <v>1.281623963367627</v>
      </c>
      <c r="K31">
        <f t="shared" si="2"/>
        <v>1.2911312467872575</v>
      </c>
      <c r="L31">
        <f t="shared" si="3"/>
        <v>0.81791935712819175</v>
      </c>
      <c r="S31">
        <f t="shared" ref="S31:S32" si="40">I31/$N$6</f>
        <v>2.4547936091407414</v>
      </c>
      <c r="T31">
        <f t="shared" ref="T31:T32" si="41">J31/$O$6</f>
        <v>3.9533174396896893</v>
      </c>
      <c r="U31">
        <f t="shared" ref="U31:U32" si="42">K31/$P$6</f>
        <v>3.6816117288443104</v>
      </c>
      <c r="V31">
        <f t="shared" ref="V31:V32" si="43">L31/$Q$6</f>
        <v>2.0218691494990773</v>
      </c>
    </row>
    <row r="32" spans="1:22" x14ac:dyDescent="0.25">
      <c r="B32">
        <v>6</v>
      </c>
      <c r="C32">
        <v>50939.368000000002</v>
      </c>
      <c r="D32">
        <v>46928.438999999998</v>
      </c>
      <c r="E32">
        <v>58535.489000000001</v>
      </c>
      <c r="F32">
        <v>67859.903000000006</v>
      </c>
      <c r="G32">
        <v>48903.023999999998</v>
      </c>
      <c r="I32">
        <f t="shared" si="0"/>
        <v>1.0416404515189082</v>
      </c>
      <c r="J32">
        <f t="shared" si="1"/>
        <v>0.95962243561870531</v>
      </c>
      <c r="K32">
        <f t="shared" si="2"/>
        <v>1.1969707435679233</v>
      </c>
      <c r="L32">
        <f t="shared" si="3"/>
        <v>1.3876422652308784</v>
      </c>
      <c r="S32">
        <f t="shared" si="40"/>
        <v>2.370096014071057</v>
      </c>
      <c r="T32">
        <f t="shared" si="41"/>
        <v>2.9600664615231786</v>
      </c>
      <c r="U32">
        <f t="shared" si="42"/>
        <v>3.4131166289783681</v>
      </c>
      <c r="V32">
        <f t="shared" si="43"/>
        <v>3.4302050222435376</v>
      </c>
    </row>
  </sheetData>
  <mergeCells count="2">
    <mergeCell ref="N1:Q1"/>
    <mergeCell ref="S1:V1"/>
  </mergeCell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A2D52-9114-4695-977B-3FB753F56F7E}">
  <dimension ref="B3:H33"/>
  <sheetViews>
    <sheetView workbookViewId="0">
      <selection activeCell="B3" sqref="B3:B27"/>
    </sheetView>
  </sheetViews>
  <sheetFormatPr defaultRowHeight="15" x14ac:dyDescent="0.25"/>
  <sheetData>
    <row r="3" spans="2:8" x14ac:dyDescent="0.25">
      <c r="B3" t="s">
        <v>40</v>
      </c>
      <c r="D3" s="26" t="s">
        <v>49</v>
      </c>
      <c r="E3" s="27" t="s">
        <v>249</v>
      </c>
      <c r="F3" s="27" t="s">
        <v>250</v>
      </c>
      <c r="G3" s="27" t="s">
        <v>251</v>
      </c>
      <c r="H3" s="27" t="s">
        <v>252</v>
      </c>
    </row>
    <row r="4" spans="2:8" x14ac:dyDescent="0.25">
      <c r="D4" s="25">
        <v>0.78700999999999999</v>
      </c>
      <c r="E4" s="25">
        <v>1.8501730000000001</v>
      </c>
      <c r="F4" s="25">
        <v>1.11382</v>
      </c>
      <c r="G4" s="25">
        <v>2.3868879999999999</v>
      </c>
      <c r="H4" s="25">
        <v>1.686968</v>
      </c>
    </row>
    <row r="5" spans="2:8" x14ac:dyDescent="0.25">
      <c r="D5" s="25">
        <v>1.3831230000000001</v>
      </c>
      <c r="E5" s="25">
        <v>1.856174</v>
      </c>
      <c r="F5" s="25">
        <v>0.87993200000000005</v>
      </c>
      <c r="G5" s="25">
        <v>3.301002</v>
      </c>
      <c r="H5" s="25">
        <v>2.0899800000000002</v>
      </c>
    </row>
    <row r="6" spans="2:8" x14ac:dyDescent="0.25">
      <c r="D6" s="25">
        <v>0.82986800000000005</v>
      </c>
      <c r="E6" s="25">
        <v>1.5311539999999999</v>
      </c>
      <c r="F6" s="25">
        <v>0.85626100000000005</v>
      </c>
      <c r="G6" s="25">
        <v>1.8030729999999999</v>
      </c>
      <c r="H6" s="25">
        <v>1.7295210000000001</v>
      </c>
    </row>
    <row r="7" spans="2:8" x14ac:dyDescent="0.25">
      <c r="D7" s="25">
        <v>1.0267759999999999</v>
      </c>
      <c r="E7" s="25">
        <v>0.33351900000000001</v>
      </c>
      <c r="F7" s="25">
        <v>0.33722800000000003</v>
      </c>
      <c r="G7" s="25">
        <v>1.3107390000000001</v>
      </c>
      <c r="H7" s="25">
        <v>1.212162</v>
      </c>
    </row>
    <row r="8" spans="2:8" x14ac:dyDescent="0.25">
      <c r="D8" s="25">
        <v>1.2201679999999999</v>
      </c>
      <c r="E8" s="25">
        <v>0.29752899999999999</v>
      </c>
      <c r="F8" s="25">
        <v>0.35749999999999998</v>
      </c>
      <c r="G8" s="25">
        <v>1.350708</v>
      </c>
      <c r="H8" s="25">
        <v>1.902034</v>
      </c>
    </row>
    <row r="9" spans="2:8" x14ac:dyDescent="0.25">
      <c r="D9" s="25">
        <v>0.75305599999999995</v>
      </c>
      <c r="E9" s="25">
        <v>0.44941799999999998</v>
      </c>
      <c r="F9" s="25">
        <v>0.43173800000000001</v>
      </c>
      <c r="G9" s="25">
        <v>2.2196319999999998</v>
      </c>
      <c r="H9" s="25">
        <v>1.237163</v>
      </c>
    </row>
    <row r="11" spans="2:8" x14ac:dyDescent="0.25">
      <c r="B11" t="s">
        <v>41</v>
      </c>
      <c r="D11" s="26" t="s">
        <v>49</v>
      </c>
      <c r="E11" s="27" t="s">
        <v>249</v>
      </c>
      <c r="F11" s="27" t="s">
        <v>250</v>
      </c>
      <c r="G11" s="27" t="s">
        <v>251</v>
      </c>
      <c r="H11" s="27" t="s">
        <v>252</v>
      </c>
    </row>
    <row r="12" spans="2:8" x14ac:dyDescent="0.25">
      <c r="D12" s="25">
        <v>1.290967</v>
      </c>
      <c r="E12" s="25">
        <v>0.660578</v>
      </c>
      <c r="F12" s="25">
        <v>0.43071199999999998</v>
      </c>
      <c r="G12" s="25">
        <v>4.6239090000000003</v>
      </c>
      <c r="H12" s="25">
        <v>2.0048819999999998</v>
      </c>
    </row>
    <row r="13" spans="2:8" x14ac:dyDescent="0.25">
      <c r="D13" s="25">
        <v>0.93782100000000002</v>
      </c>
      <c r="E13" s="25">
        <v>0.79216200000000003</v>
      </c>
      <c r="F13" s="25">
        <v>0.60210900000000001</v>
      </c>
      <c r="G13" s="25">
        <v>6.9849860000000001</v>
      </c>
      <c r="H13" s="25">
        <v>1.1695580000000001</v>
      </c>
    </row>
    <row r="14" spans="2:8" x14ac:dyDescent="0.25">
      <c r="D14" s="25">
        <v>0.77121200000000001</v>
      </c>
      <c r="E14" s="25">
        <v>0.72058299999999997</v>
      </c>
      <c r="F14" s="25">
        <v>0.38712999999999997</v>
      </c>
      <c r="G14" s="25">
        <v>5.4628909999999999</v>
      </c>
      <c r="H14" s="25">
        <v>1.17231</v>
      </c>
    </row>
    <row r="15" spans="2:8" x14ac:dyDescent="0.25">
      <c r="D15" s="25">
        <v>1.1226579999999999</v>
      </c>
      <c r="E15" s="25">
        <v>1.6687209999999999</v>
      </c>
      <c r="F15" s="25">
        <v>7.8523999999999997E-2</v>
      </c>
      <c r="G15" s="25">
        <v>0.69999</v>
      </c>
      <c r="H15" s="25">
        <v>1.4193629999999999</v>
      </c>
    </row>
    <row r="16" spans="2:8" x14ac:dyDescent="0.25">
      <c r="D16" s="25">
        <v>1.101453</v>
      </c>
      <c r="E16" s="25">
        <v>0.10489</v>
      </c>
      <c r="F16" s="25">
        <v>0.15573899999999999</v>
      </c>
      <c r="G16" s="25">
        <v>1.10904</v>
      </c>
      <c r="H16" s="25">
        <v>1.5397609999999999</v>
      </c>
    </row>
    <row r="17" spans="2:8" x14ac:dyDescent="0.25">
      <c r="D17" s="25">
        <v>0.77588900000000005</v>
      </c>
      <c r="E17" s="25">
        <v>9.1371999999999995E-2</v>
      </c>
      <c r="F17" s="25">
        <v>0.19669400000000001</v>
      </c>
      <c r="G17" s="25">
        <v>3.4254530000000001</v>
      </c>
      <c r="H17" s="25">
        <v>1.729968</v>
      </c>
    </row>
    <row r="19" spans="2:8" x14ac:dyDescent="0.25">
      <c r="B19" t="s">
        <v>42</v>
      </c>
      <c r="D19" s="26" t="s">
        <v>49</v>
      </c>
      <c r="E19" s="27" t="s">
        <v>249</v>
      </c>
      <c r="F19" s="27" t="s">
        <v>250</v>
      </c>
      <c r="G19" s="27" t="s">
        <v>251</v>
      </c>
      <c r="H19" s="27" t="s">
        <v>252</v>
      </c>
    </row>
    <row r="20" spans="2:8" x14ac:dyDescent="0.25">
      <c r="D20" s="25">
        <v>1.28212225</v>
      </c>
      <c r="E20" s="25">
        <v>0.98111179999999998</v>
      </c>
      <c r="F20" s="25">
        <v>0.92766369000000004</v>
      </c>
      <c r="G20" s="25">
        <v>8.0268111500000003</v>
      </c>
      <c r="H20" s="25">
        <v>3.6681913700000002</v>
      </c>
    </row>
    <row r="21" spans="2:8" x14ac:dyDescent="0.25">
      <c r="D21" s="25">
        <v>0.95662267000000001</v>
      </c>
      <c r="E21" s="25">
        <v>0.85279371999999998</v>
      </c>
      <c r="F21" s="25">
        <v>0.76102844999999997</v>
      </c>
      <c r="G21" s="25">
        <v>9.9333657500000001</v>
      </c>
      <c r="H21" s="25">
        <v>2.05853924</v>
      </c>
    </row>
    <row r="22" spans="2:8" x14ac:dyDescent="0.25">
      <c r="D22" s="25">
        <v>0.76125507999999997</v>
      </c>
      <c r="E22" s="25">
        <v>0.68495072000000001</v>
      </c>
      <c r="F22" s="25">
        <v>1.1089700600000001</v>
      </c>
      <c r="G22" s="25">
        <v>3.5685232</v>
      </c>
      <c r="H22" s="25">
        <v>2.3159677400000001</v>
      </c>
    </row>
    <row r="23" spans="2:8" x14ac:dyDescent="0.25">
      <c r="D23" s="25">
        <v>1.0934472</v>
      </c>
      <c r="E23" s="25">
        <v>0.41099191000000002</v>
      </c>
      <c r="F23" s="25">
        <v>0.62779748999999996</v>
      </c>
      <c r="G23" s="25">
        <v>2.31639537</v>
      </c>
      <c r="H23" s="25">
        <v>2.3252527199999999</v>
      </c>
    </row>
    <row r="24" spans="2:8" x14ac:dyDescent="0.25">
      <c r="D24" s="25">
        <v>1.0061400199999999</v>
      </c>
      <c r="E24" s="25">
        <v>0.48871333</v>
      </c>
      <c r="F24" s="25">
        <v>0.87047406999999999</v>
      </c>
      <c r="G24" s="25">
        <v>2.96920283</v>
      </c>
      <c r="H24" s="25">
        <v>2.9194596000000002</v>
      </c>
    </row>
    <row r="25" spans="2:8" x14ac:dyDescent="0.25">
      <c r="D25" s="25">
        <v>0.90041278000000002</v>
      </c>
      <c r="E25" s="25">
        <v>0.48116985000000001</v>
      </c>
      <c r="F25" s="25">
        <v>0.68452517999999996</v>
      </c>
      <c r="G25" s="25">
        <v>5.3928152599999999</v>
      </c>
      <c r="H25" s="25">
        <v>2.6150733499999999</v>
      </c>
    </row>
    <row r="27" spans="2:8" x14ac:dyDescent="0.25">
      <c r="B27" t="s">
        <v>43</v>
      </c>
      <c r="D27" s="26" t="s">
        <v>49</v>
      </c>
      <c r="E27" s="27" t="s">
        <v>249</v>
      </c>
      <c r="F27" s="27" t="s">
        <v>250</v>
      </c>
      <c r="G27" s="27" t="s">
        <v>251</v>
      </c>
      <c r="H27" s="27" t="s">
        <v>252</v>
      </c>
    </row>
    <row r="28" spans="2:8" x14ac:dyDescent="0.25">
      <c r="D28" s="25">
        <v>0.175951</v>
      </c>
      <c r="E28" s="25">
        <v>1.821026</v>
      </c>
      <c r="F28" s="25">
        <v>1.9920599999999999</v>
      </c>
      <c r="G28" s="25">
        <v>5.5845200000000004</v>
      </c>
      <c r="H28" s="25">
        <v>3.032734</v>
      </c>
    </row>
    <row r="29" spans="2:8" x14ac:dyDescent="0.25">
      <c r="D29" s="25">
        <v>1.249498</v>
      </c>
      <c r="E29" s="25">
        <v>1.7217210000000001</v>
      </c>
      <c r="F29" s="25">
        <v>1.6444799999999999</v>
      </c>
      <c r="G29" s="25">
        <v>5.5051699999999997</v>
      </c>
      <c r="H29" s="25">
        <v>2.3648030000000002</v>
      </c>
    </row>
    <row r="30" spans="2:8" x14ac:dyDescent="0.25">
      <c r="D30" s="25">
        <v>1.574551</v>
      </c>
      <c r="E30" s="25">
        <v>1.757568</v>
      </c>
      <c r="F30" s="25">
        <v>1.846152</v>
      </c>
      <c r="G30" s="25">
        <v>3.3291210000000002</v>
      </c>
      <c r="H30" s="25">
        <v>2.1872289999999999</v>
      </c>
    </row>
    <row r="31" spans="2:8" x14ac:dyDescent="0.25">
      <c r="D31" s="25">
        <v>0.96469800000000006</v>
      </c>
      <c r="E31" s="25">
        <v>0.33459699999999998</v>
      </c>
      <c r="F31" s="25">
        <v>0.78123600000000004</v>
      </c>
      <c r="G31" s="25">
        <v>1.1178110000000001</v>
      </c>
      <c r="H31" s="25">
        <v>0.77359199999999995</v>
      </c>
    </row>
    <row r="32" spans="2:8" x14ac:dyDescent="0.25">
      <c r="D32" s="25">
        <v>1.110314</v>
      </c>
      <c r="E32" s="25">
        <v>0.39885399999999999</v>
      </c>
      <c r="F32" s="25">
        <v>1.420793</v>
      </c>
      <c r="G32" s="25">
        <v>1.860941</v>
      </c>
      <c r="H32" s="25">
        <v>1.197954</v>
      </c>
    </row>
    <row r="33" spans="4:8" x14ac:dyDescent="0.25">
      <c r="D33" s="25">
        <v>0.92498800000000003</v>
      </c>
      <c r="E33" s="25">
        <v>0.552755</v>
      </c>
      <c r="F33" s="25">
        <v>0.83081499999999997</v>
      </c>
      <c r="G33" s="25">
        <v>2.715236</v>
      </c>
      <c r="H33" s="25">
        <v>0.85871600000000003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3EFBFB-0338-474C-9C08-95BC2DE2B7CB}">
  <dimension ref="B3:H33"/>
  <sheetViews>
    <sheetView workbookViewId="0">
      <selection activeCell="L25" sqref="L25"/>
    </sheetView>
  </sheetViews>
  <sheetFormatPr defaultRowHeight="15" x14ac:dyDescent="0.25"/>
  <sheetData>
    <row r="3" spans="2:8" x14ac:dyDescent="0.25">
      <c r="B3" t="s">
        <v>40</v>
      </c>
      <c r="D3" s="26" t="s">
        <v>49</v>
      </c>
      <c r="E3" s="27" t="s">
        <v>249</v>
      </c>
      <c r="F3" s="27" t="s">
        <v>250</v>
      </c>
      <c r="G3" s="27" t="s">
        <v>251</v>
      </c>
      <c r="H3" s="27" t="s">
        <v>252</v>
      </c>
    </row>
    <row r="4" spans="2:8" x14ac:dyDescent="0.25">
      <c r="D4" s="25">
        <v>0.65038399999999996</v>
      </c>
      <c r="E4" s="25">
        <v>1.7838769999999999</v>
      </c>
      <c r="F4" s="25">
        <v>0.80729399999999996</v>
      </c>
      <c r="G4" s="25">
        <v>3.2398410000000002</v>
      </c>
      <c r="H4" s="25">
        <v>3.6898909999999998</v>
      </c>
    </row>
    <row r="5" spans="2:8" x14ac:dyDescent="0.25">
      <c r="D5" s="25">
        <v>1.1217079999999999</v>
      </c>
      <c r="E5" s="25">
        <v>1.976828</v>
      </c>
      <c r="F5" s="25">
        <v>1.9618199999999999</v>
      </c>
      <c r="G5" s="25">
        <v>6.6814340000000003</v>
      </c>
      <c r="H5" s="25">
        <v>6.6082289999999997</v>
      </c>
    </row>
    <row r="6" spans="2:8" x14ac:dyDescent="0.25">
      <c r="D6" s="25">
        <v>1.2279089999999999</v>
      </c>
      <c r="E6" s="25">
        <v>3.3155670000000002</v>
      </c>
      <c r="F6" s="25">
        <v>2.641435</v>
      </c>
      <c r="G6" s="25">
        <v>3.446637</v>
      </c>
      <c r="H6" s="25">
        <v>4.549105</v>
      </c>
    </row>
    <row r="7" spans="2:8" x14ac:dyDescent="0.25">
      <c r="D7" s="25">
        <v>0.940438</v>
      </c>
      <c r="E7" s="25">
        <v>0.83745700000000001</v>
      </c>
      <c r="F7" s="25">
        <v>3.2142200000000001</v>
      </c>
      <c r="G7" s="25">
        <v>4.577712</v>
      </c>
      <c r="H7" s="25">
        <v>10.72935</v>
      </c>
    </row>
    <row r="8" spans="2:8" x14ac:dyDescent="0.25">
      <c r="D8" s="25">
        <v>1.1021160000000001</v>
      </c>
      <c r="E8" s="25">
        <v>1.1869259999999999</v>
      </c>
      <c r="F8" s="25">
        <v>3.0639609999999999</v>
      </c>
      <c r="G8" s="25">
        <v>2.6404519999999998</v>
      </c>
      <c r="H8" s="25">
        <v>6.7014760000000004</v>
      </c>
    </row>
    <row r="9" spans="2:8" x14ac:dyDescent="0.25">
      <c r="D9" s="25">
        <v>0.95744600000000002</v>
      </c>
      <c r="E9" s="25">
        <v>1.355996</v>
      </c>
      <c r="F9" s="25">
        <v>2.774578</v>
      </c>
      <c r="G9" s="25">
        <v>5.9849410000000001</v>
      </c>
      <c r="H9" s="25">
        <v>4.5533029999999997</v>
      </c>
    </row>
    <row r="11" spans="2:8" x14ac:dyDescent="0.25">
      <c r="B11" t="s">
        <v>41</v>
      </c>
      <c r="D11" s="26" t="s">
        <v>49</v>
      </c>
      <c r="E11" s="27" t="s">
        <v>249</v>
      </c>
      <c r="F11" s="27" t="s">
        <v>250</v>
      </c>
      <c r="G11" s="27" t="s">
        <v>251</v>
      </c>
      <c r="H11" s="27" t="s">
        <v>252</v>
      </c>
    </row>
    <row r="12" spans="2:8" x14ac:dyDescent="0.25">
      <c r="D12" s="25">
        <v>1.409348</v>
      </c>
      <c r="E12" s="25">
        <v>0.46402399999999999</v>
      </c>
      <c r="F12" s="25">
        <v>0.59497800000000001</v>
      </c>
      <c r="G12" s="25">
        <v>0.972611</v>
      </c>
      <c r="H12" s="25">
        <v>1.9461120000000001</v>
      </c>
    </row>
    <row r="13" spans="2:8" x14ac:dyDescent="0.25">
      <c r="D13" s="25">
        <v>0.85253599999999996</v>
      </c>
      <c r="E13" s="25">
        <v>0.42341400000000001</v>
      </c>
      <c r="F13" s="25">
        <v>1.7511859999999999</v>
      </c>
      <c r="G13" s="25">
        <v>3.1919149999999998</v>
      </c>
      <c r="H13" s="25">
        <v>5.359267</v>
      </c>
    </row>
    <row r="14" spans="2:8" x14ac:dyDescent="0.25">
      <c r="D14" s="25">
        <v>0.73811499999999997</v>
      </c>
      <c r="E14" s="25">
        <v>0.52788599999999997</v>
      </c>
      <c r="F14" s="25">
        <v>0.94671000000000005</v>
      </c>
      <c r="G14" s="25">
        <v>3.1017779999999999</v>
      </c>
      <c r="H14" s="25">
        <v>2.824354</v>
      </c>
    </row>
    <row r="15" spans="2:8" x14ac:dyDescent="0.25">
      <c r="D15" s="25">
        <v>1.3593139999999999</v>
      </c>
      <c r="E15" s="25">
        <v>0.43287900000000001</v>
      </c>
      <c r="F15" s="25">
        <v>0.39429599999999998</v>
      </c>
      <c r="G15" s="25">
        <v>5.8455300000000001</v>
      </c>
      <c r="H15" s="25">
        <v>3.1496219999999999</v>
      </c>
    </row>
    <row r="16" spans="2:8" x14ac:dyDescent="0.25">
      <c r="D16" s="25">
        <v>0.82876499999999997</v>
      </c>
      <c r="E16" s="25">
        <v>0.29584100000000002</v>
      </c>
      <c r="F16" s="25">
        <v>0.77637800000000001</v>
      </c>
      <c r="G16" s="25">
        <v>2.233806</v>
      </c>
      <c r="H16" s="25">
        <v>1.9046890000000001</v>
      </c>
    </row>
    <row r="17" spans="2:8" x14ac:dyDescent="0.25">
      <c r="D17" s="25">
        <v>0.811921</v>
      </c>
      <c r="E17" s="25">
        <v>0.25684800000000002</v>
      </c>
      <c r="F17" s="25">
        <v>0.63183199999999995</v>
      </c>
      <c r="G17" s="25">
        <v>1.8167390000000001</v>
      </c>
      <c r="H17" s="25">
        <v>1.5236609999999999</v>
      </c>
    </row>
    <row r="19" spans="2:8" x14ac:dyDescent="0.25">
      <c r="B19" t="s">
        <v>42</v>
      </c>
      <c r="D19" s="26" t="s">
        <v>49</v>
      </c>
      <c r="E19" s="27" t="s">
        <v>249</v>
      </c>
      <c r="F19" s="27" t="s">
        <v>250</v>
      </c>
      <c r="G19" s="27" t="s">
        <v>251</v>
      </c>
      <c r="H19" s="27" t="s">
        <v>252</v>
      </c>
    </row>
    <row r="20" spans="2:8" x14ac:dyDescent="0.25">
      <c r="D20" s="25">
        <v>1.28369</v>
      </c>
      <c r="E20" s="25">
        <v>0.50161299999999998</v>
      </c>
      <c r="F20" s="25">
        <v>0.27293099999999998</v>
      </c>
      <c r="G20" s="25">
        <v>2.7609900000000001</v>
      </c>
      <c r="H20" s="25">
        <v>1.0196449999999999</v>
      </c>
    </row>
    <row r="21" spans="2:8" x14ac:dyDescent="0.25">
      <c r="D21" s="25">
        <v>1.119515</v>
      </c>
      <c r="E21" s="25">
        <v>0.16469600000000001</v>
      </c>
      <c r="F21" s="25">
        <v>0.57659300000000002</v>
      </c>
      <c r="G21" s="25">
        <v>1.323401</v>
      </c>
      <c r="H21" s="25">
        <v>0.739514</v>
      </c>
    </row>
    <row r="22" spans="2:8" x14ac:dyDescent="0.25">
      <c r="D22" s="25">
        <v>0.59679499999999996</v>
      </c>
      <c r="E22" s="25">
        <v>0.49842399999999998</v>
      </c>
      <c r="F22" s="25">
        <v>0.40126800000000001</v>
      </c>
      <c r="G22" s="25">
        <v>2.1729120000000002</v>
      </c>
      <c r="H22" s="25">
        <v>1.223104</v>
      </c>
    </row>
    <row r="23" spans="2:8" x14ac:dyDescent="0.25">
      <c r="D23" s="25">
        <v>1.1569480000000001</v>
      </c>
      <c r="E23" s="25">
        <v>0.99433400000000005</v>
      </c>
      <c r="F23" s="25">
        <v>0.75652399999999997</v>
      </c>
      <c r="G23" s="25">
        <v>4.6644750000000004</v>
      </c>
      <c r="H23" s="25">
        <v>3.624288</v>
      </c>
    </row>
    <row r="24" spans="2:8" x14ac:dyDescent="0.25">
      <c r="D24" s="25">
        <v>1.411127</v>
      </c>
      <c r="E24" s="25">
        <v>1.3409420000000001</v>
      </c>
      <c r="F24" s="25">
        <v>1.567345</v>
      </c>
      <c r="G24" s="25">
        <v>4.411092</v>
      </c>
      <c r="H24" s="25">
        <v>3.721095</v>
      </c>
    </row>
    <row r="25" spans="2:8" x14ac:dyDescent="0.25">
      <c r="D25" s="25">
        <v>0.431925</v>
      </c>
      <c r="E25" s="25">
        <v>0.26300299999999999</v>
      </c>
      <c r="F25" s="25">
        <v>1.00536</v>
      </c>
      <c r="G25" s="25">
        <v>4.8720319999999999</v>
      </c>
      <c r="H25" s="25">
        <v>3.149886</v>
      </c>
    </row>
    <row r="27" spans="2:8" x14ac:dyDescent="0.25">
      <c r="B27" t="s">
        <v>43</v>
      </c>
      <c r="D27" s="26" t="s">
        <v>49</v>
      </c>
      <c r="E27" s="27" t="s">
        <v>249</v>
      </c>
      <c r="F27" s="27" t="s">
        <v>250</v>
      </c>
      <c r="G27" s="27" t="s">
        <v>251</v>
      </c>
      <c r="H27" s="27" t="s">
        <v>252</v>
      </c>
    </row>
    <row r="28" spans="2:8" x14ac:dyDescent="0.25">
      <c r="D28" s="25">
        <v>0.93258200000000002</v>
      </c>
      <c r="E28" s="25">
        <v>0.75967499999999999</v>
      </c>
      <c r="F28" s="25">
        <v>0.25916099999999997</v>
      </c>
      <c r="G28" s="25">
        <v>2.8056899999999998</v>
      </c>
      <c r="H28" s="25">
        <v>0.74174899999999999</v>
      </c>
    </row>
    <row r="29" spans="2:8" x14ac:dyDescent="0.25">
      <c r="D29" s="25">
        <v>1.284697</v>
      </c>
      <c r="E29" s="25">
        <v>0.52474799999999999</v>
      </c>
      <c r="F29" s="25">
        <v>0.62935799999999997</v>
      </c>
      <c r="G29" s="25">
        <v>2.436839</v>
      </c>
      <c r="H29" s="25">
        <v>1.5537780000000001</v>
      </c>
    </row>
    <row r="30" spans="2:8" x14ac:dyDescent="0.25">
      <c r="D30" s="25">
        <v>0.782721</v>
      </c>
      <c r="E30" s="25">
        <v>0.41153699999999999</v>
      </c>
      <c r="F30" s="25">
        <v>0.42655500000000002</v>
      </c>
      <c r="G30" s="25">
        <v>2.636752</v>
      </c>
      <c r="H30" s="25">
        <v>1.109354</v>
      </c>
    </row>
    <row r="31" spans="2:8" x14ac:dyDescent="0.25">
      <c r="D31" s="25">
        <v>0.62540499999999999</v>
      </c>
      <c r="E31" s="25">
        <v>0.98433000000000004</v>
      </c>
      <c r="F31" s="25">
        <v>0.27410499999999999</v>
      </c>
      <c r="G31" s="25">
        <v>1.5008520000000001</v>
      </c>
      <c r="H31" s="25">
        <v>2.0644339999999999</v>
      </c>
    </row>
    <row r="32" spans="2:8" x14ac:dyDescent="0.25">
      <c r="D32" s="25">
        <v>1.321723</v>
      </c>
      <c r="E32" s="25">
        <v>0.85252300000000003</v>
      </c>
      <c r="F32" s="25">
        <v>0.37604599999999999</v>
      </c>
      <c r="G32" s="25">
        <v>1.7675099999999999</v>
      </c>
      <c r="H32" s="25">
        <v>2.3929589999999998</v>
      </c>
    </row>
    <row r="33" spans="4:8" x14ac:dyDescent="0.25">
      <c r="D33" s="25">
        <v>1.052872</v>
      </c>
      <c r="E33" s="25">
        <v>0.596974</v>
      </c>
      <c r="F33" s="25">
        <v>0.264459</v>
      </c>
      <c r="G33" s="25">
        <v>3.514205</v>
      </c>
      <c r="H33" s="25">
        <v>1.675511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2999844-8862-4A14-A5CB-884D992E0016}">
  <dimension ref="D3:H9"/>
  <sheetViews>
    <sheetView workbookViewId="0">
      <selection activeCell="G30" sqref="G30"/>
    </sheetView>
  </sheetViews>
  <sheetFormatPr defaultColWidth="8.85546875" defaultRowHeight="15" x14ac:dyDescent="0.25"/>
  <cols>
    <col min="4" max="4" width="22" customWidth="1"/>
    <col min="5" max="5" width="25.42578125" customWidth="1"/>
    <col min="6" max="6" width="20.85546875" customWidth="1"/>
    <col min="7" max="7" width="30.28515625" customWidth="1"/>
    <col min="8" max="8" width="32.28515625" customWidth="1"/>
  </cols>
  <sheetData>
    <row r="3" spans="4:8" x14ac:dyDescent="0.25">
      <c r="D3" t="s">
        <v>198</v>
      </c>
    </row>
    <row r="4" spans="4:8" x14ac:dyDescent="0.25">
      <c r="D4" s="9" t="s">
        <v>193</v>
      </c>
      <c r="E4" s="9" t="s">
        <v>194</v>
      </c>
      <c r="F4" s="9" t="s">
        <v>195</v>
      </c>
      <c r="G4" s="9" t="s">
        <v>196</v>
      </c>
      <c r="H4" s="9" t="s">
        <v>197</v>
      </c>
    </row>
    <row r="5" spans="4:8" x14ac:dyDescent="0.25">
      <c r="D5" s="10">
        <v>0.13882</v>
      </c>
      <c r="E5" s="10">
        <v>2.2221999999999999E-2</v>
      </c>
      <c r="F5" s="10">
        <v>0</v>
      </c>
      <c r="G5" s="10">
        <v>0.54775200000000002</v>
      </c>
      <c r="H5" s="10">
        <v>9.8231638999999996E-2</v>
      </c>
    </row>
    <row r="6" spans="4:8" x14ac:dyDescent="0.25">
      <c r="D6" s="10">
        <v>8.7259999999999994E-3</v>
      </c>
      <c r="E6" s="10">
        <v>0</v>
      </c>
      <c r="F6" s="10">
        <v>1.7814E-2</v>
      </c>
      <c r="G6" s="10">
        <v>0.364483</v>
      </c>
      <c r="H6" s="10">
        <v>0.30257800000000001</v>
      </c>
    </row>
    <row r="7" spans="4:8" x14ac:dyDescent="0.25">
      <c r="D7" s="10">
        <v>0</v>
      </c>
      <c r="E7" s="10">
        <v>0</v>
      </c>
      <c r="F7" s="10">
        <v>0</v>
      </c>
      <c r="G7" s="10">
        <v>0.98738899999999996</v>
      </c>
      <c r="H7" s="10">
        <v>0.236682</v>
      </c>
    </row>
    <row r="8" spans="4:8" x14ac:dyDescent="0.25">
      <c r="D8" s="10">
        <v>0</v>
      </c>
      <c r="E8" s="10">
        <v>0</v>
      </c>
      <c r="F8" s="10">
        <v>5.025E-3</v>
      </c>
      <c r="G8" s="10">
        <v>0.41907699999999998</v>
      </c>
      <c r="H8" s="10">
        <v>8.9108000000000007E-2</v>
      </c>
    </row>
    <row r="9" spans="4:8" x14ac:dyDescent="0.25">
      <c r="D9" s="10">
        <v>1.7636684E-2</v>
      </c>
      <c r="E9" s="10">
        <v>0</v>
      </c>
      <c r="F9" s="10">
        <v>0</v>
      </c>
      <c r="G9" s="10">
        <v>0.51174311100000003</v>
      </c>
      <c r="H9" s="10">
        <v>0.17577182899999999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B9BAFB-7B8F-4345-B902-B09E12891E5A}">
  <dimension ref="C3:BJ21"/>
  <sheetViews>
    <sheetView workbookViewId="0">
      <selection activeCell="G30" sqref="G30"/>
    </sheetView>
  </sheetViews>
  <sheetFormatPr defaultColWidth="8.85546875" defaultRowHeight="15" x14ac:dyDescent="0.25"/>
  <cols>
    <col min="3" max="3" width="19.28515625" customWidth="1"/>
    <col min="4" max="4" width="21.28515625" customWidth="1"/>
    <col min="5" max="5" width="20.7109375" customWidth="1"/>
    <col min="6" max="6" width="27.28515625" customWidth="1"/>
    <col min="7" max="7" width="21" customWidth="1"/>
    <col min="10" max="10" width="24.85546875" customWidth="1"/>
    <col min="11" max="11" width="14.7109375" customWidth="1"/>
    <col min="12" max="12" width="19.28515625" customWidth="1"/>
    <col min="13" max="13" width="18.140625" customWidth="1"/>
    <col min="14" max="14" width="19" customWidth="1"/>
    <col min="17" max="18" width="17.28515625" customWidth="1"/>
    <col min="19" max="19" width="17.42578125" customWidth="1"/>
    <col min="20" max="20" width="25" customWidth="1"/>
    <col min="21" max="21" width="26.7109375" customWidth="1"/>
    <col min="24" max="24" width="13.42578125" customWidth="1"/>
    <col min="25" max="25" width="13.85546875" customWidth="1"/>
    <col min="26" max="26" width="15.140625" customWidth="1"/>
    <col min="27" max="27" width="18.42578125" customWidth="1"/>
    <col min="28" max="28" width="26.140625" customWidth="1"/>
    <col min="31" max="31" width="18.42578125" customWidth="1"/>
    <col min="32" max="32" width="17.42578125" customWidth="1"/>
    <col min="33" max="33" width="17.140625" customWidth="1"/>
    <col min="34" max="34" width="17.85546875" customWidth="1"/>
    <col min="35" max="35" width="23.28515625" customWidth="1"/>
    <col min="38" max="38" width="19.85546875" customWidth="1"/>
    <col min="39" max="39" width="17.28515625" customWidth="1"/>
    <col min="40" max="40" width="20.42578125" customWidth="1"/>
    <col min="41" max="41" width="19.7109375" customWidth="1"/>
    <col min="42" max="42" width="18.85546875" customWidth="1"/>
    <col min="45" max="45" width="16.85546875" customWidth="1"/>
    <col min="46" max="47" width="17.7109375" customWidth="1"/>
    <col min="48" max="48" width="16.140625" customWidth="1"/>
    <col min="49" max="49" width="15" customWidth="1"/>
    <col min="51" max="51" width="19.85546875" customWidth="1"/>
    <col min="52" max="53" width="15.28515625" customWidth="1"/>
    <col min="54" max="54" width="26.85546875" customWidth="1"/>
    <col min="55" max="55" width="17.42578125" customWidth="1"/>
  </cols>
  <sheetData>
    <row r="3" spans="3:62" x14ac:dyDescent="0.25">
      <c r="C3" t="s">
        <v>202</v>
      </c>
      <c r="J3" t="s">
        <v>203</v>
      </c>
      <c r="Q3" t="s">
        <v>204</v>
      </c>
      <c r="X3" t="s">
        <v>205</v>
      </c>
      <c r="AE3" t="s">
        <v>207</v>
      </c>
      <c r="AL3" t="s">
        <v>208</v>
      </c>
      <c r="AS3" t="s">
        <v>209</v>
      </c>
      <c r="AY3" t="s">
        <v>210</v>
      </c>
      <c r="BF3" t="s">
        <v>211</v>
      </c>
    </row>
    <row r="4" spans="3:62" x14ac:dyDescent="0.25">
      <c r="C4" s="9" t="s">
        <v>165</v>
      </c>
      <c r="D4" s="9" t="s">
        <v>199</v>
      </c>
      <c r="E4" s="9" t="s">
        <v>200</v>
      </c>
      <c r="F4" s="9" t="s">
        <v>191</v>
      </c>
      <c r="G4" s="9" t="s">
        <v>201</v>
      </c>
      <c r="J4" s="9" t="s">
        <v>165</v>
      </c>
      <c r="K4" s="9" t="s">
        <v>199</v>
      </c>
      <c r="L4" s="9" t="s">
        <v>200</v>
      </c>
      <c r="M4" s="9" t="s">
        <v>191</v>
      </c>
      <c r="N4" s="9" t="s">
        <v>201</v>
      </c>
      <c r="Q4" s="9" t="s">
        <v>165</v>
      </c>
      <c r="R4" s="9" t="s">
        <v>199</v>
      </c>
      <c r="S4" s="9" t="s">
        <v>200</v>
      </c>
      <c r="T4" s="9" t="s">
        <v>191</v>
      </c>
      <c r="U4" s="9" t="s">
        <v>201</v>
      </c>
      <c r="X4" s="9" t="s">
        <v>165</v>
      </c>
      <c r="Y4" s="9" t="s">
        <v>199</v>
      </c>
      <c r="Z4" s="9" t="s">
        <v>200</v>
      </c>
      <c r="AA4" s="9" t="s">
        <v>191</v>
      </c>
      <c r="AB4" s="9" t="s">
        <v>201</v>
      </c>
      <c r="AE4" s="9" t="s">
        <v>165</v>
      </c>
      <c r="AF4" s="9" t="s">
        <v>199</v>
      </c>
      <c r="AG4" s="9" t="s">
        <v>200</v>
      </c>
      <c r="AH4" s="9" t="s">
        <v>191</v>
      </c>
      <c r="AI4" s="9" t="s">
        <v>201</v>
      </c>
      <c r="AL4" s="8" t="s">
        <v>165</v>
      </c>
      <c r="AM4" s="8" t="s">
        <v>166</v>
      </c>
      <c r="AN4" s="8" t="s">
        <v>167</v>
      </c>
      <c r="AO4" s="8" t="s">
        <v>168</v>
      </c>
      <c r="AP4" s="8" t="s">
        <v>169</v>
      </c>
      <c r="AS4" s="8" t="s">
        <v>165</v>
      </c>
      <c r="AT4" s="8" t="s">
        <v>166</v>
      </c>
      <c r="AU4" s="8" t="s">
        <v>167</v>
      </c>
      <c r="AV4" s="8" t="s">
        <v>168</v>
      </c>
      <c r="AW4" s="8" t="s">
        <v>169</v>
      </c>
      <c r="AY4" s="8" t="s">
        <v>165</v>
      </c>
      <c r="AZ4" s="8" t="s">
        <v>166</v>
      </c>
      <c r="BA4" s="8" t="s">
        <v>167</v>
      </c>
      <c r="BB4" s="8" t="s">
        <v>168</v>
      </c>
      <c r="BC4" s="8" t="s">
        <v>169</v>
      </c>
      <c r="BF4" s="6">
        <v>0.89568700000000001</v>
      </c>
      <c r="BG4" s="6">
        <v>1.300937</v>
      </c>
      <c r="BH4" s="6">
        <v>2.5435859999999999</v>
      </c>
      <c r="BI4" s="6">
        <v>5.9244409999999998</v>
      </c>
      <c r="BJ4" s="6">
        <v>5.9496539999999998</v>
      </c>
    </row>
    <row r="5" spans="3:62" x14ac:dyDescent="0.25">
      <c r="C5" s="10">
        <v>0.67345200000000005</v>
      </c>
      <c r="D5" s="10">
        <v>1.0141199999999999</v>
      </c>
      <c r="E5" s="10">
        <v>0.52046599999999998</v>
      </c>
      <c r="F5" s="10">
        <v>5.5688420000000001</v>
      </c>
      <c r="G5" s="10">
        <v>3.4683160000000002</v>
      </c>
      <c r="J5" s="10">
        <v>1.0803400000000001</v>
      </c>
      <c r="K5" s="10">
        <v>1.5547530000000001</v>
      </c>
      <c r="L5" s="10">
        <v>0.68293599999999999</v>
      </c>
      <c r="M5" s="10">
        <v>4.2620969999999998</v>
      </c>
      <c r="N5" s="10">
        <v>3.9177819999999999</v>
      </c>
      <c r="Q5" s="10">
        <v>0.87037100000000001</v>
      </c>
      <c r="R5" s="10">
        <v>0.651729</v>
      </c>
      <c r="S5" s="10">
        <v>0.71658599999999995</v>
      </c>
      <c r="T5" s="10">
        <v>9.1462950000000003</v>
      </c>
      <c r="U5" s="10">
        <v>10.369540000000001</v>
      </c>
      <c r="X5" s="10">
        <v>0.85882700000000001</v>
      </c>
      <c r="Y5" s="10">
        <v>1.2301150000000001</v>
      </c>
      <c r="Z5" s="10">
        <v>0.93016399999999999</v>
      </c>
      <c r="AA5" s="10">
        <v>2.008318</v>
      </c>
      <c r="AB5" s="10">
        <v>2.0274589999999999</v>
      </c>
      <c r="AE5" s="10">
        <v>0.71933199999999997</v>
      </c>
      <c r="AF5" s="10">
        <v>1.0626610000000001</v>
      </c>
      <c r="AG5" s="10">
        <v>0.62934000000000001</v>
      </c>
      <c r="AH5" s="10">
        <v>1.6217379999999999</v>
      </c>
      <c r="AI5" s="10">
        <v>2.1047470000000001</v>
      </c>
      <c r="AL5" s="10">
        <v>0.15032799999999999</v>
      </c>
      <c r="AM5" s="10">
        <v>2.1458719999999998</v>
      </c>
      <c r="AN5" s="10">
        <v>0.39900200000000002</v>
      </c>
      <c r="AO5" s="10">
        <v>2.569102</v>
      </c>
      <c r="AP5" s="10">
        <v>2.1599390000000001</v>
      </c>
      <c r="AS5" s="10">
        <v>0.38381900000000002</v>
      </c>
      <c r="AT5" s="10">
        <v>1.922202</v>
      </c>
      <c r="AU5" s="10">
        <v>0.10772</v>
      </c>
      <c r="AV5" s="10">
        <v>22.106010000000001</v>
      </c>
      <c r="AW5" s="10">
        <v>23.368269999999999</v>
      </c>
      <c r="AY5" s="6">
        <v>0.34529500000000002</v>
      </c>
      <c r="AZ5" s="6">
        <v>1.1855420000000001</v>
      </c>
      <c r="BA5" s="6">
        <v>1.8035509999999999</v>
      </c>
      <c r="BB5" s="6">
        <v>33.285150000000002</v>
      </c>
      <c r="BC5" s="6">
        <v>22.53828</v>
      </c>
      <c r="BF5" s="6">
        <v>1.401456</v>
      </c>
      <c r="BG5" s="6">
        <v>2.4378959999999998</v>
      </c>
      <c r="BH5" s="6">
        <v>2.065512</v>
      </c>
      <c r="BI5" s="6">
        <v>5.9487779999999999</v>
      </c>
      <c r="BJ5" s="6">
        <v>2.2656649999999998</v>
      </c>
    </row>
    <row r="6" spans="3:62" x14ac:dyDescent="0.25">
      <c r="C6" s="10">
        <v>1.044551</v>
      </c>
      <c r="D6" s="10">
        <v>2.677778</v>
      </c>
      <c r="E6" s="10">
        <v>1.1974549999999999</v>
      </c>
      <c r="F6" s="10">
        <v>8.2686320000000002</v>
      </c>
      <c r="G6" s="10">
        <v>2.7261440000000001</v>
      </c>
      <c r="J6" s="10">
        <v>0.73303700000000005</v>
      </c>
      <c r="K6" s="10">
        <v>1.383664</v>
      </c>
      <c r="L6" s="10">
        <v>1.0338689999999999</v>
      </c>
      <c r="M6" s="10">
        <v>6.0609149999999996</v>
      </c>
      <c r="N6" s="10">
        <v>1.4095500000000001</v>
      </c>
      <c r="Q6" s="10">
        <v>1.1152960000000001</v>
      </c>
      <c r="R6" s="10">
        <v>0.44485799999999998</v>
      </c>
      <c r="S6" s="10">
        <v>1.1062259999999999</v>
      </c>
      <c r="T6" s="10">
        <v>10.059380000000001</v>
      </c>
      <c r="U6" s="10">
        <v>3.9224510000000001</v>
      </c>
      <c r="X6" s="10">
        <v>0.98938300000000001</v>
      </c>
      <c r="Y6" s="10">
        <v>1.1715409999999999</v>
      </c>
      <c r="Z6" s="10">
        <v>1.217257</v>
      </c>
      <c r="AA6" s="10">
        <v>3.5190589999999999</v>
      </c>
      <c r="AB6" s="10">
        <v>2.8989259999999999</v>
      </c>
      <c r="AE6" s="10">
        <v>0.81595499999999999</v>
      </c>
      <c r="AF6" s="10">
        <v>0.56043299999999996</v>
      </c>
      <c r="AG6" s="10">
        <v>1.117094</v>
      </c>
      <c r="AH6" s="10">
        <v>5.8549049999999996</v>
      </c>
      <c r="AI6" s="10">
        <v>2.3873479999999998</v>
      </c>
      <c r="AL6" s="10">
        <v>0.74867700000000004</v>
      </c>
      <c r="AM6" s="10">
        <v>1.830014</v>
      </c>
      <c r="AN6" s="10">
        <v>1.4704790000000001</v>
      </c>
      <c r="AO6" s="10">
        <v>13.98921</v>
      </c>
      <c r="AP6" s="10">
        <v>1.521339</v>
      </c>
      <c r="AS6" s="10">
        <v>0.67758700000000005</v>
      </c>
      <c r="AT6" s="10">
        <v>1.0666910000000001</v>
      </c>
      <c r="AU6" s="10">
        <v>0.54923299999999997</v>
      </c>
      <c r="AV6" s="10">
        <v>39.506830000000001</v>
      </c>
      <c r="AW6" s="10">
        <v>24.94022</v>
      </c>
      <c r="AY6" s="6">
        <v>1.4048130000000001</v>
      </c>
      <c r="AZ6" s="6">
        <v>1.439948</v>
      </c>
      <c r="BA6" s="6">
        <v>1.3278319999999999</v>
      </c>
      <c r="BB6" s="6">
        <v>28.230899999999998</v>
      </c>
      <c r="BC6" s="6">
        <v>6.7885299999999997</v>
      </c>
      <c r="BF6" s="6">
        <v>0.70285699999999995</v>
      </c>
      <c r="BG6" s="6">
        <v>2.5302359999999999</v>
      </c>
      <c r="BH6" s="6">
        <v>3.6314380000000002</v>
      </c>
      <c r="BI6" s="6">
        <v>6.1644959999999998</v>
      </c>
      <c r="BJ6" s="6">
        <v>3.606439</v>
      </c>
    </row>
    <row r="7" spans="3:62" x14ac:dyDescent="0.25">
      <c r="C7" s="10">
        <v>1.2819970000000001</v>
      </c>
      <c r="D7" s="10">
        <v>1.5652379999999999</v>
      </c>
      <c r="E7" s="10">
        <v>0.450129</v>
      </c>
      <c r="F7" s="10">
        <v>4.802473</v>
      </c>
      <c r="G7" s="10">
        <v>1.21475</v>
      </c>
      <c r="J7" s="10">
        <v>1.186623</v>
      </c>
      <c r="K7" s="10">
        <v>1.1319969999999999</v>
      </c>
      <c r="L7" s="10">
        <v>0.51809700000000003</v>
      </c>
      <c r="M7" s="10">
        <v>5.4383540000000004</v>
      </c>
      <c r="N7" s="10">
        <v>0.782752</v>
      </c>
      <c r="Q7" s="10">
        <v>1.0143329999999999</v>
      </c>
      <c r="R7" s="10">
        <v>0.56080600000000003</v>
      </c>
      <c r="S7" s="10">
        <v>0.53775200000000001</v>
      </c>
      <c r="T7" s="10">
        <v>24.16395</v>
      </c>
      <c r="U7" s="10">
        <v>4.0415989999999997</v>
      </c>
      <c r="X7" s="10">
        <v>1.1517900000000001</v>
      </c>
      <c r="Y7" s="10">
        <v>1.15038</v>
      </c>
      <c r="Z7" s="10">
        <v>0.95355199999999996</v>
      </c>
      <c r="AA7" s="10">
        <v>2.6814339999999999</v>
      </c>
      <c r="AB7" s="10">
        <v>2.1514519999999999</v>
      </c>
      <c r="AE7" s="10">
        <v>1.4647140000000001</v>
      </c>
      <c r="AF7" s="10">
        <v>1.0355019999999999</v>
      </c>
      <c r="AG7" s="10">
        <v>1.1410400000000001</v>
      </c>
      <c r="AH7" s="10">
        <v>2.5305949999999999</v>
      </c>
      <c r="AI7" s="10">
        <v>1.7156290000000001</v>
      </c>
      <c r="AL7" s="10">
        <v>2.1009950000000002</v>
      </c>
      <c r="AM7" s="10">
        <v>1.723055</v>
      </c>
      <c r="AN7" s="10">
        <v>1.330819</v>
      </c>
      <c r="AO7" s="10">
        <v>8.1512170000000008</v>
      </c>
      <c r="AP7" s="10">
        <v>2.3196140000000001</v>
      </c>
      <c r="AS7" s="10">
        <v>1.9385939999999999</v>
      </c>
      <c r="AT7" s="10">
        <v>1.7861629999999999</v>
      </c>
      <c r="AU7" s="10">
        <v>0.83088200000000001</v>
      </c>
      <c r="AV7" s="10">
        <v>28.367979999999999</v>
      </c>
      <c r="AW7" s="10">
        <v>26.12764</v>
      </c>
      <c r="AY7" s="6">
        <v>1.249892</v>
      </c>
      <c r="AZ7" s="6">
        <v>1.2650349999999999</v>
      </c>
      <c r="BA7" s="6">
        <v>2.3646690000000001</v>
      </c>
      <c r="BB7" s="6">
        <v>43.481250000000003</v>
      </c>
      <c r="BC7" s="6">
        <v>7.7824179999999998</v>
      </c>
      <c r="BF7" s="6">
        <v>0.59224600000000005</v>
      </c>
      <c r="BG7" s="6">
        <v>1.676995</v>
      </c>
      <c r="BH7" s="6">
        <v>2.8548260000000001</v>
      </c>
      <c r="BI7" s="6">
        <v>7.8972829999999998</v>
      </c>
      <c r="BJ7" s="6">
        <v>3.625022</v>
      </c>
    </row>
    <row r="8" spans="3:62" x14ac:dyDescent="0.25">
      <c r="C8" s="10">
        <v>0.76460399999999995</v>
      </c>
      <c r="D8" s="10">
        <v>0.96321800000000002</v>
      </c>
      <c r="E8" s="10">
        <v>0.61870199999999997</v>
      </c>
      <c r="F8" s="10">
        <v>3.7279140000000002</v>
      </c>
      <c r="G8" s="10">
        <v>2.4482759999999999</v>
      </c>
      <c r="J8" s="10">
        <v>1.2045729999999999</v>
      </c>
      <c r="K8" s="10">
        <v>1.0400670000000001</v>
      </c>
      <c r="L8" s="10">
        <v>0.91782300000000006</v>
      </c>
      <c r="M8" s="10">
        <v>1.6000049999999999</v>
      </c>
      <c r="N8" s="10">
        <v>1.3049459999999999</v>
      </c>
      <c r="Q8" s="10">
        <v>1.1552979999999999</v>
      </c>
      <c r="R8" s="10">
        <v>0.56445400000000001</v>
      </c>
      <c r="S8" s="10">
        <v>0.70115899999999998</v>
      </c>
      <c r="T8" s="10">
        <v>2.3921000000000001</v>
      </c>
      <c r="U8" s="10">
        <v>1.0941829999999999</v>
      </c>
      <c r="X8" s="10">
        <v>1.1423019999999999</v>
      </c>
      <c r="Y8" s="10">
        <v>1.140218</v>
      </c>
      <c r="Z8" s="10">
        <v>2.5282749999999998</v>
      </c>
      <c r="AA8" s="10">
        <v>7.3272409999999999</v>
      </c>
      <c r="AB8" s="10">
        <v>1.3410470000000001</v>
      </c>
      <c r="AE8" s="10">
        <v>0.60582499999999995</v>
      </c>
      <c r="AF8" s="10">
        <v>1.052325</v>
      </c>
      <c r="AG8" s="10">
        <v>2.2381009999999999</v>
      </c>
      <c r="AH8" s="10">
        <v>33.394080000000002</v>
      </c>
      <c r="AI8" s="10">
        <v>1.9275</v>
      </c>
      <c r="AL8" s="10">
        <v>0.49003600000000003</v>
      </c>
      <c r="AM8" s="10">
        <v>2.628034</v>
      </c>
      <c r="AN8" s="10">
        <v>1.7078469999999999</v>
      </c>
      <c r="AO8" s="10">
        <v>24.163319999999999</v>
      </c>
      <c r="AP8" s="10">
        <v>1.6956659999999999</v>
      </c>
      <c r="AS8" s="10">
        <v>0.52411099999999999</v>
      </c>
      <c r="AT8" s="10">
        <v>1.339402</v>
      </c>
      <c r="AU8" s="10">
        <v>2.3162449999999999</v>
      </c>
      <c r="AV8" s="10">
        <v>67.615989999999996</v>
      </c>
      <c r="AW8" s="10">
        <v>16.375589999999999</v>
      </c>
      <c r="AY8" s="6">
        <v>0.81896400000000003</v>
      </c>
      <c r="AZ8" s="6">
        <v>2.1325059999999998</v>
      </c>
      <c r="BA8" s="6">
        <v>1.629985</v>
      </c>
      <c r="BB8" s="6">
        <v>67.979780000000005</v>
      </c>
      <c r="BC8" s="6">
        <v>21.5183</v>
      </c>
      <c r="BF8" s="6">
        <v>0.99651900000000004</v>
      </c>
      <c r="BG8" s="6">
        <v>1.688995</v>
      </c>
      <c r="BH8" s="6">
        <v>1.98942</v>
      </c>
      <c r="BI8" s="6">
        <v>8.2817670000000003</v>
      </c>
      <c r="BJ8" s="6">
        <v>3.1549119999999999</v>
      </c>
    </row>
    <row r="9" spans="3:62" x14ac:dyDescent="0.25">
      <c r="C9" s="10">
        <v>1.3787199999999999</v>
      </c>
      <c r="D9" s="10">
        <v>0.89622500000000005</v>
      </c>
      <c r="E9" s="10">
        <v>0.90638799999999997</v>
      </c>
      <c r="F9" s="10">
        <v>2.2814719999999999</v>
      </c>
      <c r="G9" s="10">
        <v>3.1888239999999999</v>
      </c>
      <c r="J9" s="10">
        <v>0.82194500000000004</v>
      </c>
      <c r="K9" s="10">
        <v>0.87520500000000001</v>
      </c>
      <c r="L9" s="10">
        <v>1.01458</v>
      </c>
      <c r="M9" s="10">
        <v>1.4357709999999999</v>
      </c>
      <c r="N9" s="10">
        <v>1.898126</v>
      </c>
      <c r="Q9" s="10">
        <v>0.85653599999999996</v>
      </c>
      <c r="R9" s="10">
        <v>1.201379</v>
      </c>
      <c r="S9" s="10">
        <v>0.865093</v>
      </c>
      <c r="T9" s="10">
        <v>2.1991260000000001</v>
      </c>
      <c r="U9" s="10">
        <v>0.87860499999999997</v>
      </c>
      <c r="X9" s="10">
        <v>0.86454299999999995</v>
      </c>
      <c r="Y9" s="10">
        <v>0.70644399999999996</v>
      </c>
      <c r="Z9" s="10">
        <v>1.352549</v>
      </c>
      <c r="AA9" s="10">
        <v>7.1568620000000003</v>
      </c>
      <c r="AB9" s="10">
        <v>1.3888020000000001</v>
      </c>
      <c r="AE9" s="10">
        <v>1.36466</v>
      </c>
      <c r="AF9" s="10">
        <v>1.9716260000000001</v>
      </c>
      <c r="AG9" s="10">
        <v>1.5246249999999999</v>
      </c>
      <c r="AH9" s="10">
        <v>24.408000000000001</v>
      </c>
      <c r="AI9" s="10">
        <v>2.5696080000000001</v>
      </c>
      <c r="AL9" s="10">
        <v>0.85729599999999995</v>
      </c>
      <c r="AM9" s="10">
        <v>2.4647160000000001</v>
      </c>
      <c r="AN9" s="10">
        <v>3.8057889999999999</v>
      </c>
      <c r="AO9" s="10">
        <v>25.29617</v>
      </c>
      <c r="AP9" s="10">
        <v>4.4486439999999998</v>
      </c>
      <c r="AS9" s="10">
        <v>0.95929200000000003</v>
      </c>
      <c r="AT9" s="10">
        <v>1.080713</v>
      </c>
      <c r="AU9" s="10">
        <v>3.6848529999999999</v>
      </c>
      <c r="AV9" s="10">
        <v>88.589839999999995</v>
      </c>
      <c r="AW9" s="10">
        <v>25.05602</v>
      </c>
      <c r="AY9" s="6">
        <v>0.84918099999999996</v>
      </c>
      <c r="AZ9" s="6">
        <v>2.2687409999999999</v>
      </c>
      <c r="BA9" s="6">
        <v>1.3013729999999999</v>
      </c>
      <c r="BB9" s="6">
        <v>64.528649999999999</v>
      </c>
      <c r="BC9" s="6">
        <v>10.309100000000001</v>
      </c>
      <c r="BF9" s="6">
        <v>1.4112359999999999</v>
      </c>
      <c r="BG9" s="6">
        <v>1.813639</v>
      </c>
      <c r="BH9" s="6">
        <v>2.4807619999999999</v>
      </c>
      <c r="BI9" s="6">
        <v>5.302848</v>
      </c>
      <c r="BJ9" s="6">
        <v>5.3936650000000004</v>
      </c>
    </row>
    <row r="10" spans="3:62" x14ac:dyDescent="0.25">
      <c r="C10" s="10">
        <v>0.85667599999999999</v>
      </c>
      <c r="D10" s="10">
        <v>0.67354199999999997</v>
      </c>
      <c r="E10" s="10">
        <v>1.051364</v>
      </c>
      <c r="F10" s="10">
        <v>2.5781269999999998</v>
      </c>
      <c r="G10" s="10">
        <v>2.3700169999999998</v>
      </c>
      <c r="J10" s="10">
        <v>0.97348199999999996</v>
      </c>
      <c r="K10" s="10">
        <v>1.0124869999999999</v>
      </c>
      <c r="L10" s="10">
        <v>0.85782700000000001</v>
      </c>
      <c r="M10" s="10">
        <v>2.4919060000000002</v>
      </c>
      <c r="N10" s="10">
        <v>1.469805</v>
      </c>
      <c r="Q10" s="10">
        <v>0.98816599999999999</v>
      </c>
      <c r="R10" s="10">
        <v>1.237244</v>
      </c>
      <c r="S10" s="10">
        <v>1.367615</v>
      </c>
      <c r="T10" s="10">
        <v>1.8469960000000001</v>
      </c>
      <c r="U10" s="10">
        <v>0.30752099999999999</v>
      </c>
      <c r="X10" s="10">
        <v>0.99315399999999998</v>
      </c>
      <c r="Y10" s="10">
        <v>1.0293300000000001</v>
      </c>
      <c r="Z10" s="10">
        <v>1.487241</v>
      </c>
      <c r="AA10" s="10">
        <v>3.1196860000000002</v>
      </c>
      <c r="AB10" s="10">
        <v>3.5226060000000001</v>
      </c>
      <c r="AE10" s="10">
        <v>1.029515</v>
      </c>
      <c r="AF10" s="10">
        <v>0.70424799999999999</v>
      </c>
      <c r="AG10" s="10">
        <v>4.3247669999999996</v>
      </c>
      <c r="AH10" s="10">
        <v>10.45566</v>
      </c>
      <c r="AI10" s="10">
        <v>4.3154000000000003</v>
      </c>
      <c r="AL10" s="10">
        <v>1.6526689999999999</v>
      </c>
      <c r="AM10" s="10">
        <v>0.89300199999999996</v>
      </c>
      <c r="AN10" s="10">
        <v>3.968712</v>
      </c>
      <c r="AO10" s="10">
        <v>4.111294</v>
      </c>
      <c r="AP10" s="10">
        <v>5.0110770000000002</v>
      </c>
      <c r="AS10" s="10">
        <v>1.516597</v>
      </c>
      <c r="AT10" s="10">
        <v>1.5843609999999999</v>
      </c>
      <c r="AU10" s="10">
        <v>2.9259390000000001</v>
      </c>
      <c r="AV10" s="10">
        <v>50.5274</v>
      </c>
      <c r="AW10" s="10">
        <v>69.123400000000004</v>
      </c>
      <c r="AY10" s="6">
        <v>1.331855</v>
      </c>
      <c r="AZ10" s="6">
        <v>1.5452920000000001</v>
      </c>
      <c r="BA10" s="6">
        <v>0.95024299999999995</v>
      </c>
      <c r="BB10" s="6">
        <v>15.18751</v>
      </c>
      <c r="BC10" s="6">
        <v>4.2634499999999997</v>
      </c>
    </row>
    <row r="21" spans="46:46" x14ac:dyDescent="0.25">
      <c r="AT21" t="s">
        <v>206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1AF0888-C039-4B05-8505-B1BC0E02817A}">
  <dimension ref="B3:H33"/>
  <sheetViews>
    <sheetView tabSelected="1" topLeftCell="A10" workbookViewId="0">
      <selection activeCell="M24" sqref="M24"/>
    </sheetView>
  </sheetViews>
  <sheetFormatPr defaultRowHeight="15" x14ac:dyDescent="0.25"/>
  <sheetData>
    <row r="3" spans="2:8" x14ac:dyDescent="0.25">
      <c r="B3" t="s">
        <v>202</v>
      </c>
      <c r="D3" s="26" t="s">
        <v>49</v>
      </c>
      <c r="E3" s="27" t="s">
        <v>249</v>
      </c>
      <c r="F3" s="27" t="s">
        <v>250</v>
      </c>
      <c r="G3" s="27" t="s">
        <v>251</v>
      </c>
      <c r="H3" s="27" t="s">
        <v>252</v>
      </c>
    </row>
    <row r="4" spans="2:8" x14ac:dyDescent="0.25">
      <c r="D4" s="25">
        <v>0.91948399999999997</v>
      </c>
      <c r="E4" s="25">
        <v>0.82173600000000002</v>
      </c>
      <c r="F4" s="25">
        <v>1.402717</v>
      </c>
      <c r="G4" s="25">
        <v>9.0277820000000002</v>
      </c>
      <c r="H4" s="25">
        <v>5.3692260000000003</v>
      </c>
    </row>
    <row r="5" spans="2:8" x14ac:dyDescent="0.25">
      <c r="D5" s="25">
        <v>1.0033989999999999</v>
      </c>
      <c r="E5" s="25">
        <v>0.81315800000000005</v>
      </c>
      <c r="F5" s="25">
        <v>3.1632630000000002</v>
      </c>
      <c r="G5" s="25">
        <v>11.120900000000001</v>
      </c>
      <c r="H5" s="25">
        <v>2.1511670000000001</v>
      </c>
    </row>
    <row r="6" spans="2:8" x14ac:dyDescent="0.25">
      <c r="D6" s="25">
        <v>1.0771170000000001</v>
      </c>
      <c r="E6" s="25">
        <v>2.4437799999999998</v>
      </c>
      <c r="F6" s="25">
        <v>2.4308019999999999</v>
      </c>
      <c r="G6" s="25">
        <v>5.112679</v>
      </c>
      <c r="H6" s="25">
        <v>2.4567739999999998</v>
      </c>
    </row>
    <row r="7" spans="2:8" x14ac:dyDescent="0.25">
      <c r="D7" s="25">
        <v>0.51631800000000005</v>
      </c>
      <c r="E7" s="25">
        <v>1.0549569999999999</v>
      </c>
      <c r="F7" s="25">
        <v>0.52758799999999995</v>
      </c>
      <c r="G7" s="25">
        <v>5.3556460000000001</v>
      </c>
      <c r="H7" s="25">
        <v>3.4784670000000002</v>
      </c>
    </row>
    <row r="8" spans="2:8" x14ac:dyDescent="0.25">
      <c r="D8" s="25">
        <v>0.83296199999999998</v>
      </c>
      <c r="E8" s="25">
        <v>0.86296600000000001</v>
      </c>
      <c r="F8" s="25">
        <v>0.78881299999999999</v>
      </c>
      <c r="G8" s="25">
        <v>6.2399750000000003</v>
      </c>
      <c r="H8" s="25">
        <v>4.2404950000000001</v>
      </c>
    </row>
    <row r="9" spans="2:8" x14ac:dyDescent="0.25">
      <c r="D9" s="25">
        <v>1.65072</v>
      </c>
      <c r="E9" s="25">
        <v>0.66449599999999998</v>
      </c>
      <c r="F9" s="25">
        <v>0.96122600000000002</v>
      </c>
      <c r="G9" s="25">
        <v>6.2078059999999997</v>
      </c>
      <c r="H9" s="25">
        <v>3.634763</v>
      </c>
    </row>
    <row r="11" spans="2:8" x14ac:dyDescent="0.25">
      <c r="B11" t="s">
        <v>253</v>
      </c>
      <c r="D11" s="26" t="s">
        <v>49</v>
      </c>
      <c r="E11" s="27" t="s">
        <v>249</v>
      </c>
      <c r="F11" s="27" t="s">
        <v>250</v>
      </c>
      <c r="G11" s="27" t="s">
        <v>251</v>
      </c>
      <c r="H11" s="27" t="s">
        <v>252</v>
      </c>
    </row>
    <row r="12" spans="2:8" x14ac:dyDescent="0.25">
      <c r="D12" s="25">
        <v>0.64200900000000005</v>
      </c>
      <c r="E12" s="25">
        <v>1.918755</v>
      </c>
      <c r="F12" s="25">
        <v>1.4364859999999999</v>
      </c>
      <c r="G12" s="25">
        <v>6.0576730000000003</v>
      </c>
      <c r="H12" s="25">
        <v>3.5052379999999999</v>
      </c>
    </row>
    <row r="13" spans="2:8" x14ac:dyDescent="0.25">
      <c r="D13" s="25">
        <v>1.6189420000000001</v>
      </c>
      <c r="E13" s="25">
        <v>2.7297690000000001</v>
      </c>
      <c r="F13" s="25">
        <v>0.75812900000000005</v>
      </c>
      <c r="G13" s="25">
        <v>7.7295759999999998</v>
      </c>
      <c r="H13" s="25">
        <v>2.417694</v>
      </c>
    </row>
    <row r="14" spans="2:8" x14ac:dyDescent="0.25">
      <c r="D14" s="25">
        <v>0.73904899999999996</v>
      </c>
      <c r="E14" s="25">
        <v>1.5969519999999999</v>
      </c>
      <c r="F14" s="25">
        <v>0.39538800000000002</v>
      </c>
      <c r="G14" s="25">
        <v>5.6468819999999997</v>
      </c>
      <c r="H14" s="25">
        <v>2.8751679999999999</v>
      </c>
    </row>
    <row r="15" spans="2:8" x14ac:dyDescent="0.25">
      <c r="D15" s="25">
        <v>1.652865</v>
      </c>
      <c r="E15" s="25">
        <v>0.47839599999999999</v>
      </c>
      <c r="F15" s="25">
        <v>0.65927100000000005</v>
      </c>
      <c r="G15" s="25">
        <v>1.9354180000000001</v>
      </c>
      <c r="H15" s="25">
        <v>0.77122299999999999</v>
      </c>
    </row>
    <row r="16" spans="2:8" x14ac:dyDescent="0.25">
      <c r="D16" s="25">
        <v>0.96102500000000002</v>
      </c>
      <c r="E16" s="25">
        <v>0.66130800000000001</v>
      </c>
      <c r="F16" s="25">
        <v>0.47664499999999999</v>
      </c>
      <c r="G16" s="25">
        <v>1.8087960000000001</v>
      </c>
      <c r="H16" s="25">
        <v>1.420634</v>
      </c>
    </row>
    <row r="17" spans="2:8" x14ac:dyDescent="0.25">
      <c r="D17" s="25">
        <v>0.38611000000000001</v>
      </c>
      <c r="E17" s="25">
        <v>0.80529499999999998</v>
      </c>
      <c r="F17" s="25">
        <v>0.20694000000000001</v>
      </c>
      <c r="G17" s="25">
        <v>3.220815</v>
      </c>
      <c r="H17" s="25">
        <v>1.422285</v>
      </c>
    </row>
    <row r="19" spans="2:8" x14ac:dyDescent="0.25">
      <c r="B19" t="s">
        <v>205</v>
      </c>
      <c r="D19" s="26" t="s">
        <v>49</v>
      </c>
      <c r="E19" s="27" t="s">
        <v>249</v>
      </c>
      <c r="F19" s="27" t="s">
        <v>250</v>
      </c>
      <c r="G19" s="27" t="s">
        <v>251</v>
      </c>
      <c r="H19" s="27" t="s">
        <v>252</v>
      </c>
    </row>
    <row r="20" spans="2:8" x14ac:dyDescent="0.25">
      <c r="D20" s="25">
        <v>1.4938530000000001</v>
      </c>
      <c r="E20" s="25">
        <v>2.2845520000000001</v>
      </c>
      <c r="F20" s="25">
        <v>2.2331970000000001</v>
      </c>
      <c r="G20" s="25">
        <v>8.8973220000000008</v>
      </c>
      <c r="H20" s="25">
        <v>7.8041900000000002</v>
      </c>
    </row>
    <row r="21" spans="2:8" x14ac:dyDescent="0.25">
      <c r="D21" s="25">
        <v>1.035768</v>
      </c>
      <c r="E21" s="25">
        <v>2.7345890000000002</v>
      </c>
      <c r="F21" s="25">
        <v>1.2768010000000001</v>
      </c>
      <c r="G21" s="25">
        <v>9.4785219999999999</v>
      </c>
      <c r="H21" s="25">
        <v>5.826975</v>
      </c>
    </row>
    <row r="22" spans="2:8" x14ac:dyDescent="0.25">
      <c r="D22" s="25">
        <v>0.47037899999999999</v>
      </c>
      <c r="E22" s="25">
        <v>0.90089799999999998</v>
      </c>
      <c r="F22" s="25">
        <v>2.31575</v>
      </c>
      <c r="G22" s="25">
        <v>7.5058490000000004</v>
      </c>
      <c r="H22" s="25">
        <v>6.9754610000000001</v>
      </c>
    </row>
    <row r="23" spans="2:8" x14ac:dyDescent="0.25">
      <c r="D23" s="25">
        <v>1.6067290000000001</v>
      </c>
      <c r="E23" s="25">
        <v>1.0361009999999999</v>
      </c>
      <c r="F23" s="25">
        <v>2.4160810000000001</v>
      </c>
      <c r="G23" s="25">
        <v>6.0439850000000002</v>
      </c>
      <c r="H23" s="25">
        <v>4.1124599999999996</v>
      </c>
    </row>
    <row r="24" spans="2:8" x14ac:dyDescent="0.25">
      <c r="D24" s="25">
        <v>1.0750040000000001</v>
      </c>
      <c r="E24" s="25">
        <v>2.0861879999999999</v>
      </c>
      <c r="F24" s="25">
        <v>1.8604259999999999</v>
      </c>
      <c r="G24" s="25">
        <v>4.801507</v>
      </c>
      <c r="H24" s="25">
        <v>4.7944820000000004</v>
      </c>
    </row>
    <row r="25" spans="2:8" x14ac:dyDescent="0.25">
      <c r="D25" s="25">
        <v>0.31826700000000002</v>
      </c>
      <c r="E25" s="25">
        <v>3.1652480000000001</v>
      </c>
      <c r="F25" s="25">
        <v>1.297407</v>
      </c>
      <c r="G25" s="25">
        <v>6.6363300000000001</v>
      </c>
      <c r="H25" s="25">
        <v>5.2491349999999999</v>
      </c>
    </row>
    <row r="27" spans="2:8" x14ac:dyDescent="0.25">
      <c r="B27" t="s">
        <v>211</v>
      </c>
      <c r="D27" s="26" t="s">
        <v>49</v>
      </c>
      <c r="E27" s="27" t="s">
        <v>249</v>
      </c>
      <c r="F27" s="27" t="s">
        <v>250</v>
      </c>
      <c r="G27" s="27" t="s">
        <v>251</v>
      </c>
      <c r="H27" s="27" t="s">
        <v>252</v>
      </c>
    </row>
    <row r="28" spans="2:8" x14ac:dyDescent="0.25">
      <c r="D28" s="25">
        <v>1.005598</v>
      </c>
      <c r="E28" s="25">
        <v>1.0417650000000001</v>
      </c>
      <c r="F28" s="25">
        <v>0.97497299999999998</v>
      </c>
      <c r="G28" s="25">
        <v>7.5121060000000002</v>
      </c>
      <c r="H28" s="25">
        <v>6.9587300000000001</v>
      </c>
    </row>
    <row r="29" spans="2:8" x14ac:dyDescent="0.25">
      <c r="D29" s="25">
        <v>1.1465749999999999</v>
      </c>
      <c r="E29" s="25">
        <v>0.92144700000000002</v>
      </c>
      <c r="F29" s="25">
        <v>1.690639</v>
      </c>
      <c r="G29" s="25">
        <v>10.85262</v>
      </c>
      <c r="H29" s="25">
        <v>3.2997299999999998</v>
      </c>
    </row>
    <row r="30" spans="2:8" x14ac:dyDescent="0.25">
      <c r="D30" s="25">
        <v>0.84782599999999997</v>
      </c>
      <c r="E30" s="25">
        <v>0.69381999999999999</v>
      </c>
      <c r="F30" s="25">
        <v>0.886907</v>
      </c>
      <c r="G30" s="25">
        <v>6.830317</v>
      </c>
      <c r="H30" s="25">
        <v>4.9367840000000003</v>
      </c>
    </row>
    <row r="31" spans="2:8" x14ac:dyDescent="0.25">
      <c r="D31" s="25">
        <v>0.38714399999999999</v>
      </c>
      <c r="E31" s="25">
        <v>1.363043</v>
      </c>
      <c r="F31" s="25">
        <v>1.5807599999999999</v>
      </c>
      <c r="G31" s="25">
        <v>4.4449800000000002</v>
      </c>
      <c r="H31" s="25">
        <v>2.7458450000000001</v>
      </c>
    </row>
    <row r="32" spans="2:8" x14ac:dyDescent="0.25">
      <c r="D32" s="25">
        <v>1.376932</v>
      </c>
      <c r="E32" s="25">
        <v>1.2741499999999999</v>
      </c>
      <c r="F32" s="25">
        <v>1.343734</v>
      </c>
      <c r="G32" s="25">
        <v>3.8191259999999998</v>
      </c>
      <c r="H32" s="25">
        <v>3.3272919999999999</v>
      </c>
    </row>
    <row r="33" spans="4:8" x14ac:dyDescent="0.25">
      <c r="D33" s="25">
        <v>1.235924</v>
      </c>
      <c r="E33" s="25">
        <v>1.410882</v>
      </c>
      <c r="F33" s="25">
        <v>1.0045660000000001</v>
      </c>
      <c r="G33" s="25">
        <v>4.9157590000000004</v>
      </c>
      <c r="H33" s="25">
        <v>3.524512999999999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780EFC-3D79-499E-B7BC-A0C737C97EBA}">
  <dimension ref="B3:H41"/>
  <sheetViews>
    <sheetView topLeftCell="A2" workbookViewId="0">
      <selection activeCell="M17" sqref="M17"/>
    </sheetView>
  </sheetViews>
  <sheetFormatPr defaultRowHeight="15" x14ac:dyDescent="0.25"/>
  <sheetData>
    <row r="3" spans="2:8" x14ac:dyDescent="0.25">
      <c r="B3" t="s">
        <v>202</v>
      </c>
      <c r="D3" s="26" t="s">
        <v>49</v>
      </c>
      <c r="E3" s="27" t="s">
        <v>249</v>
      </c>
      <c r="F3" s="27" t="s">
        <v>250</v>
      </c>
      <c r="G3" s="27" t="s">
        <v>251</v>
      </c>
      <c r="H3" s="27" t="s">
        <v>252</v>
      </c>
    </row>
    <row r="4" spans="2:8" x14ac:dyDescent="0.25">
      <c r="D4" s="25">
        <v>1.926302</v>
      </c>
      <c r="E4" s="25">
        <v>0.74187199999999998</v>
      </c>
      <c r="F4" s="25">
        <v>0.33301599999999998</v>
      </c>
      <c r="G4" s="25">
        <v>4.2523280000000003</v>
      </c>
      <c r="H4" s="25">
        <v>1.6568510000000001</v>
      </c>
    </row>
    <row r="5" spans="2:8" x14ac:dyDescent="0.25">
      <c r="D5" s="25">
        <v>0.82432099999999997</v>
      </c>
      <c r="E5" s="25">
        <v>0.62717699999999998</v>
      </c>
      <c r="F5" s="25">
        <v>1.1475500000000001</v>
      </c>
      <c r="G5" s="25">
        <v>4.2033329999999998</v>
      </c>
      <c r="H5" s="25">
        <v>2.4911319999999999</v>
      </c>
    </row>
    <row r="6" spans="2:8" x14ac:dyDescent="0.25">
      <c r="D6" s="25">
        <v>0.24937699999999999</v>
      </c>
      <c r="E6" s="25">
        <v>0.69557100000000005</v>
      </c>
      <c r="F6" s="25">
        <v>1.384979</v>
      </c>
      <c r="G6" s="25">
        <v>4.1375339999999996</v>
      </c>
      <c r="H6" s="25">
        <v>2.1521270000000001</v>
      </c>
    </row>
    <row r="7" spans="2:8" x14ac:dyDescent="0.25">
      <c r="D7" s="25">
        <v>1.539388</v>
      </c>
      <c r="E7" s="25">
        <v>0.32834400000000002</v>
      </c>
      <c r="F7" s="25">
        <v>1.184723</v>
      </c>
      <c r="G7" s="25">
        <v>2.569931</v>
      </c>
      <c r="H7" s="25">
        <v>1.8998930000000001</v>
      </c>
    </row>
    <row r="8" spans="2:8" x14ac:dyDescent="0.25">
      <c r="D8" s="25">
        <v>0.95242400000000005</v>
      </c>
      <c r="E8" s="25">
        <v>0.34288200000000002</v>
      </c>
      <c r="F8" s="25">
        <v>0.58655100000000004</v>
      </c>
      <c r="G8" s="25">
        <v>1.2199979999999999</v>
      </c>
      <c r="H8" s="25">
        <v>1.974674</v>
      </c>
    </row>
    <row r="9" spans="2:8" x14ac:dyDescent="0.25">
      <c r="D9" s="25">
        <v>0.50818799999999997</v>
      </c>
      <c r="E9" s="25">
        <v>0.193772</v>
      </c>
      <c r="F9" s="25">
        <v>1.1918660000000001</v>
      </c>
      <c r="G9" s="25">
        <v>2.202976</v>
      </c>
      <c r="H9" s="25">
        <v>0.56719699999999995</v>
      </c>
    </row>
    <row r="11" spans="2:8" x14ac:dyDescent="0.25">
      <c r="B11" t="s">
        <v>204</v>
      </c>
      <c r="D11" s="26" t="s">
        <v>49</v>
      </c>
      <c r="E11" s="27" t="s">
        <v>249</v>
      </c>
      <c r="F11" s="27" t="s">
        <v>250</v>
      </c>
      <c r="G11" s="27" t="s">
        <v>251</v>
      </c>
      <c r="H11" s="27" t="s">
        <v>252</v>
      </c>
    </row>
    <row r="12" spans="2:8" x14ac:dyDescent="0.25">
      <c r="D12" s="25">
        <v>0.69047599999999998</v>
      </c>
      <c r="E12" s="25">
        <v>3.0439319999999999</v>
      </c>
      <c r="F12" s="25">
        <v>0.71614900000000004</v>
      </c>
      <c r="G12" s="25">
        <v>12.57789</v>
      </c>
      <c r="H12" s="25">
        <v>3.093242</v>
      </c>
    </row>
    <row r="13" spans="2:8" x14ac:dyDescent="0.25">
      <c r="D13" s="25">
        <v>0.67215800000000003</v>
      </c>
      <c r="E13" s="25">
        <v>1.4588760000000001</v>
      </c>
      <c r="F13" s="25">
        <v>0.78381000000000001</v>
      </c>
      <c r="G13" s="25">
        <v>18.761410000000001</v>
      </c>
      <c r="H13" s="25">
        <v>1.263395</v>
      </c>
    </row>
    <row r="14" spans="2:8" x14ac:dyDescent="0.25">
      <c r="D14" s="25">
        <v>1.6373660000000001</v>
      </c>
      <c r="E14" s="25">
        <v>1.0734330000000001</v>
      </c>
      <c r="F14" s="25">
        <v>1.8815550000000001</v>
      </c>
      <c r="G14" s="25">
        <v>12.37448</v>
      </c>
      <c r="H14" s="25">
        <v>2.2853650000000001</v>
      </c>
    </row>
    <row r="15" spans="2:8" x14ac:dyDescent="0.25">
      <c r="D15" s="25">
        <v>1.009557</v>
      </c>
      <c r="E15" s="25">
        <v>0.97213300000000002</v>
      </c>
      <c r="F15" s="25">
        <v>0.92442299999999999</v>
      </c>
      <c r="G15" s="25">
        <v>2.853952</v>
      </c>
      <c r="H15" s="25">
        <v>0.87039900000000003</v>
      </c>
    </row>
    <row r="16" spans="2:8" x14ac:dyDescent="0.25">
      <c r="D16" s="25">
        <v>1.018878</v>
      </c>
      <c r="E16" s="25">
        <v>1.194979</v>
      </c>
      <c r="F16" s="25">
        <v>0.76163099999999995</v>
      </c>
      <c r="G16" s="25">
        <v>0.74830399999999997</v>
      </c>
      <c r="H16" s="25">
        <v>0.69050299999999998</v>
      </c>
    </row>
    <row r="17" spans="2:8" x14ac:dyDescent="0.25">
      <c r="D17" s="25">
        <v>0.97156500000000001</v>
      </c>
      <c r="E17" s="25">
        <v>0.97414100000000003</v>
      </c>
      <c r="F17" s="25">
        <v>0.94863600000000003</v>
      </c>
      <c r="G17" s="25">
        <v>1.6004890000000001</v>
      </c>
      <c r="H17" s="25">
        <v>0.61980000000000002</v>
      </c>
    </row>
    <row r="19" spans="2:8" x14ac:dyDescent="0.25">
      <c r="B19" t="s">
        <v>205</v>
      </c>
      <c r="D19" s="26" t="s">
        <v>49</v>
      </c>
      <c r="E19" s="27" t="s">
        <v>249</v>
      </c>
      <c r="F19" s="27" t="s">
        <v>250</v>
      </c>
      <c r="G19" s="27" t="s">
        <v>251</v>
      </c>
      <c r="H19" s="27" t="s">
        <v>252</v>
      </c>
    </row>
    <row r="20" spans="2:8" x14ac:dyDescent="0.25">
      <c r="D20" s="25">
        <v>1.1065689999999999</v>
      </c>
      <c r="E20" s="25">
        <v>1.4926200000000001</v>
      </c>
      <c r="F20" s="25">
        <v>0.61915200000000004</v>
      </c>
      <c r="G20" s="25">
        <v>4.4432830000000001</v>
      </c>
      <c r="H20" s="25">
        <v>5.6497019999999996</v>
      </c>
    </row>
    <row r="21" spans="2:8" x14ac:dyDescent="0.25">
      <c r="D21" s="25">
        <v>0.892621</v>
      </c>
      <c r="E21" s="25">
        <v>1.139035</v>
      </c>
      <c r="F21" s="25">
        <v>0.56144000000000005</v>
      </c>
      <c r="G21" s="25">
        <v>12.19807</v>
      </c>
      <c r="H21" s="25">
        <v>7.0802189999999996</v>
      </c>
    </row>
    <row r="22" spans="2:8" x14ac:dyDescent="0.25">
      <c r="D22" s="25">
        <v>1.00081</v>
      </c>
      <c r="E22" s="25">
        <v>2.1343800000000002</v>
      </c>
      <c r="F22" s="25">
        <v>3.194347</v>
      </c>
      <c r="G22" s="25">
        <v>4.664974</v>
      </c>
      <c r="H22" s="25">
        <v>6.62575</v>
      </c>
    </row>
    <row r="23" spans="2:8" x14ac:dyDescent="0.25">
      <c r="D23" s="25">
        <v>0.37821199999999999</v>
      </c>
      <c r="E23" s="25">
        <v>1.6154170000000001</v>
      </c>
      <c r="F23" s="25">
        <v>2.3042929999999999</v>
      </c>
      <c r="G23" s="25">
        <v>10.486179999999999</v>
      </c>
      <c r="H23" s="25">
        <v>11.150219999999999</v>
      </c>
    </row>
    <row r="24" spans="2:8" x14ac:dyDescent="0.25">
      <c r="D24" s="25">
        <v>1.425235</v>
      </c>
      <c r="E24" s="25">
        <v>1.6725099999999999</v>
      </c>
      <c r="F24" s="25">
        <v>1.637877</v>
      </c>
      <c r="G24" s="25">
        <v>10.827629999999999</v>
      </c>
      <c r="H24" s="25">
        <v>7.2136430000000002</v>
      </c>
    </row>
    <row r="25" spans="2:8" x14ac:dyDescent="0.25">
      <c r="D25" s="25">
        <v>1.196553</v>
      </c>
      <c r="E25" s="25">
        <v>0.492896</v>
      </c>
      <c r="F25" s="25">
        <v>1.822044</v>
      </c>
      <c r="G25" s="25">
        <v>6.1280000000000001</v>
      </c>
      <c r="H25" s="25">
        <v>5.6186530000000001</v>
      </c>
    </row>
    <row r="27" spans="2:8" x14ac:dyDescent="0.25">
      <c r="B27" t="s">
        <v>254</v>
      </c>
      <c r="D27" s="26" t="s">
        <v>49</v>
      </c>
      <c r="E27" s="27" t="s">
        <v>249</v>
      </c>
      <c r="F27" s="27" t="s">
        <v>250</v>
      </c>
      <c r="G27" s="27" t="s">
        <v>251</v>
      </c>
      <c r="H27" s="27" t="s">
        <v>252</v>
      </c>
    </row>
    <row r="28" spans="2:8" x14ac:dyDescent="0.25">
      <c r="D28" s="25">
        <v>1.0901080000000001</v>
      </c>
      <c r="E28" s="25">
        <v>0.91428399999999999</v>
      </c>
      <c r="F28" s="25">
        <v>0.54939700000000002</v>
      </c>
      <c r="G28" s="25">
        <v>1.138857</v>
      </c>
      <c r="H28" s="25">
        <v>1.1857789999999999</v>
      </c>
    </row>
    <row r="29" spans="2:8" x14ac:dyDescent="0.25">
      <c r="D29" s="25">
        <v>0.96141299999999996</v>
      </c>
      <c r="E29" s="25">
        <v>0.75237500000000002</v>
      </c>
      <c r="F29" s="25">
        <v>1.0796730000000001</v>
      </c>
      <c r="G29" s="25">
        <v>2.3926419999999999</v>
      </c>
      <c r="H29" s="25">
        <v>2.0617540000000001</v>
      </c>
    </row>
    <row r="30" spans="2:8" x14ac:dyDescent="0.25">
      <c r="D30" s="25">
        <v>0.94847899999999996</v>
      </c>
      <c r="E30" s="25">
        <v>1.5964449999999999</v>
      </c>
      <c r="F30" s="25">
        <v>0.78529000000000004</v>
      </c>
      <c r="G30" s="25">
        <v>1.459168</v>
      </c>
      <c r="H30" s="25">
        <v>1.758367</v>
      </c>
    </row>
    <row r="31" spans="2:8" x14ac:dyDescent="0.25">
      <c r="D31" s="25">
        <v>0.41936499999999999</v>
      </c>
      <c r="E31" s="25">
        <v>1.630735</v>
      </c>
      <c r="F31" s="25">
        <v>1.170552</v>
      </c>
      <c r="G31" s="25">
        <v>2.0905170000000002</v>
      </c>
      <c r="H31" s="25">
        <v>3.000461</v>
      </c>
    </row>
    <row r="32" spans="2:8" x14ac:dyDescent="0.25">
      <c r="D32" s="25">
        <v>1.4040589999999999</v>
      </c>
      <c r="E32" s="25">
        <v>1.554775</v>
      </c>
      <c r="F32" s="25">
        <v>1.270937</v>
      </c>
      <c r="G32" s="25">
        <v>3.1126689999999999</v>
      </c>
      <c r="H32" s="25">
        <v>1.968575</v>
      </c>
    </row>
    <row r="33" spans="2:8" x14ac:dyDescent="0.25">
      <c r="D33" s="25">
        <v>1.1765760000000001</v>
      </c>
      <c r="E33" s="25">
        <v>0.60525499999999999</v>
      </c>
      <c r="F33" s="25">
        <v>1.3548819999999999</v>
      </c>
      <c r="G33" s="25">
        <v>2.63246</v>
      </c>
      <c r="H33" s="25">
        <v>1.241617</v>
      </c>
    </row>
    <row r="35" spans="2:8" x14ac:dyDescent="0.25">
      <c r="B35" t="s">
        <v>255</v>
      </c>
      <c r="D35" s="26" t="s">
        <v>49</v>
      </c>
      <c r="E35" s="27" t="s">
        <v>249</v>
      </c>
      <c r="F35" s="27" t="s">
        <v>250</v>
      </c>
      <c r="G35" s="27" t="s">
        <v>251</v>
      </c>
      <c r="H35" s="27" t="s">
        <v>252</v>
      </c>
    </row>
    <row r="36" spans="2:8" x14ac:dyDescent="0.25">
      <c r="D36" s="25">
        <v>1.1954720000000001</v>
      </c>
      <c r="E36" s="25">
        <v>0.95618199999999998</v>
      </c>
      <c r="F36" s="25">
        <v>0.40139599999999998</v>
      </c>
      <c r="G36" s="25">
        <v>1.853637</v>
      </c>
      <c r="H36" s="25">
        <v>3.1565439999999998</v>
      </c>
    </row>
    <row r="37" spans="2:8" x14ac:dyDescent="0.25">
      <c r="D37" s="25">
        <v>0.82704200000000005</v>
      </c>
      <c r="E37" s="25">
        <v>0.45177499999999998</v>
      </c>
      <c r="F37" s="25">
        <v>0.69476499999999997</v>
      </c>
      <c r="G37" s="25">
        <v>1.7157690000000001</v>
      </c>
      <c r="H37" s="25">
        <v>5.5048919999999999</v>
      </c>
    </row>
    <row r="38" spans="2:8" x14ac:dyDescent="0.25">
      <c r="D38" s="25">
        <v>0.97748699999999999</v>
      </c>
      <c r="E38" s="25">
        <v>0.94872199999999995</v>
      </c>
      <c r="F38" s="25">
        <v>1.046746</v>
      </c>
      <c r="G38" s="25">
        <v>7.67225</v>
      </c>
      <c r="H38" s="25">
        <v>3.99783</v>
      </c>
    </row>
    <row r="39" spans="2:8" x14ac:dyDescent="0.25">
      <c r="D39" s="25">
        <v>1.1899550000000001</v>
      </c>
      <c r="E39" s="25">
        <v>0.75291200000000003</v>
      </c>
      <c r="F39" s="25">
        <v>0.43977300000000003</v>
      </c>
      <c r="G39" s="25">
        <v>0.98067899999999997</v>
      </c>
      <c r="H39" s="25">
        <v>1.95617</v>
      </c>
    </row>
    <row r="40" spans="2:8" x14ac:dyDescent="0.25">
      <c r="D40" s="25">
        <v>1.0259670000000001</v>
      </c>
      <c r="E40" s="25">
        <v>1.090943</v>
      </c>
      <c r="F40" s="25">
        <v>0.61454500000000001</v>
      </c>
      <c r="G40" s="25">
        <v>1.7440359999999999</v>
      </c>
      <c r="H40" s="25">
        <v>3.4458829999999998</v>
      </c>
    </row>
    <row r="41" spans="2:8" x14ac:dyDescent="0.25">
      <c r="D41" s="25">
        <v>0.78407800000000005</v>
      </c>
      <c r="E41" s="25">
        <v>0.79651099999999997</v>
      </c>
      <c r="F41" s="25">
        <v>0.83512399999999998</v>
      </c>
      <c r="G41" s="25">
        <v>4.1403970000000001</v>
      </c>
      <c r="H41" s="25">
        <v>2.5597840000000001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6CF56E-9FB4-4DD4-B2D7-DB4729448E0D}">
  <dimension ref="D3:H10"/>
  <sheetViews>
    <sheetView workbookViewId="0">
      <selection activeCell="F29" sqref="F29"/>
    </sheetView>
  </sheetViews>
  <sheetFormatPr defaultColWidth="8.85546875" defaultRowHeight="15" x14ac:dyDescent="0.25"/>
  <cols>
    <col min="4" max="4" width="23.28515625" customWidth="1"/>
    <col min="5" max="5" width="19.85546875" customWidth="1"/>
    <col min="6" max="6" width="16.85546875" customWidth="1"/>
    <col min="7" max="7" width="20.140625" customWidth="1"/>
    <col min="8" max="8" width="25" customWidth="1"/>
  </cols>
  <sheetData>
    <row r="3" spans="4:8" x14ac:dyDescent="0.25">
      <c r="D3" t="s">
        <v>212</v>
      </c>
    </row>
    <row r="4" spans="4:8" x14ac:dyDescent="0.25">
      <c r="D4" s="9" t="s">
        <v>165</v>
      </c>
      <c r="E4" s="9" t="s">
        <v>199</v>
      </c>
      <c r="F4" s="9" t="s">
        <v>200</v>
      </c>
      <c r="G4" s="9" t="s">
        <v>191</v>
      </c>
      <c r="H4" s="9" t="s">
        <v>201</v>
      </c>
    </row>
    <row r="5" spans="4:8" x14ac:dyDescent="0.25">
      <c r="D5" s="6">
        <v>0.31140000000000001</v>
      </c>
      <c r="E5" s="6">
        <v>0.40400000000000003</v>
      </c>
      <c r="F5" s="6">
        <v>0.36016667000000002</v>
      </c>
      <c r="G5" s="6">
        <v>18.692799999999998</v>
      </c>
      <c r="H5" s="6">
        <v>21.725999999999999</v>
      </c>
    </row>
    <row r="6" spans="4:8" x14ac:dyDescent="0.25">
      <c r="D6" s="6">
        <v>0.38919999999999999</v>
      </c>
      <c r="E6" s="6">
        <v>0.39660000000000001</v>
      </c>
      <c r="F6" s="6">
        <v>0.3891</v>
      </c>
      <c r="G6" s="6">
        <v>33.654800000000002</v>
      </c>
      <c r="H6" s="6">
        <v>19.010000000000002</v>
      </c>
    </row>
    <row r="7" spans="4:8" x14ac:dyDescent="0.25">
      <c r="D7" s="6">
        <v>0.248</v>
      </c>
      <c r="E7" s="6">
        <v>0.22420000000000001</v>
      </c>
      <c r="F7" s="6">
        <v>0.37025000000000002</v>
      </c>
      <c r="G7" s="6">
        <v>33.6404</v>
      </c>
      <c r="H7" s="6">
        <v>14.710800000000001</v>
      </c>
    </row>
    <row r="8" spans="4:8" x14ac:dyDescent="0.25">
      <c r="D8" s="6">
        <v>0.22939999999999999</v>
      </c>
      <c r="E8" s="6">
        <v>0.23419999999999999</v>
      </c>
      <c r="F8" s="6">
        <v>0.43109999999999998</v>
      </c>
      <c r="G8" s="6">
        <v>30.310600000000001</v>
      </c>
      <c r="H8" s="6">
        <v>18.838100000000001</v>
      </c>
    </row>
    <row r="9" spans="4:8" x14ac:dyDescent="0.25">
      <c r="D9" s="6">
        <v>0.25459999999999999</v>
      </c>
      <c r="E9" s="6">
        <v>0.21940000000000001</v>
      </c>
      <c r="F9" s="6">
        <v>0.38657142999999999</v>
      </c>
      <c r="G9" s="6">
        <v>32.367800000000003</v>
      </c>
      <c r="H9" s="6">
        <v>25.83925</v>
      </c>
    </row>
    <row r="10" spans="4:8" x14ac:dyDescent="0.25">
      <c r="D10" s="6"/>
      <c r="E10" s="6"/>
      <c r="F10" s="6"/>
      <c r="G10" s="6">
        <v>26.433</v>
      </c>
      <c r="H10" s="6">
        <v>29.2524000000000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EBCFA7-0676-4D51-AC59-5B493C2CD46C}">
  <dimension ref="B2:R21"/>
  <sheetViews>
    <sheetView workbookViewId="0">
      <selection activeCell="U14" sqref="U14"/>
    </sheetView>
  </sheetViews>
  <sheetFormatPr defaultColWidth="8.85546875" defaultRowHeight="15" x14ac:dyDescent="0.25"/>
  <sheetData>
    <row r="2" spans="2:18" x14ac:dyDescent="0.25">
      <c r="B2" t="s">
        <v>131</v>
      </c>
      <c r="E2" t="s">
        <v>133</v>
      </c>
      <c r="H2" t="s">
        <v>134</v>
      </c>
      <c r="K2" t="s">
        <v>137</v>
      </c>
      <c r="N2" t="s">
        <v>138</v>
      </c>
      <c r="Q2" t="s">
        <v>139</v>
      </c>
    </row>
    <row r="3" spans="2:18" x14ac:dyDescent="0.25">
      <c r="C3" t="s">
        <v>132</v>
      </c>
      <c r="F3" t="s">
        <v>132</v>
      </c>
      <c r="I3" t="s">
        <v>132</v>
      </c>
      <c r="L3" t="s">
        <v>132</v>
      </c>
      <c r="O3" t="s">
        <v>132</v>
      </c>
      <c r="R3" t="s">
        <v>132</v>
      </c>
    </row>
    <row r="4" spans="2:18" x14ac:dyDescent="0.25">
      <c r="B4" t="s">
        <v>58</v>
      </c>
      <c r="C4" s="6">
        <v>4.0270000000000002E-3</v>
      </c>
      <c r="E4" t="s">
        <v>58</v>
      </c>
      <c r="F4" s="6">
        <v>1.0533000000000001E-2</v>
      </c>
      <c r="H4" t="s">
        <v>58</v>
      </c>
      <c r="I4" s="6">
        <v>5.5574999999999999E-2</v>
      </c>
      <c r="K4" t="s">
        <v>58</v>
      </c>
      <c r="L4" s="6">
        <v>0.10538</v>
      </c>
      <c r="N4" t="s">
        <v>58</v>
      </c>
      <c r="O4" s="6">
        <v>0.292987</v>
      </c>
      <c r="Q4" t="s">
        <v>58</v>
      </c>
      <c r="R4" s="6">
        <v>6.7886000000000002E-2</v>
      </c>
    </row>
    <row r="5" spans="2:18" x14ac:dyDescent="0.25">
      <c r="B5" t="s">
        <v>59</v>
      </c>
      <c r="C5" s="6">
        <v>2.33E-4</v>
      </c>
      <c r="E5" t="s">
        <v>59</v>
      </c>
      <c r="F5" s="6">
        <v>5.1050000000000002E-3</v>
      </c>
      <c r="H5" t="s">
        <v>59</v>
      </c>
      <c r="I5" s="6">
        <v>2.1900000000000001E-4</v>
      </c>
      <c r="K5" t="s">
        <v>59</v>
      </c>
      <c r="L5" s="6">
        <v>2.4294E-2</v>
      </c>
      <c r="N5" t="s">
        <v>59</v>
      </c>
      <c r="O5" s="6">
        <v>4.1743000000000002E-2</v>
      </c>
      <c r="Q5" t="s">
        <v>59</v>
      </c>
      <c r="R5" s="6">
        <v>5.4279000000000001E-2</v>
      </c>
    </row>
    <row r="6" spans="2:18" x14ac:dyDescent="0.25">
      <c r="B6" t="s">
        <v>92</v>
      </c>
      <c r="C6" s="6">
        <v>1.7799999999999999E-4</v>
      </c>
      <c r="E6" t="s">
        <v>92</v>
      </c>
      <c r="F6" s="6">
        <v>5.8199999999999997E-3</v>
      </c>
      <c r="H6" t="s">
        <v>92</v>
      </c>
      <c r="I6" s="6">
        <v>9.2699999999999998E-4</v>
      </c>
      <c r="K6" t="s">
        <v>92</v>
      </c>
      <c r="L6" s="6">
        <v>1.7368999999999999E-2</v>
      </c>
      <c r="N6" t="s">
        <v>92</v>
      </c>
      <c r="O6" s="6">
        <v>3.7658999999999998E-2</v>
      </c>
      <c r="Q6" t="s">
        <v>92</v>
      </c>
      <c r="R6" s="6">
        <v>1.2107E-2</v>
      </c>
    </row>
    <row r="7" spans="2:18" x14ac:dyDescent="0.25">
      <c r="B7" t="s">
        <v>60</v>
      </c>
      <c r="C7" s="6">
        <v>0.24970800000000001</v>
      </c>
      <c r="E7" t="s">
        <v>60</v>
      </c>
      <c r="F7" s="6">
        <v>6.9112000000000007E-2</v>
      </c>
      <c r="H7" t="s">
        <v>60</v>
      </c>
      <c r="I7" s="6">
        <v>0.48441699999999999</v>
      </c>
      <c r="K7" t="s">
        <v>60</v>
      </c>
      <c r="L7" s="6">
        <v>1.4919E-2</v>
      </c>
      <c r="N7" t="s">
        <v>60</v>
      </c>
      <c r="O7" s="6">
        <v>0.120987</v>
      </c>
      <c r="Q7" t="s">
        <v>60</v>
      </c>
      <c r="R7" s="6">
        <v>1.4779999999999999E-3</v>
      </c>
    </row>
    <row r="8" spans="2:18" x14ac:dyDescent="0.25">
      <c r="B8" t="s">
        <v>61</v>
      </c>
      <c r="C8" s="6">
        <v>0.102398</v>
      </c>
      <c r="E8" t="s">
        <v>61</v>
      </c>
      <c r="F8" s="6">
        <v>0.52551599999999998</v>
      </c>
      <c r="H8" t="s">
        <v>61</v>
      </c>
      <c r="I8" s="6">
        <v>0.52071900000000004</v>
      </c>
      <c r="K8" t="s">
        <v>61</v>
      </c>
      <c r="L8" s="6">
        <v>6.8290000000000003E-2</v>
      </c>
      <c r="N8" t="s">
        <v>61</v>
      </c>
      <c r="O8" s="6">
        <v>0.11033900000000001</v>
      </c>
      <c r="Q8" t="s">
        <v>61</v>
      </c>
      <c r="R8" s="6">
        <v>0.45238499999999998</v>
      </c>
    </row>
    <row r="9" spans="2:18" x14ac:dyDescent="0.25">
      <c r="B9" t="s">
        <v>62</v>
      </c>
      <c r="C9" s="6">
        <v>3.4556000000000003E-2</v>
      </c>
      <c r="E9" t="s">
        <v>62</v>
      </c>
      <c r="F9" s="6">
        <v>0.51473800000000003</v>
      </c>
      <c r="H9" t="s">
        <v>62</v>
      </c>
      <c r="I9" s="6">
        <v>0.70645199999999997</v>
      </c>
      <c r="K9" t="s">
        <v>62</v>
      </c>
      <c r="L9" s="6">
        <v>2.0504600000000002</v>
      </c>
      <c r="N9" t="s">
        <v>62</v>
      </c>
      <c r="O9" s="6">
        <v>4.4845000000000003E-2</v>
      </c>
      <c r="Q9" t="s">
        <v>62</v>
      </c>
      <c r="R9" s="6">
        <v>2.503E-2</v>
      </c>
    </row>
    <row r="10" spans="2:18" x14ac:dyDescent="0.25">
      <c r="B10" t="s">
        <v>63</v>
      </c>
      <c r="C10" s="6">
        <v>2.8980454999999999E-2</v>
      </c>
      <c r="E10" t="s">
        <v>63</v>
      </c>
      <c r="F10" s="6">
        <v>4.3354179999999997E-3</v>
      </c>
      <c r="H10" t="s">
        <v>63</v>
      </c>
      <c r="I10" s="6">
        <v>0.33357100000000001</v>
      </c>
      <c r="K10" t="s">
        <v>63</v>
      </c>
      <c r="L10" s="6">
        <v>0.73947605500000002</v>
      </c>
      <c r="N10" t="s">
        <v>63</v>
      </c>
      <c r="O10" s="6">
        <v>0.37809199999999998</v>
      </c>
      <c r="Q10" t="s">
        <v>63</v>
      </c>
      <c r="R10" s="6">
        <v>0.59345999999999999</v>
      </c>
    </row>
    <row r="11" spans="2:18" x14ac:dyDescent="0.25">
      <c r="B11" t="s">
        <v>77</v>
      </c>
      <c r="C11" s="6">
        <v>1.7397290000000001</v>
      </c>
      <c r="E11" t="s">
        <v>77</v>
      </c>
      <c r="F11" s="6">
        <v>38.344830000000002</v>
      </c>
      <c r="H11" t="s">
        <v>93</v>
      </c>
      <c r="I11" s="6">
        <v>1.1925309999999999E-3</v>
      </c>
      <c r="K11" t="s">
        <v>77</v>
      </c>
      <c r="L11" s="6">
        <v>0.32452500000000001</v>
      </c>
      <c r="N11" t="s">
        <v>93</v>
      </c>
      <c r="O11" s="6">
        <v>3.9847900000000002E-5</v>
      </c>
      <c r="Q11" t="s">
        <v>93</v>
      </c>
      <c r="R11" s="6">
        <v>0.12767999999999999</v>
      </c>
    </row>
    <row r="12" spans="2:18" x14ac:dyDescent="0.25">
      <c r="B12" t="s">
        <v>100</v>
      </c>
      <c r="C12" s="6">
        <v>5.5750000000000001E-3</v>
      </c>
      <c r="E12" t="s">
        <v>100</v>
      </c>
      <c r="F12" s="6">
        <v>52.017600000000002</v>
      </c>
      <c r="H12" t="s">
        <v>77</v>
      </c>
      <c r="I12" s="6">
        <v>67.468999999999994</v>
      </c>
      <c r="K12" t="s">
        <v>100</v>
      </c>
      <c r="L12" s="6">
        <v>0.13606599999999999</v>
      </c>
      <c r="N12" t="s">
        <v>77</v>
      </c>
      <c r="O12" s="6">
        <v>52.024189999999997</v>
      </c>
      <c r="Q12" t="s">
        <v>140</v>
      </c>
      <c r="R12" s="6">
        <v>0.112985689</v>
      </c>
    </row>
    <row r="13" spans="2:18" x14ac:dyDescent="0.25">
      <c r="B13" t="s">
        <v>101</v>
      </c>
      <c r="C13" s="6">
        <v>6.7095000000000002E-2</v>
      </c>
      <c r="E13" t="s">
        <v>101</v>
      </c>
      <c r="F13" s="6">
        <v>1.0075000000000001E-2</v>
      </c>
      <c r="H13" t="s">
        <v>100</v>
      </c>
      <c r="I13" s="6">
        <v>32.362450000000003</v>
      </c>
      <c r="K13" t="s">
        <v>101</v>
      </c>
      <c r="L13" s="6">
        <v>7.0378749999999997</v>
      </c>
      <c r="N13" t="s">
        <v>100</v>
      </c>
      <c r="O13" s="6">
        <v>63.339190000000002</v>
      </c>
      <c r="Q13" t="s">
        <v>77</v>
      </c>
      <c r="R13" s="6">
        <v>26.922090000000001</v>
      </c>
    </row>
    <row r="14" spans="2:18" x14ac:dyDescent="0.25">
      <c r="B14" t="s">
        <v>70</v>
      </c>
      <c r="C14" s="6">
        <v>4.522729</v>
      </c>
      <c r="E14" t="s">
        <v>70</v>
      </c>
      <c r="F14" s="6">
        <v>2.4499999999999999E-4</v>
      </c>
      <c r="H14" t="s">
        <v>101</v>
      </c>
      <c r="I14" s="6">
        <v>0.59494199999999997</v>
      </c>
      <c r="K14" t="s">
        <v>70</v>
      </c>
      <c r="L14" s="6">
        <v>0.73868599999999995</v>
      </c>
      <c r="N14" t="s">
        <v>101</v>
      </c>
      <c r="O14" s="6">
        <v>4.7606659999999996</v>
      </c>
      <c r="Q14" t="s">
        <v>100</v>
      </c>
      <c r="R14" s="6">
        <v>20.31664</v>
      </c>
    </row>
    <row r="15" spans="2:18" x14ac:dyDescent="0.25">
      <c r="B15" t="s">
        <v>71</v>
      </c>
      <c r="C15" s="6">
        <v>0.31117400000000001</v>
      </c>
      <c r="E15" t="s">
        <v>71</v>
      </c>
      <c r="F15" s="6">
        <v>10.00442</v>
      </c>
      <c r="H15" t="s">
        <v>70</v>
      </c>
      <c r="I15" s="6">
        <v>3.4069999999999999E-3</v>
      </c>
      <c r="K15" t="s">
        <v>71</v>
      </c>
      <c r="L15" s="6">
        <v>1.5941E-2</v>
      </c>
      <c r="N15" t="s">
        <v>70</v>
      </c>
      <c r="O15" s="6">
        <v>0.80042899999999995</v>
      </c>
      <c r="Q15" t="s">
        <v>101</v>
      </c>
      <c r="R15" s="6">
        <v>14.103149999999999</v>
      </c>
    </row>
    <row r="16" spans="2:18" x14ac:dyDescent="0.25">
      <c r="B16" t="s">
        <v>72</v>
      </c>
      <c r="C16" s="6">
        <v>0.26766899999999999</v>
      </c>
      <c r="E16" t="s">
        <v>72</v>
      </c>
      <c r="F16" s="6">
        <v>4.265301</v>
      </c>
      <c r="H16" t="s">
        <v>71</v>
      </c>
      <c r="I16" s="6">
        <v>20.710349999999998</v>
      </c>
      <c r="K16" t="s">
        <v>72</v>
      </c>
      <c r="L16" s="6">
        <v>1.086398</v>
      </c>
      <c r="N16" t="s">
        <v>71</v>
      </c>
      <c r="O16" s="6">
        <v>1.5787599999999999</v>
      </c>
      <c r="Q16" t="s">
        <v>70</v>
      </c>
      <c r="R16" s="6">
        <v>3.1116999999999999E-2</v>
      </c>
    </row>
    <row r="17" spans="2:18" x14ac:dyDescent="0.25">
      <c r="B17" t="s">
        <v>135</v>
      </c>
      <c r="C17" s="6">
        <v>0.501606</v>
      </c>
      <c r="E17" t="s">
        <v>135</v>
      </c>
      <c r="F17" s="6">
        <v>5.0119790000000002</v>
      </c>
      <c r="H17" t="s">
        <v>72</v>
      </c>
      <c r="I17" s="6">
        <v>6.8609309999999999</v>
      </c>
      <c r="K17" t="s">
        <v>135</v>
      </c>
      <c r="L17" s="6">
        <v>35.933210000000003</v>
      </c>
      <c r="N17" t="s">
        <v>72</v>
      </c>
      <c r="O17" s="6">
        <v>0.86524800000000002</v>
      </c>
      <c r="Q17" t="s">
        <v>71</v>
      </c>
      <c r="R17" s="6">
        <v>5.71E-4</v>
      </c>
    </row>
    <row r="18" spans="2:18" x14ac:dyDescent="0.25">
      <c r="B18" t="s">
        <v>78</v>
      </c>
      <c r="C18" s="6">
        <v>1.0419179999999999</v>
      </c>
      <c r="E18" t="s">
        <v>78</v>
      </c>
      <c r="F18" s="6">
        <v>6.6762439999999996</v>
      </c>
      <c r="H18" t="s">
        <v>135</v>
      </c>
      <c r="I18" s="6">
        <v>1.4585000000000001E-2</v>
      </c>
      <c r="K18" t="s">
        <v>78</v>
      </c>
      <c r="L18" s="6">
        <v>15.058</v>
      </c>
      <c r="N18" t="s">
        <v>135</v>
      </c>
      <c r="O18" s="6">
        <v>1.0754030000000001</v>
      </c>
      <c r="Q18" t="s">
        <v>72</v>
      </c>
      <c r="R18" s="6">
        <v>3.2007000000000001E-2</v>
      </c>
    </row>
    <row r="19" spans="2:18" x14ac:dyDescent="0.25">
      <c r="B19" t="s">
        <v>136</v>
      </c>
      <c r="C19" s="6">
        <v>0.10395</v>
      </c>
      <c r="H19" t="s">
        <v>78</v>
      </c>
      <c r="I19" s="6">
        <v>0.60861900000000002</v>
      </c>
      <c r="K19" t="s">
        <v>136</v>
      </c>
      <c r="L19" s="6">
        <v>1.149103</v>
      </c>
      <c r="N19" t="s">
        <v>78</v>
      </c>
      <c r="O19" s="6">
        <v>1.1816279999999999</v>
      </c>
      <c r="Q19" t="s">
        <v>135</v>
      </c>
      <c r="R19" s="6">
        <v>0.87830600000000003</v>
      </c>
    </row>
    <row r="20" spans="2:18" x14ac:dyDescent="0.25">
      <c r="H20" t="s">
        <v>136</v>
      </c>
      <c r="I20" s="6">
        <v>7.228E-3</v>
      </c>
      <c r="Q20" t="s">
        <v>78</v>
      </c>
      <c r="R20" s="6">
        <v>1.851505</v>
      </c>
    </row>
    <row r="21" spans="2:18" x14ac:dyDescent="0.25">
      <c r="Q21" t="s">
        <v>136</v>
      </c>
      <c r="R21" s="6">
        <v>0.44245099999999998</v>
      </c>
    </row>
  </sheetData>
  <pageMargins left="0.7" right="0.7" top="0.75" bottom="0.75" header="0.3" footer="0.3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83A0B3-D12A-4EAF-81C5-189720F98320}">
  <dimension ref="A1:E7"/>
  <sheetViews>
    <sheetView workbookViewId="0">
      <selection activeCell="L31" sqref="L31"/>
    </sheetView>
  </sheetViews>
  <sheetFormatPr defaultColWidth="8.85546875" defaultRowHeight="15" x14ac:dyDescent="0.25"/>
  <cols>
    <col min="2" max="2" width="14.7109375" customWidth="1"/>
  </cols>
  <sheetData>
    <row r="1" spans="1:5" x14ac:dyDescent="0.25">
      <c r="A1" s="8" t="s">
        <v>147</v>
      </c>
      <c r="B1" s="8" t="s">
        <v>148</v>
      </c>
      <c r="C1" s="8" t="s">
        <v>149</v>
      </c>
      <c r="D1" s="8" t="s">
        <v>150</v>
      </c>
      <c r="E1" s="8" t="s">
        <v>151</v>
      </c>
    </row>
    <row r="2" spans="1:5" x14ac:dyDescent="0.25">
      <c r="A2" s="6">
        <v>1.994</v>
      </c>
      <c r="B2" s="6">
        <v>1.7225379999999999</v>
      </c>
      <c r="C2" s="6">
        <v>1.9463703699999999</v>
      </c>
      <c r="D2" s="6">
        <v>16.708294120000001</v>
      </c>
      <c r="E2" s="6">
        <v>9.3833500000000001</v>
      </c>
    </row>
    <row r="3" spans="1:5" x14ac:dyDescent="0.25">
      <c r="A3" s="6">
        <v>1.9664482759999999</v>
      </c>
      <c r="B3" s="6">
        <v>1.807828</v>
      </c>
      <c r="C3" s="6">
        <v>1.6552800000000001</v>
      </c>
      <c r="D3" s="6">
        <v>14.06453846</v>
      </c>
      <c r="E3" s="6">
        <v>11.003769999999999</v>
      </c>
    </row>
    <row r="4" spans="1:5" x14ac:dyDescent="0.25">
      <c r="A4" s="6">
        <v>2.0911719999999998</v>
      </c>
      <c r="B4" s="6">
        <v>1.9604333329999999</v>
      </c>
      <c r="C4" s="6">
        <v>1.5778080000000001</v>
      </c>
      <c r="D4" s="6">
        <v>14.55073</v>
      </c>
      <c r="E4" s="6">
        <v>11.70814</v>
      </c>
    </row>
    <row r="5" spans="1:5" x14ac:dyDescent="0.25">
      <c r="A5" s="6">
        <v>1.7696666670000001</v>
      </c>
      <c r="B5" s="6">
        <v>1.7613700000000001</v>
      </c>
      <c r="C5" s="6">
        <v>1.79531</v>
      </c>
      <c r="D5" s="6">
        <v>15.91747</v>
      </c>
      <c r="E5" s="6">
        <v>11.668419999999999</v>
      </c>
    </row>
    <row r="6" spans="1:5" x14ac:dyDescent="0.25">
      <c r="A6" s="6">
        <v>1.73762069</v>
      </c>
      <c r="B6" s="6">
        <v>1.5623750000000001</v>
      </c>
      <c r="C6" s="6"/>
      <c r="D6" s="6">
        <v>17.392849999999999</v>
      </c>
      <c r="E6" s="6">
        <v>13.38409</v>
      </c>
    </row>
    <row r="7" spans="1:5" x14ac:dyDescent="0.25">
      <c r="A7" s="6"/>
      <c r="B7" s="6"/>
      <c r="C7" s="6"/>
      <c r="D7" s="6"/>
      <c r="E7" s="6"/>
    </row>
  </sheetData>
  <pageMargins left="0.7" right="0.7" top="0.75" bottom="0.75" header="0.3" footer="0.3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1E81F7-A99E-4117-9433-9733D38CBE4B}">
  <dimension ref="C4:N11"/>
  <sheetViews>
    <sheetView workbookViewId="0">
      <selection activeCell="I29" sqref="I29"/>
    </sheetView>
  </sheetViews>
  <sheetFormatPr defaultColWidth="8.85546875" defaultRowHeight="15" x14ac:dyDescent="0.25"/>
  <cols>
    <col min="3" max="3" width="18" customWidth="1"/>
    <col min="4" max="4" width="17.7109375" customWidth="1"/>
    <col min="5" max="5" width="16.42578125" customWidth="1"/>
    <col min="6" max="6" width="16.28515625" customWidth="1"/>
    <col min="7" max="7" width="18" customWidth="1"/>
    <col min="10" max="10" width="16" customWidth="1"/>
    <col min="11" max="11" width="18" customWidth="1"/>
    <col min="12" max="12" width="16.42578125" customWidth="1"/>
    <col min="13" max="13" width="22" customWidth="1"/>
    <col min="14" max="14" width="22.85546875" customWidth="1"/>
  </cols>
  <sheetData>
    <row r="4" spans="3:14" x14ac:dyDescent="0.25">
      <c r="C4" t="s">
        <v>213</v>
      </c>
      <c r="J4" t="s">
        <v>214</v>
      </c>
    </row>
    <row r="5" spans="3:14" x14ac:dyDescent="0.25">
      <c r="C5" s="9" t="s">
        <v>165</v>
      </c>
      <c r="D5" s="9" t="s">
        <v>199</v>
      </c>
      <c r="E5" s="9" t="s">
        <v>200</v>
      </c>
      <c r="F5" s="9" t="s">
        <v>191</v>
      </c>
      <c r="G5" s="9" t="s">
        <v>201</v>
      </c>
      <c r="J5" s="9" t="s">
        <v>165</v>
      </c>
      <c r="K5" s="9" t="s">
        <v>199</v>
      </c>
      <c r="L5" s="9" t="s">
        <v>200</v>
      </c>
      <c r="M5" s="9" t="s">
        <v>191</v>
      </c>
      <c r="N5" s="9" t="s">
        <v>201</v>
      </c>
    </row>
    <row r="6" spans="3:14" x14ac:dyDescent="0.25">
      <c r="C6" s="6">
        <v>1.1273629999999999</v>
      </c>
      <c r="D6" s="6">
        <v>1.3124739999999999</v>
      </c>
      <c r="E6" s="6">
        <v>0.55671499999999996</v>
      </c>
      <c r="F6" s="6">
        <v>3.086589</v>
      </c>
      <c r="G6" s="6">
        <v>2.9084840000000001</v>
      </c>
      <c r="J6" s="6">
        <v>0.74937200000000004</v>
      </c>
      <c r="K6" s="6">
        <v>0.84645400000000004</v>
      </c>
      <c r="L6" s="6">
        <v>1.4495389999999999</v>
      </c>
      <c r="M6" s="6">
        <v>3.7619199999999999</v>
      </c>
      <c r="N6" s="6">
        <v>1.56091</v>
      </c>
    </row>
    <row r="7" spans="3:14" x14ac:dyDescent="0.25">
      <c r="C7" s="6">
        <v>0.94129300000000005</v>
      </c>
      <c r="D7" s="6">
        <v>0.74461500000000003</v>
      </c>
      <c r="E7" s="6">
        <v>0.59447099999999997</v>
      </c>
      <c r="F7" s="6">
        <v>1.450386</v>
      </c>
      <c r="G7" s="6">
        <v>0.54222700000000001</v>
      </c>
      <c r="J7" s="6">
        <v>1.3183469999999999</v>
      </c>
      <c r="K7" s="6">
        <v>0.48435699999999998</v>
      </c>
      <c r="L7" s="6">
        <v>0.76864699999999997</v>
      </c>
      <c r="M7" s="6">
        <v>4.8070300000000001</v>
      </c>
      <c r="N7" s="6">
        <v>2.7646160000000002</v>
      </c>
    </row>
    <row r="8" spans="3:14" x14ac:dyDescent="0.25">
      <c r="C8" s="6">
        <v>0.93134399999999995</v>
      </c>
      <c r="D8" s="6">
        <v>1.1254770000000001</v>
      </c>
      <c r="E8" s="6">
        <v>2.0257550000000002</v>
      </c>
      <c r="F8" s="6">
        <v>0.75914499999999996</v>
      </c>
      <c r="G8" s="6">
        <v>0.38227899999999998</v>
      </c>
      <c r="J8" s="6">
        <v>0.93228100000000003</v>
      </c>
      <c r="K8" s="6">
        <v>0.95185699999999995</v>
      </c>
      <c r="L8" s="6">
        <v>1.2470540000000001</v>
      </c>
      <c r="M8" s="6">
        <v>4.1307700000000001</v>
      </c>
      <c r="N8" s="6">
        <v>1.1964889999999999</v>
      </c>
    </row>
    <row r="9" spans="3:14" x14ac:dyDescent="0.25">
      <c r="C9" s="6">
        <v>1.1354219999999999</v>
      </c>
      <c r="D9" s="6">
        <v>1.6072979999999999</v>
      </c>
      <c r="E9" s="6">
        <v>1.133626</v>
      </c>
      <c r="F9" s="6">
        <v>7.2282330000000004</v>
      </c>
      <c r="G9" s="6">
        <v>4.1728779999999999</v>
      </c>
      <c r="J9" s="6">
        <v>1.1079779999999999</v>
      </c>
      <c r="K9" s="6">
        <v>0.50176200000000004</v>
      </c>
      <c r="L9" s="6">
        <v>0.47042800000000001</v>
      </c>
      <c r="M9" s="6">
        <v>2.2026020000000002</v>
      </c>
      <c r="N9" s="6">
        <v>1.4444630000000001</v>
      </c>
    </row>
    <row r="10" spans="3:14" x14ac:dyDescent="0.25">
      <c r="C10" s="6">
        <v>1.225068</v>
      </c>
      <c r="D10" s="6">
        <v>2.0402990000000001</v>
      </c>
      <c r="E10" s="6">
        <v>1.76267</v>
      </c>
      <c r="F10" s="6">
        <v>7.7834620000000001</v>
      </c>
      <c r="G10" s="6">
        <v>3.6167630000000002</v>
      </c>
      <c r="J10" s="6">
        <v>1.1759109999999999</v>
      </c>
      <c r="K10" s="6">
        <v>0.59621999999999997</v>
      </c>
      <c r="L10" s="6">
        <v>0.74844100000000002</v>
      </c>
      <c r="M10" s="6">
        <v>1.469055</v>
      </c>
      <c r="N10" s="6">
        <v>0.75778299999999998</v>
      </c>
    </row>
    <row r="11" spans="3:14" x14ac:dyDescent="0.25">
      <c r="C11" s="6">
        <v>0.63950899999999999</v>
      </c>
      <c r="D11" s="6">
        <v>1.7834540000000001</v>
      </c>
      <c r="E11" s="6">
        <v>1.4118820000000001</v>
      </c>
      <c r="F11" s="6">
        <v>12.74456</v>
      </c>
      <c r="G11" s="6">
        <v>2.0131519999999998</v>
      </c>
      <c r="J11" s="6">
        <v>0.71611100000000005</v>
      </c>
      <c r="K11" s="6">
        <v>0.62514099999999995</v>
      </c>
      <c r="L11" s="6">
        <v>1.6680189999999999</v>
      </c>
      <c r="M11" s="6">
        <v>0.65507599999999999</v>
      </c>
      <c r="N11" s="6">
        <v>0.70095200000000002</v>
      </c>
    </row>
  </sheetData>
  <pageMargins left="0.7" right="0.7" top="0.75" bottom="0.75" header="0.3" footer="0.3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B2D11E-03C8-440C-B8C8-4590A93D713D}">
  <dimension ref="C3:AG99"/>
  <sheetViews>
    <sheetView workbookViewId="0">
      <selection activeCell="C99" sqref="C99"/>
    </sheetView>
  </sheetViews>
  <sheetFormatPr defaultColWidth="8.85546875" defaultRowHeight="15" x14ac:dyDescent="0.25"/>
  <cols>
    <col min="5" max="5" width="18.85546875" customWidth="1"/>
    <col min="7" max="7" width="20.7109375" customWidth="1"/>
  </cols>
  <sheetData>
    <row r="3" spans="3:33" x14ac:dyDescent="0.25">
      <c r="C3" t="s">
        <v>215</v>
      </c>
      <c r="D3" t="s">
        <v>216</v>
      </c>
      <c r="E3" t="s">
        <v>217</v>
      </c>
      <c r="F3" t="s">
        <v>218</v>
      </c>
      <c r="G3" t="s">
        <v>219</v>
      </c>
      <c r="H3" t="s">
        <v>220</v>
      </c>
      <c r="I3" t="s">
        <v>221</v>
      </c>
      <c r="J3" t="s">
        <v>222</v>
      </c>
      <c r="K3" t="s">
        <v>223</v>
      </c>
      <c r="L3" t="s">
        <v>224</v>
      </c>
      <c r="M3" t="s">
        <v>223</v>
      </c>
      <c r="N3" t="s">
        <v>225</v>
      </c>
      <c r="O3" t="s">
        <v>223</v>
      </c>
      <c r="P3" t="s">
        <v>226</v>
      </c>
      <c r="R3" t="s">
        <v>227</v>
      </c>
      <c r="S3" t="s">
        <v>223</v>
      </c>
      <c r="T3" t="s">
        <v>228</v>
      </c>
      <c r="V3" t="s">
        <v>229</v>
      </c>
      <c r="W3" t="s">
        <v>223</v>
      </c>
      <c r="X3" t="s">
        <v>230</v>
      </c>
      <c r="Y3" t="s">
        <v>223</v>
      </c>
      <c r="Z3" t="s">
        <v>231</v>
      </c>
      <c r="AA3" t="s">
        <v>232</v>
      </c>
      <c r="AB3" t="s">
        <v>233</v>
      </c>
      <c r="AC3" t="s">
        <v>234</v>
      </c>
      <c r="AD3" t="s">
        <v>235</v>
      </c>
      <c r="AE3" t="s">
        <v>236</v>
      </c>
      <c r="AF3" t="s">
        <v>237</v>
      </c>
      <c r="AG3" t="s">
        <v>238</v>
      </c>
    </row>
    <row r="4" spans="3:33" x14ac:dyDescent="0.25">
      <c r="C4" t="s">
        <v>239</v>
      </c>
      <c r="D4" t="s">
        <v>49</v>
      </c>
      <c r="E4" s="11">
        <v>45132</v>
      </c>
      <c r="F4">
        <v>14</v>
      </c>
      <c r="G4" s="11">
        <v>45160</v>
      </c>
      <c r="H4">
        <v>28</v>
      </c>
      <c r="I4">
        <v>547.50939400000004</v>
      </c>
      <c r="J4">
        <v>0.56833299999999998</v>
      </c>
      <c r="K4">
        <v>0.11114</v>
      </c>
      <c r="L4">
        <v>0.85250000000000004</v>
      </c>
      <c r="M4">
        <v>0.14289399999999999</v>
      </c>
      <c r="N4">
        <v>2.630833</v>
      </c>
      <c r="O4">
        <v>0.15637200000000001</v>
      </c>
      <c r="P4">
        <v>0.18791664285714285</v>
      </c>
      <c r="R4">
        <v>1.5125</v>
      </c>
      <c r="S4">
        <v>4.7631399999999997E-2</v>
      </c>
      <c r="T4">
        <v>0.10803571428571428</v>
      </c>
      <c r="V4">
        <v>0.62333300000000003</v>
      </c>
      <c r="W4" s="12">
        <v>4.200694E-2</v>
      </c>
      <c r="X4">
        <v>0.87083299999999997</v>
      </c>
      <c r="Y4">
        <v>8.8400129999999993E-2</v>
      </c>
      <c r="Z4">
        <v>75.566151000000005</v>
      </c>
      <c r="AA4">
        <v>42.508704000000002</v>
      </c>
      <c r="AB4">
        <v>39.638817000000003</v>
      </c>
      <c r="AC4">
        <v>31.711054000000001</v>
      </c>
      <c r="AD4">
        <v>25.335996000000002</v>
      </c>
      <c r="AE4">
        <v>1.809714</v>
      </c>
      <c r="AF4">
        <v>6.1905590000000004</v>
      </c>
      <c r="AG4">
        <v>0.44218278571428576</v>
      </c>
    </row>
    <row r="5" spans="3:33" x14ac:dyDescent="0.25">
      <c r="C5" t="s">
        <v>240</v>
      </c>
      <c r="D5" t="s">
        <v>49</v>
      </c>
      <c r="E5" s="11">
        <v>45132</v>
      </c>
      <c r="F5">
        <v>14.4</v>
      </c>
      <c r="G5" s="11">
        <v>45160</v>
      </c>
      <c r="H5">
        <v>28</v>
      </c>
      <c r="I5">
        <v>571.0965746666667</v>
      </c>
      <c r="J5">
        <v>0.56833299999999998</v>
      </c>
      <c r="K5">
        <v>4.2007000000000003E-2</v>
      </c>
      <c r="L5">
        <v>0.98083299999999995</v>
      </c>
      <c r="M5">
        <v>0.15637200000000001</v>
      </c>
      <c r="N5">
        <v>3.0066670000000002</v>
      </c>
      <c r="O5">
        <v>0.19894000000000001</v>
      </c>
      <c r="P5">
        <v>0.20879631944444446</v>
      </c>
      <c r="R5">
        <v>1.76</v>
      </c>
      <c r="S5">
        <v>0.14551600000000001</v>
      </c>
      <c r="T5">
        <v>0.12222222222222222</v>
      </c>
      <c r="V5">
        <v>0.82499999999999996</v>
      </c>
      <c r="W5" s="12">
        <v>7.2758160000000002E-2</v>
      </c>
      <c r="X5">
        <v>1.109167</v>
      </c>
      <c r="Y5">
        <v>0.18718899999999999</v>
      </c>
      <c r="Z5">
        <v>73.931363000000005</v>
      </c>
      <c r="AA5">
        <v>41.463420999999997</v>
      </c>
      <c r="AB5">
        <v>61.077781000000002</v>
      </c>
      <c r="AC5">
        <v>48.862225000000002</v>
      </c>
      <c r="AD5">
        <v>35.190416999999997</v>
      </c>
      <c r="AE5">
        <v>2.4437789583333331</v>
      </c>
      <c r="AF5">
        <v>9.1736620000000002</v>
      </c>
      <c r="AG5">
        <v>0.63705986111111113</v>
      </c>
    </row>
    <row r="6" spans="3:33" x14ac:dyDescent="0.25">
      <c r="C6" t="s">
        <v>241</v>
      </c>
      <c r="D6" t="s">
        <v>49</v>
      </c>
      <c r="E6" s="11">
        <v>45153</v>
      </c>
      <c r="F6">
        <v>13.8</v>
      </c>
      <c r="G6" s="11">
        <v>45181</v>
      </c>
      <c r="H6">
        <v>28</v>
      </c>
      <c r="I6">
        <v>535.76327100000003</v>
      </c>
      <c r="J6">
        <v>0.56833299999999998</v>
      </c>
      <c r="K6">
        <v>3.1754259999999999E-2</v>
      </c>
      <c r="L6">
        <v>1.0083329999999999</v>
      </c>
      <c r="M6">
        <v>0.18310399999999999</v>
      </c>
      <c r="N6">
        <v>2.7591670000000001</v>
      </c>
      <c r="O6">
        <v>9.6576830000000002E-2</v>
      </c>
      <c r="P6">
        <v>0.19993963768115941</v>
      </c>
      <c r="R6">
        <v>1.3841669999999999</v>
      </c>
      <c r="S6">
        <v>0.16576199999999999</v>
      </c>
      <c r="T6">
        <v>0.10030195652173912</v>
      </c>
      <c r="V6">
        <v>0.65083299999999999</v>
      </c>
      <c r="W6">
        <v>4.2007000000000003E-2</v>
      </c>
      <c r="X6">
        <v>0.90749999999999997</v>
      </c>
      <c r="Y6">
        <v>7.2758160000000002E-2</v>
      </c>
      <c r="Z6">
        <v>82.787626000000003</v>
      </c>
      <c r="AA6">
        <v>49.833880999999998</v>
      </c>
      <c r="AB6">
        <v>44.183945000000001</v>
      </c>
      <c r="AC6">
        <v>35.347155999999998</v>
      </c>
      <c r="AD6">
        <v>28.500495999999998</v>
      </c>
      <c r="AE6">
        <v>2.0652533333333332</v>
      </c>
      <c r="AF6">
        <v>4.9056119999999996</v>
      </c>
      <c r="AG6">
        <v>0.35547913043478258</v>
      </c>
    </row>
    <row r="7" spans="3:33" x14ac:dyDescent="0.25">
      <c r="C7" t="s">
        <v>239</v>
      </c>
      <c r="D7" t="s">
        <v>49</v>
      </c>
      <c r="E7" s="11">
        <v>45154</v>
      </c>
      <c r="F7">
        <v>15.1</v>
      </c>
      <c r="G7" s="11">
        <v>45181</v>
      </c>
      <c r="H7">
        <v>27</v>
      </c>
      <c r="I7">
        <v>552.4</v>
      </c>
      <c r="J7">
        <v>0.63249999999999995</v>
      </c>
      <c r="K7" s="12">
        <v>5.5E-2</v>
      </c>
      <c r="L7">
        <v>0.98083299999999995</v>
      </c>
      <c r="M7">
        <v>3.1753999999999998E-2</v>
      </c>
      <c r="N7">
        <v>2.6033330000000001</v>
      </c>
      <c r="O7">
        <v>0.104113</v>
      </c>
      <c r="P7">
        <v>0.17240615894039737</v>
      </c>
      <c r="R7">
        <v>1.2191669999999999</v>
      </c>
      <c r="S7">
        <v>0.25551800000000002</v>
      </c>
      <c r="T7">
        <v>8.073953642384106E-2</v>
      </c>
      <c r="V7">
        <v>0.75166699999999997</v>
      </c>
      <c r="W7" s="12">
        <v>3.1754259999999999E-2</v>
      </c>
      <c r="X7">
        <v>0.96250000000000002</v>
      </c>
      <c r="Y7" s="12">
        <v>7.2758160000000002E-2</v>
      </c>
      <c r="Z7">
        <v>85.801214999999999</v>
      </c>
      <c r="AA7">
        <v>53.168995000000002</v>
      </c>
      <c r="AB7">
        <v>48.183377</v>
      </c>
      <c r="AC7">
        <v>38.546702000000003</v>
      </c>
      <c r="AD7">
        <v>24.684697</v>
      </c>
      <c r="AE7">
        <v>1.6347481456953643</v>
      </c>
      <c r="AF7">
        <v>3.5049269999999999</v>
      </c>
      <c r="AG7">
        <v>0.23211437086092715</v>
      </c>
    </row>
    <row r="8" spans="3:33" x14ac:dyDescent="0.25">
      <c r="C8" t="s">
        <v>239</v>
      </c>
      <c r="D8" t="s">
        <v>49</v>
      </c>
      <c r="E8" s="11">
        <v>45154</v>
      </c>
      <c r="F8">
        <v>16</v>
      </c>
      <c r="G8" s="11">
        <v>45183</v>
      </c>
      <c r="H8">
        <v>29</v>
      </c>
      <c r="I8">
        <v>509.6703996666667</v>
      </c>
      <c r="J8">
        <v>0.55000000000000004</v>
      </c>
      <c r="K8" s="12">
        <v>7.2758160000000002E-2</v>
      </c>
      <c r="L8">
        <v>0.83416699999999999</v>
      </c>
      <c r="M8">
        <v>0.16802800000000001</v>
      </c>
      <c r="N8">
        <v>2.5024999999999999</v>
      </c>
      <c r="O8">
        <v>0.12602099999999999</v>
      </c>
      <c r="P8">
        <v>0.15640625</v>
      </c>
      <c r="R8">
        <v>1.3658330000000001</v>
      </c>
      <c r="S8" s="12">
        <v>8.8400129999999993E-2</v>
      </c>
      <c r="T8">
        <v>8.5364562500000005E-2</v>
      </c>
      <c r="U8" s="12"/>
      <c r="V8">
        <v>0.50416700000000003</v>
      </c>
      <c r="W8" s="12">
        <v>4.200694E-2</v>
      </c>
      <c r="X8">
        <v>0.71499999999999997</v>
      </c>
      <c r="Y8">
        <v>0.11987</v>
      </c>
      <c r="Z8">
        <v>78.834571999999994</v>
      </c>
      <c r="AA8">
        <v>45.421258999999999</v>
      </c>
      <c r="AB8">
        <v>30.873422000000001</v>
      </c>
      <c r="AC8">
        <v>24.698737999999999</v>
      </c>
      <c r="AD8">
        <v>22.377043</v>
      </c>
      <c r="AE8">
        <v>1.3985651875</v>
      </c>
      <c r="AF8">
        <v>4.7361969999999998</v>
      </c>
      <c r="AG8">
        <v>0.29601231249999999</v>
      </c>
    </row>
    <row r="9" spans="3:33" x14ac:dyDescent="0.25">
      <c r="C9" t="s">
        <v>240</v>
      </c>
      <c r="D9" t="s">
        <v>49</v>
      </c>
      <c r="E9" s="11">
        <v>45154</v>
      </c>
      <c r="F9">
        <v>16.7</v>
      </c>
      <c r="G9" s="11">
        <v>45181</v>
      </c>
      <c r="H9">
        <v>27</v>
      </c>
      <c r="I9">
        <v>481.43968666666666</v>
      </c>
      <c r="J9">
        <v>0.46750000000000003</v>
      </c>
      <c r="K9" s="12">
        <v>7.2758160000000002E-2</v>
      </c>
      <c r="L9">
        <v>0.71499999999999997</v>
      </c>
      <c r="M9" s="12">
        <v>4.7631399999999997E-2</v>
      </c>
      <c r="N9">
        <v>3.1166670000000001</v>
      </c>
      <c r="O9" s="12">
        <v>5.7245810000000001E-2</v>
      </c>
      <c r="P9">
        <v>0.18662676646706589</v>
      </c>
      <c r="Q9" s="12"/>
      <c r="R9">
        <v>1.8241670000000001</v>
      </c>
      <c r="S9" s="12">
        <v>8.4013889999999994E-2</v>
      </c>
      <c r="T9">
        <v>0.10923155688622756</v>
      </c>
      <c r="U9" s="12"/>
      <c r="V9">
        <v>0.403333</v>
      </c>
      <c r="W9" s="12">
        <v>4.200694E-2</v>
      </c>
      <c r="X9">
        <v>0.70583300000000004</v>
      </c>
      <c r="Y9">
        <v>7.9385999999999998E-2</v>
      </c>
      <c r="Z9">
        <v>73.814656999999997</v>
      </c>
      <c r="AA9">
        <v>41.470584000000002</v>
      </c>
      <c r="AB9">
        <v>34.883547</v>
      </c>
      <c r="AC9">
        <v>27.906838</v>
      </c>
      <c r="AD9">
        <v>38.414261000000003</v>
      </c>
      <c r="AE9">
        <v>2.300255149700599</v>
      </c>
      <c r="AF9">
        <v>10.058906</v>
      </c>
      <c r="AG9">
        <v>0.60232970059880242</v>
      </c>
    </row>
    <row r="10" spans="3:33" x14ac:dyDescent="0.25">
      <c r="C10" t="s">
        <v>239</v>
      </c>
      <c r="D10" t="s">
        <v>49</v>
      </c>
      <c r="E10" s="11">
        <v>43907</v>
      </c>
      <c r="F10">
        <v>15.9</v>
      </c>
      <c r="G10" s="11">
        <v>43935</v>
      </c>
      <c r="H10">
        <v>28</v>
      </c>
      <c r="I10">
        <v>598.49595566666665</v>
      </c>
      <c r="J10">
        <v>0.57750000000000001</v>
      </c>
      <c r="K10" s="12">
        <v>2.75E-2</v>
      </c>
      <c r="L10">
        <v>0.91666700000000001</v>
      </c>
      <c r="M10" s="12">
        <v>6.9206820000000002E-2</v>
      </c>
      <c r="N10">
        <v>2.8325</v>
      </c>
      <c r="O10" s="12">
        <v>9.9152660000000004E-2</v>
      </c>
      <c r="P10">
        <v>0.1781446540880503</v>
      </c>
      <c r="Q10" s="12"/>
      <c r="R10">
        <v>1.6775</v>
      </c>
      <c r="S10">
        <v>0.18032999999999999</v>
      </c>
      <c r="T10">
        <v>0.10550314465408804</v>
      </c>
      <c r="V10">
        <v>0.67833299999999996</v>
      </c>
      <c r="W10" s="12">
        <v>6.3508529999999994E-2</v>
      </c>
      <c r="X10">
        <v>0.99</v>
      </c>
      <c r="Y10" s="12">
        <v>7.2758160000000002E-2</v>
      </c>
      <c r="Z10">
        <v>73.344115000000002</v>
      </c>
      <c r="AA10">
        <v>40.776699000000001</v>
      </c>
      <c r="AB10">
        <v>48.026276000000003</v>
      </c>
      <c r="AC10">
        <v>38.421021000000003</v>
      </c>
      <c r="AD10">
        <v>30.401748000000001</v>
      </c>
      <c r="AE10">
        <v>1.9120596226415094</v>
      </c>
      <c r="AF10">
        <v>8.1038549999999994</v>
      </c>
      <c r="AG10">
        <v>0.50967641509433959</v>
      </c>
    </row>
    <row r="11" spans="3:33" x14ac:dyDescent="0.25">
      <c r="C11" t="s">
        <v>240</v>
      </c>
      <c r="D11" t="s">
        <v>49</v>
      </c>
      <c r="E11" s="11">
        <v>44057</v>
      </c>
      <c r="F11">
        <v>15.4</v>
      </c>
      <c r="G11" s="11">
        <v>44085</v>
      </c>
      <c r="H11">
        <v>28</v>
      </c>
      <c r="I11">
        <v>610.56260833333329</v>
      </c>
      <c r="J11">
        <v>0.64166699999999999</v>
      </c>
      <c r="K11" s="12">
        <v>6.9206820000000002E-2</v>
      </c>
      <c r="L11">
        <v>0.99</v>
      </c>
      <c r="M11" s="12">
        <v>2.75E-2</v>
      </c>
      <c r="N11">
        <v>3.1808329999999998</v>
      </c>
      <c r="O11" s="12">
        <v>5.7245810000000001E-2</v>
      </c>
      <c r="P11">
        <v>0.20654759740259737</v>
      </c>
      <c r="Q11" s="12"/>
      <c r="R11">
        <v>1.7508330000000001</v>
      </c>
      <c r="S11">
        <v>0.24026500000000001</v>
      </c>
      <c r="T11">
        <v>0.11369045454545455</v>
      </c>
      <c r="V11">
        <v>0.74250000000000005</v>
      </c>
      <c r="W11" s="12">
        <v>9.526279E-2</v>
      </c>
      <c r="X11">
        <v>0.95333299999999999</v>
      </c>
      <c r="Y11" s="12">
        <v>8.4013889999999994E-2</v>
      </c>
      <c r="Z11">
        <v>77.577950000000001</v>
      </c>
      <c r="AA11">
        <v>44.956777000000002</v>
      </c>
      <c r="AB11">
        <v>66.284615000000002</v>
      </c>
      <c r="AC11">
        <v>53.027692000000002</v>
      </c>
      <c r="AD11">
        <v>40.366548999999999</v>
      </c>
      <c r="AE11">
        <v>2.6212044805194803</v>
      </c>
      <c r="AF11">
        <v>9.0510079999999995</v>
      </c>
      <c r="AG11">
        <v>0.58772779220779214</v>
      </c>
    </row>
    <row r="12" spans="3:33" x14ac:dyDescent="0.25">
      <c r="C12" t="s">
        <v>239</v>
      </c>
      <c r="D12" t="s">
        <v>49</v>
      </c>
      <c r="E12" s="11">
        <v>45423</v>
      </c>
      <c r="F12">
        <v>16</v>
      </c>
      <c r="G12" s="11">
        <v>45453</v>
      </c>
      <c r="H12">
        <v>30</v>
      </c>
      <c r="I12">
        <v>509.060923</v>
      </c>
      <c r="J12">
        <v>0.531667</v>
      </c>
      <c r="K12" s="12">
        <v>4.200694E-2</v>
      </c>
      <c r="L12">
        <v>0.79749999999999999</v>
      </c>
      <c r="M12" s="12">
        <v>8.2500000000000004E-2</v>
      </c>
      <c r="N12">
        <v>3.0525000000000002</v>
      </c>
      <c r="O12" s="12">
        <v>9.9152660000000004E-2</v>
      </c>
      <c r="P12">
        <v>0.19078125000000001</v>
      </c>
      <c r="R12">
        <v>1.9158329999999999</v>
      </c>
      <c r="S12" s="12">
        <v>9.6576830000000002E-2</v>
      </c>
      <c r="T12">
        <v>0.11973956249999999</v>
      </c>
      <c r="V12">
        <v>0.61416700000000002</v>
      </c>
      <c r="W12" s="12">
        <v>6.9206820000000002E-2</v>
      </c>
      <c r="X12">
        <v>0.88916700000000004</v>
      </c>
      <c r="Y12" s="12">
        <v>6.3508529999999994E-2</v>
      </c>
      <c r="Z12">
        <v>68.765325000000004</v>
      </c>
      <c r="AA12">
        <v>37.237248000000001</v>
      </c>
      <c r="AB12">
        <v>47.971963000000002</v>
      </c>
      <c r="AC12">
        <v>38.377569999999999</v>
      </c>
      <c r="AD12">
        <v>36.514837999999997</v>
      </c>
      <c r="AE12">
        <v>2.2821773749999998</v>
      </c>
      <c r="AF12">
        <v>11.405291</v>
      </c>
      <c r="AG12">
        <v>0.7128306875</v>
      </c>
    </row>
    <row r="13" spans="3:33" x14ac:dyDescent="0.25">
      <c r="C13" t="s">
        <v>239</v>
      </c>
      <c r="D13" t="s">
        <v>49</v>
      </c>
      <c r="E13" s="11">
        <v>45423</v>
      </c>
      <c r="F13">
        <v>16.600000000000001</v>
      </c>
      <c r="G13" s="11">
        <v>45453</v>
      </c>
      <c r="H13">
        <v>30</v>
      </c>
      <c r="I13">
        <v>502.76</v>
      </c>
      <c r="J13">
        <v>0.52249999999999996</v>
      </c>
      <c r="K13" s="12">
        <v>7.4505810000000005E-9</v>
      </c>
      <c r="L13">
        <v>0.88916700000000004</v>
      </c>
      <c r="M13" s="12">
        <v>4.200694E-2</v>
      </c>
      <c r="N13">
        <v>2.869167</v>
      </c>
      <c r="O13" s="12">
        <v>5.7245810000000001E-2</v>
      </c>
      <c r="P13">
        <v>0.17284138554216866</v>
      </c>
      <c r="R13">
        <v>1.585833</v>
      </c>
      <c r="S13">
        <v>0.15145800000000001</v>
      </c>
      <c r="T13">
        <v>9.5532108433734941E-2</v>
      </c>
      <c r="V13">
        <v>0.54083300000000001</v>
      </c>
      <c r="W13">
        <v>4.2007000000000003E-2</v>
      </c>
      <c r="X13">
        <v>0.78833299999999995</v>
      </c>
      <c r="Y13" s="12">
        <v>5.7245810000000001E-2</v>
      </c>
      <c r="Z13">
        <v>77.678275999999997</v>
      </c>
      <c r="AA13">
        <v>44.728453000000002</v>
      </c>
      <c r="AB13">
        <v>39.166379999999997</v>
      </c>
      <c r="AC13">
        <v>31.333103999999999</v>
      </c>
      <c r="AD13">
        <v>31.377877000000002</v>
      </c>
      <c r="AE13">
        <v>1.8902335542168673</v>
      </c>
      <c r="AF13">
        <v>7.0040829999999996</v>
      </c>
      <c r="AG13">
        <v>0.42193271084337342</v>
      </c>
    </row>
    <row r="14" spans="3:33" x14ac:dyDescent="0.25">
      <c r="C14" t="s">
        <v>241</v>
      </c>
      <c r="D14" t="s">
        <v>49</v>
      </c>
      <c r="E14" s="11">
        <v>45446</v>
      </c>
      <c r="F14">
        <v>18.100000000000001</v>
      </c>
      <c r="G14" s="11">
        <v>45474</v>
      </c>
      <c r="H14">
        <v>28</v>
      </c>
      <c r="I14">
        <v>517.95579699999996</v>
      </c>
      <c r="J14">
        <v>0.57750000000000001</v>
      </c>
      <c r="K14" s="12">
        <v>2.75E-2</v>
      </c>
      <c r="L14">
        <v>0.94416699999999998</v>
      </c>
      <c r="M14" s="12">
        <v>6.9206820000000002E-2</v>
      </c>
      <c r="N14">
        <v>2.2000000000000002</v>
      </c>
      <c r="O14">
        <v>0.18032999999999999</v>
      </c>
      <c r="P14">
        <v>0.12154696132596685</v>
      </c>
      <c r="R14">
        <v>0.97166699999999995</v>
      </c>
      <c r="S14">
        <v>0.206403</v>
      </c>
      <c r="T14">
        <v>5.3683259668508281E-2</v>
      </c>
      <c r="V14">
        <v>0.76083299999999998</v>
      </c>
      <c r="W14" s="12">
        <v>6.3508529999999994E-2</v>
      </c>
      <c r="X14">
        <v>1.026667</v>
      </c>
      <c r="Y14">
        <v>0.124004</v>
      </c>
      <c r="Z14">
        <v>88.245677999999998</v>
      </c>
      <c r="AA14">
        <v>55.833317999999998</v>
      </c>
      <c r="AB14">
        <v>35.434738000000003</v>
      </c>
      <c r="AC14">
        <v>28.34779</v>
      </c>
      <c r="AD14">
        <v>16.203478</v>
      </c>
      <c r="AE14">
        <v>0.89521977900552485</v>
      </c>
      <c r="AF14">
        <v>1.904609</v>
      </c>
      <c r="AG14">
        <v>0.10522701657458562</v>
      </c>
    </row>
    <row r="15" spans="3:33" x14ac:dyDescent="0.25">
      <c r="C15" t="s">
        <v>240</v>
      </c>
      <c r="D15" t="s">
        <v>49</v>
      </c>
      <c r="E15" s="11">
        <v>45448</v>
      </c>
      <c r="F15">
        <v>19</v>
      </c>
      <c r="G15" s="11">
        <v>45476</v>
      </c>
      <c r="H15">
        <v>28</v>
      </c>
      <c r="I15">
        <v>536.66765933333329</v>
      </c>
      <c r="J15">
        <v>0.62333300000000003</v>
      </c>
      <c r="K15" s="12">
        <v>5.7245810000000001E-2</v>
      </c>
      <c r="L15">
        <v>0.93500000000000005</v>
      </c>
      <c r="M15" s="12">
        <v>4.7631399999999997E-2</v>
      </c>
      <c r="N15">
        <v>2.8508330000000002</v>
      </c>
      <c r="O15">
        <v>0.135654</v>
      </c>
      <c r="P15">
        <v>0.15004384210526317</v>
      </c>
      <c r="R15">
        <v>1.6591670000000001</v>
      </c>
      <c r="S15">
        <v>0.363097</v>
      </c>
      <c r="T15">
        <v>8.732457894736842E-2</v>
      </c>
      <c r="V15">
        <v>0.66</v>
      </c>
      <c r="W15" s="12">
        <v>7.2758160000000002E-2</v>
      </c>
      <c r="X15">
        <v>0.94416699999999998</v>
      </c>
      <c r="Y15" s="12">
        <v>1.587713E-2</v>
      </c>
      <c r="Z15">
        <v>74.499644000000004</v>
      </c>
      <c r="AA15">
        <v>41.800624999999997</v>
      </c>
      <c r="AB15">
        <v>50.005875000000003</v>
      </c>
      <c r="AC15">
        <v>40.0047</v>
      </c>
      <c r="AD15">
        <v>30.887671000000001</v>
      </c>
      <c r="AE15">
        <v>1.6256668947368422</v>
      </c>
      <c r="AF15">
        <v>7.8764659999999997</v>
      </c>
      <c r="AG15">
        <v>0.41455084210526316</v>
      </c>
    </row>
    <row r="17" spans="3:33" x14ac:dyDescent="0.25">
      <c r="C17" s="13" t="s">
        <v>248</v>
      </c>
      <c r="D17" s="13"/>
      <c r="E17" s="13"/>
      <c r="F17" s="13">
        <v>15.916666666666666</v>
      </c>
      <c r="G17" s="13"/>
      <c r="H17" s="13">
        <v>28.25</v>
      </c>
      <c r="I17" s="13">
        <v>539.44852244444439</v>
      </c>
      <c r="J17" s="13">
        <v>0.56909716666666654</v>
      </c>
      <c r="K17" s="13">
        <v>5.0739763120881749E-2</v>
      </c>
      <c r="L17" s="13">
        <v>0.90368058333333356</v>
      </c>
      <c r="M17" s="13">
        <v>8.8986281666666681E-2</v>
      </c>
      <c r="N17" s="13">
        <v>2.800416666666667</v>
      </c>
      <c r="O17" s="13">
        <v>0.11400413166666666</v>
      </c>
      <c r="P17" s="13">
        <v>0.17766645548785467</v>
      </c>
      <c r="Q17" s="13"/>
      <c r="R17" s="13">
        <v>1.5522222499999998</v>
      </c>
      <c r="S17" s="13">
        <v>0.16874760416666668</v>
      </c>
      <c r="T17" s="13">
        <v>9.8447388132408206E-2</v>
      </c>
      <c r="U17" s="13"/>
      <c r="V17" s="13">
        <v>0.64624991666666665</v>
      </c>
      <c r="W17" s="13">
        <v>5.6566005833333342E-2</v>
      </c>
      <c r="X17" s="13">
        <v>0.90520833333333339</v>
      </c>
      <c r="Y17" s="13">
        <v>8.6480747499999996E-2</v>
      </c>
      <c r="Z17" s="13">
        <v>77.570547666666656</v>
      </c>
      <c r="AA17" s="13">
        <v>44.933330333333338</v>
      </c>
      <c r="AB17" s="13">
        <v>45.477561333333334</v>
      </c>
      <c r="AC17" s="13">
        <v>36.382049166666668</v>
      </c>
      <c r="AD17" s="13">
        <v>30.021255916666664</v>
      </c>
      <c r="AE17" s="13">
        <v>1.9065730400569043</v>
      </c>
      <c r="AF17" s="13">
        <v>6.992931249999998</v>
      </c>
      <c r="AG17" s="13">
        <v>0.44309363546210528</v>
      </c>
    </row>
    <row r="18" spans="3:33" x14ac:dyDescent="0.25">
      <c r="C18" s="13" t="s">
        <v>223</v>
      </c>
      <c r="D18" s="13"/>
      <c r="E18" s="13"/>
      <c r="F18" s="13">
        <v>1.559623109095349</v>
      </c>
      <c r="G18" s="13"/>
      <c r="H18" s="13">
        <v>0.96530729916342273</v>
      </c>
      <c r="I18" s="13">
        <v>42.497066675502865</v>
      </c>
      <c r="J18" s="13">
        <v>5.0799495356307962E-2</v>
      </c>
      <c r="K18" s="13">
        <v>3.0869924908951397E-2</v>
      </c>
      <c r="L18" s="13">
        <v>9.689519729755923E-2</v>
      </c>
      <c r="M18" s="13">
        <v>6.108787396659688E-2</v>
      </c>
      <c r="N18" s="13">
        <v>0.23199100696988234</v>
      </c>
      <c r="O18" s="13">
        <v>4.5809714014235989E-2</v>
      </c>
      <c r="P18" s="13">
        <v>1.652788134487633E-2</v>
      </c>
      <c r="Q18" s="13"/>
      <c r="R18" s="13">
        <v>0.22574942619198732</v>
      </c>
      <c r="S18" s="13">
        <v>6.8114442269447961E-2</v>
      </c>
      <c r="T18" s="13">
        <v>1.371657606900846E-2</v>
      </c>
      <c r="U18" s="13"/>
      <c r="V18" s="13">
        <v>0.12631320400602136</v>
      </c>
      <c r="W18" s="13">
        <v>1.9970939105129062E-2</v>
      </c>
      <c r="X18" s="13">
        <v>0.12598391774720044</v>
      </c>
      <c r="Y18" s="13">
        <v>3.8231750442438803E-2</v>
      </c>
      <c r="Z18" s="13">
        <v>4.9165417781062777</v>
      </c>
      <c r="AA18" s="13">
        <v>4.6248851497449088</v>
      </c>
      <c r="AB18" s="13">
        <v>11.027280276107955</v>
      </c>
      <c r="AC18" s="13">
        <v>8.8218241243305968</v>
      </c>
      <c r="AD18" s="13">
        <v>6.1711073772124365</v>
      </c>
      <c r="AE18" s="13">
        <v>0.37935296065654867</v>
      </c>
      <c r="AF18" s="13">
        <v>2.5730734841581997</v>
      </c>
      <c r="AG18" s="13">
        <v>0.15703286987934853</v>
      </c>
    </row>
    <row r="20" spans="3:33" x14ac:dyDescent="0.25">
      <c r="C20" t="s">
        <v>240</v>
      </c>
      <c r="D20" t="s">
        <v>242</v>
      </c>
      <c r="E20" s="11">
        <v>45174</v>
      </c>
      <c r="F20">
        <v>14.3</v>
      </c>
      <c r="G20" s="11">
        <v>45204</v>
      </c>
      <c r="H20">
        <v>30</v>
      </c>
      <c r="I20">
        <v>543.2955740000001</v>
      </c>
      <c r="J20">
        <v>0.54083300000000001</v>
      </c>
      <c r="K20" s="12">
        <v>7.9385659999999997E-2</v>
      </c>
      <c r="L20">
        <v>0.83416699999999999</v>
      </c>
      <c r="M20" s="12">
        <v>9.6576830000000002E-2</v>
      </c>
      <c r="N20">
        <v>3.1441669999999999</v>
      </c>
      <c r="O20">
        <v>0.11114</v>
      </c>
      <c r="P20">
        <v>0.21987181818181817</v>
      </c>
      <c r="R20">
        <v>1.8149999999999999</v>
      </c>
      <c r="S20">
        <v>0.12602099999999999</v>
      </c>
      <c r="T20">
        <v>0.12692307692307692</v>
      </c>
      <c r="V20">
        <v>0.62333300000000003</v>
      </c>
      <c r="W20" s="12">
        <v>8.8400129999999993E-2</v>
      </c>
      <c r="X20">
        <v>0.79749999999999999</v>
      </c>
      <c r="Y20" s="12">
        <v>5.5E-2</v>
      </c>
      <c r="Z20">
        <v>74.698177999999999</v>
      </c>
      <c r="AA20">
        <v>42.274059000000001</v>
      </c>
      <c r="AB20">
        <v>51.478605999999999</v>
      </c>
      <c r="AC20">
        <v>41.182884999999999</v>
      </c>
      <c r="AD20">
        <v>39.244478000000001</v>
      </c>
      <c r="AE20">
        <v>2.7443690909090908</v>
      </c>
      <c r="AF20">
        <v>9.9295679999999997</v>
      </c>
      <c r="AG20">
        <v>0.69437538461538462</v>
      </c>
    </row>
    <row r="21" spans="3:33" x14ac:dyDescent="0.25">
      <c r="C21" t="s">
        <v>240</v>
      </c>
      <c r="D21" t="s">
        <v>242</v>
      </c>
      <c r="E21" s="11">
        <v>45174</v>
      </c>
      <c r="F21">
        <v>19.899999999999999</v>
      </c>
      <c r="G21" s="11">
        <v>45204</v>
      </c>
      <c r="H21">
        <v>30</v>
      </c>
      <c r="I21">
        <v>563.08113100000003</v>
      </c>
      <c r="J21">
        <v>0.59583299999999995</v>
      </c>
      <c r="K21" s="12">
        <v>5.7245810000000001E-2</v>
      </c>
      <c r="L21">
        <v>0.89833300000000005</v>
      </c>
      <c r="M21" s="12">
        <v>9.6576830000000002E-2</v>
      </c>
      <c r="N21">
        <v>3.4283329999999999</v>
      </c>
      <c r="O21" s="12">
        <v>6.9206820000000002E-2</v>
      </c>
      <c r="P21">
        <v>0.17227804020100504</v>
      </c>
      <c r="Q21" s="12"/>
      <c r="R21">
        <v>1.8149999999999999</v>
      </c>
      <c r="S21">
        <v>0.11</v>
      </c>
      <c r="T21">
        <v>9.1206030150753778E-2</v>
      </c>
      <c r="V21">
        <v>0.55916699999999997</v>
      </c>
      <c r="W21">
        <v>6.9207000000000005E-2</v>
      </c>
      <c r="X21">
        <v>0.85250000000000004</v>
      </c>
      <c r="Y21" s="12">
        <v>2.75E-2</v>
      </c>
      <c r="Z21">
        <v>79.482347000000004</v>
      </c>
      <c r="AA21">
        <v>47.058818000000002</v>
      </c>
      <c r="AB21">
        <v>58.954320000000003</v>
      </c>
      <c r="AC21">
        <v>47.163455999999996</v>
      </c>
      <c r="AD21">
        <v>48.395243999999998</v>
      </c>
      <c r="AE21">
        <v>2.4319218090452264</v>
      </c>
      <c r="AF21">
        <v>9.9295679999999997</v>
      </c>
      <c r="AG21">
        <v>0.49897326633165834</v>
      </c>
    </row>
    <row r="22" spans="3:33" x14ac:dyDescent="0.25">
      <c r="C22" t="s">
        <v>239</v>
      </c>
      <c r="D22" t="s">
        <v>242</v>
      </c>
      <c r="E22" s="11">
        <v>45194</v>
      </c>
      <c r="F22">
        <v>14.1</v>
      </c>
      <c r="G22" s="11">
        <v>45224</v>
      </c>
      <c r="H22">
        <v>30</v>
      </c>
      <c r="I22">
        <v>546.56289066666659</v>
      </c>
      <c r="J22">
        <v>0.55000000000000004</v>
      </c>
      <c r="K22" s="12">
        <v>2.75E-2</v>
      </c>
      <c r="L22">
        <v>0.98083299999999995</v>
      </c>
      <c r="M22" s="12">
        <v>9.6576830000000002E-2</v>
      </c>
      <c r="N22">
        <v>2.960833</v>
      </c>
      <c r="O22">
        <v>0.15145800000000001</v>
      </c>
      <c r="P22">
        <v>0.20998815602836882</v>
      </c>
      <c r="R22">
        <v>1.4850000000000001</v>
      </c>
      <c r="S22">
        <v>0.19830500000000001</v>
      </c>
      <c r="T22">
        <v>0.10531914893617023</v>
      </c>
      <c r="V22">
        <v>0.56833299999999998</v>
      </c>
      <c r="W22">
        <v>4.2007000000000003E-2</v>
      </c>
      <c r="X22">
        <v>0.86166699999999996</v>
      </c>
      <c r="Y22">
        <v>0.11114</v>
      </c>
      <c r="Z22">
        <v>82.590796999999995</v>
      </c>
      <c r="AA22">
        <v>49.845196000000001</v>
      </c>
      <c r="AB22">
        <v>44.141164000000003</v>
      </c>
      <c r="AC22">
        <v>35.312930999999999</v>
      </c>
      <c r="AD22">
        <v>33.892803999999998</v>
      </c>
      <c r="AE22">
        <v>2.403744964539007</v>
      </c>
      <c r="AF22">
        <v>5.9004669999999999</v>
      </c>
      <c r="AG22">
        <v>0.41847283687943265</v>
      </c>
    </row>
    <row r="23" spans="3:33" x14ac:dyDescent="0.25">
      <c r="C23" t="s">
        <v>243</v>
      </c>
      <c r="D23" t="s">
        <v>242</v>
      </c>
      <c r="E23" s="11">
        <v>45220</v>
      </c>
      <c r="F23">
        <v>14.2</v>
      </c>
      <c r="G23" s="11">
        <v>45247</v>
      </c>
      <c r="H23">
        <v>27</v>
      </c>
      <c r="I23">
        <v>552.68854700000009</v>
      </c>
      <c r="J23">
        <v>0.531667</v>
      </c>
      <c r="K23">
        <v>5.7245999999999998E-2</v>
      </c>
      <c r="L23">
        <v>0.88</v>
      </c>
      <c r="M23" s="12">
        <v>5.5E-2</v>
      </c>
      <c r="N23">
        <v>2.9333330000000002</v>
      </c>
      <c r="O23">
        <v>0.104113</v>
      </c>
      <c r="P23">
        <v>0.20657274647887328</v>
      </c>
      <c r="R23">
        <v>1.6225000000000001</v>
      </c>
      <c r="S23">
        <v>0.11</v>
      </c>
      <c r="T23">
        <v>0.1142605633802817</v>
      </c>
      <c r="V23">
        <v>0.60499999999999998</v>
      </c>
      <c r="W23" s="12">
        <v>7.2758160000000002E-2</v>
      </c>
      <c r="X23">
        <v>1.0175000000000001</v>
      </c>
      <c r="Y23">
        <v>0.14289399999999999</v>
      </c>
      <c r="Z23">
        <v>77.562591999999995</v>
      </c>
      <c r="AA23">
        <v>44.687494000000001</v>
      </c>
      <c r="AB23">
        <v>44.414959000000003</v>
      </c>
      <c r="AC23">
        <v>35.531967000000002</v>
      </c>
      <c r="AD23">
        <v>33.127102000000001</v>
      </c>
      <c r="AE23">
        <v>2.3328945070422535</v>
      </c>
      <c r="AF23">
        <v>7.4328630000000002</v>
      </c>
      <c r="AG23">
        <v>0.52344105633802818</v>
      </c>
    </row>
    <row r="24" spans="3:33" x14ac:dyDescent="0.25">
      <c r="C24" t="s">
        <v>239</v>
      </c>
      <c r="D24" t="s">
        <v>242</v>
      </c>
      <c r="E24" s="11">
        <v>45295</v>
      </c>
      <c r="F24">
        <v>15.4</v>
      </c>
      <c r="G24" s="11">
        <v>45323</v>
      </c>
      <c r="H24">
        <v>28</v>
      </c>
      <c r="I24">
        <v>545.98405400000001</v>
      </c>
      <c r="J24">
        <v>0.6875</v>
      </c>
      <c r="K24" s="12">
        <v>1.0536710000000001E-8</v>
      </c>
      <c r="L24">
        <v>0.91666700000000001</v>
      </c>
      <c r="M24">
        <v>6.3508529999999994E-2</v>
      </c>
      <c r="N24">
        <v>2.5941670000000001</v>
      </c>
      <c r="O24">
        <v>0.104113</v>
      </c>
      <c r="P24">
        <v>0.1684524025974026</v>
      </c>
      <c r="R24">
        <v>1.3566670000000001</v>
      </c>
      <c r="S24">
        <v>9.6576830000000002E-2</v>
      </c>
      <c r="T24">
        <v>8.8095259740259738E-2</v>
      </c>
      <c r="V24">
        <v>0.6875</v>
      </c>
      <c r="W24">
        <v>2.75E-2</v>
      </c>
      <c r="X24">
        <v>0.97166699999999995</v>
      </c>
      <c r="Y24">
        <v>4.200694E-2</v>
      </c>
      <c r="Z24">
        <v>80.985436000000007</v>
      </c>
      <c r="AA24">
        <v>47.703173999999997</v>
      </c>
      <c r="AB24">
        <v>47.462313999999999</v>
      </c>
      <c r="AC24">
        <v>37.969850999999998</v>
      </c>
      <c r="AD24">
        <v>24.469707</v>
      </c>
      <c r="AE24">
        <v>1.5889420129870129</v>
      </c>
      <c r="AF24">
        <v>4.6528080000000003</v>
      </c>
      <c r="AG24">
        <v>0.30213038961038963</v>
      </c>
    </row>
    <row r="25" spans="3:33" x14ac:dyDescent="0.25">
      <c r="C25" t="s">
        <v>240</v>
      </c>
      <c r="D25" t="s">
        <v>242</v>
      </c>
      <c r="E25" s="11">
        <v>45295</v>
      </c>
      <c r="F25">
        <v>14.4</v>
      </c>
      <c r="G25" s="11">
        <v>45323</v>
      </c>
      <c r="H25">
        <v>28</v>
      </c>
      <c r="I25">
        <v>532.59851900000001</v>
      </c>
      <c r="J25">
        <v>0.59583299999999995</v>
      </c>
      <c r="K25">
        <v>0.124004</v>
      </c>
      <c r="L25">
        <v>0.90749999999999997</v>
      </c>
      <c r="M25" s="12">
        <v>7.2758160000000002E-2</v>
      </c>
      <c r="N25">
        <v>2.8233329999999999</v>
      </c>
      <c r="O25">
        <v>0.12995999999999999</v>
      </c>
      <c r="P25">
        <v>0.19606479166666665</v>
      </c>
      <c r="R25">
        <v>1.6866669999999999</v>
      </c>
      <c r="S25">
        <v>0.18310399999999999</v>
      </c>
      <c r="T25">
        <v>0.11712965277777777</v>
      </c>
      <c r="V25">
        <v>0.57750000000000001</v>
      </c>
      <c r="W25" s="12">
        <v>7.2758160000000002E-2</v>
      </c>
      <c r="X25">
        <v>0.89833300000000005</v>
      </c>
      <c r="Y25" s="12">
        <v>3.1754259999999999E-2</v>
      </c>
      <c r="Z25">
        <v>72.749142000000006</v>
      </c>
      <c r="AA25">
        <v>40.259720999999999</v>
      </c>
      <c r="AB25">
        <v>43.525463999999999</v>
      </c>
      <c r="AC25">
        <v>34.820371000000002</v>
      </c>
      <c r="AD25">
        <v>30.160367999999998</v>
      </c>
      <c r="AE25">
        <v>2.0944699999999998</v>
      </c>
      <c r="AF25">
        <v>8.2189589999999999</v>
      </c>
      <c r="AG25">
        <v>0.57076104166666664</v>
      </c>
    </row>
    <row r="26" spans="3:33" x14ac:dyDescent="0.25">
      <c r="C26" t="s">
        <v>239</v>
      </c>
      <c r="D26" t="s">
        <v>242</v>
      </c>
      <c r="E26" s="11">
        <v>45174</v>
      </c>
      <c r="F26">
        <v>15</v>
      </c>
      <c r="G26" s="11">
        <v>45205</v>
      </c>
      <c r="H26">
        <v>31</v>
      </c>
      <c r="I26">
        <v>516.59484099999997</v>
      </c>
      <c r="J26">
        <v>0.63249999999999995</v>
      </c>
      <c r="K26" s="12">
        <v>2.75E-2</v>
      </c>
      <c r="L26">
        <v>0.92583300000000002</v>
      </c>
      <c r="M26">
        <v>0.15637200000000001</v>
      </c>
      <c r="N26">
        <v>3.0158330000000002</v>
      </c>
      <c r="O26">
        <v>0.22057199999999999</v>
      </c>
      <c r="P26">
        <v>0.20105553333333334</v>
      </c>
      <c r="R26">
        <v>1.5674999999999999</v>
      </c>
      <c r="S26">
        <v>0.12602099999999999</v>
      </c>
      <c r="T26">
        <v>0.1045</v>
      </c>
      <c r="V26">
        <v>0.64166699999999999</v>
      </c>
      <c r="W26" s="12">
        <v>3.1754259999999999E-2</v>
      </c>
      <c r="X26">
        <v>1.026667</v>
      </c>
      <c r="Y26" s="12">
        <v>4.200694E-2</v>
      </c>
      <c r="Z26">
        <v>80.833220999999995</v>
      </c>
      <c r="AA26">
        <v>48.02431</v>
      </c>
      <c r="AB26">
        <v>54.254601000000001</v>
      </c>
      <c r="AC26">
        <v>43.403680999999999</v>
      </c>
      <c r="AD26">
        <v>35.453135000000003</v>
      </c>
      <c r="AE26">
        <v>2.3635423333333336</v>
      </c>
      <c r="AF26">
        <v>6.7952240000000002</v>
      </c>
      <c r="AG26">
        <v>0.45301493333333337</v>
      </c>
    </row>
    <row r="27" spans="3:33" x14ac:dyDescent="0.25">
      <c r="C27" t="s">
        <v>239</v>
      </c>
      <c r="D27" t="s">
        <v>242</v>
      </c>
      <c r="E27" s="11">
        <v>44035</v>
      </c>
      <c r="F27">
        <v>14.4</v>
      </c>
      <c r="G27" s="11">
        <v>44063</v>
      </c>
      <c r="H27">
        <v>28</v>
      </c>
      <c r="I27">
        <v>590.16393400000004</v>
      </c>
      <c r="J27">
        <v>0.61416700000000002</v>
      </c>
      <c r="K27" s="12">
        <v>5.7245810000000001E-2</v>
      </c>
      <c r="L27">
        <v>0.94416699999999998</v>
      </c>
      <c r="M27" s="12">
        <v>5.7245810000000001E-2</v>
      </c>
      <c r="N27">
        <v>2.786667</v>
      </c>
      <c r="O27">
        <v>0.19315399999999999</v>
      </c>
      <c r="P27">
        <v>0.19351854166666665</v>
      </c>
      <c r="R27">
        <v>1.411667</v>
      </c>
      <c r="S27">
        <v>0.104113</v>
      </c>
      <c r="T27">
        <v>9.803243055555555E-2</v>
      </c>
      <c r="V27">
        <v>0.59583299999999995</v>
      </c>
      <c r="W27" s="12">
        <v>3.1754259999999999E-2</v>
      </c>
      <c r="X27">
        <v>0.99916700000000003</v>
      </c>
      <c r="Y27">
        <v>0.11114</v>
      </c>
      <c r="Z27">
        <v>82.310524000000001</v>
      </c>
      <c r="AA27">
        <v>49.342098999999997</v>
      </c>
      <c r="AB27">
        <v>44.436864</v>
      </c>
      <c r="AC27">
        <v>35.549491000000003</v>
      </c>
      <c r="AD27">
        <v>29.205517</v>
      </c>
      <c r="AE27">
        <v>2.0281609027777776</v>
      </c>
      <c r="AF27">
        <v>5.1663030000000001</v>
      </c>
      <c r="AG27">
        <v>0.35877104166666668</v>
      </c>
    </row>
    <row r="28" spans="3:33" x14ac:dyDescent="0.25">
      <c r="C28" t="s">
        <v>239</v>
      </c>
      <c r="D28" t="s">
        <v>242</v>
      </c>
      <c r="E28" s="11">
        <v>45404</v>
      </c>
      <c r="F28">
        <v>17.5</v>
      </c>
      <c r="G28" s="11">
        <v>45432</v>
      </c>
      <c r="H28">
        <v>28</v>
      </c>
      <c r="I28">
        <v>492.54862299999996</v>
      </c>
      <c r="J28">
        <v>0.46750000000000003</v>
      </c>
      <c r="K28">
        <v>0.11987</v>
      </c>
      <c r="L28">
        <v>0.80666700000000002</v>
      </c>
      <c r="M28">
        <v>0.208227</v>
      </c>
      <c r="N28">
        <v>3.235833</v>
      </c>
      <c r="O28">
        <v>0.26424799999999998</v>
      </c>
      <c r="P28">
        <v>0.18490474285714287</v>
      </c>
      <c r="R28">
        <v>2.016667</v>
      </c>
      <c r="S28">
        <v>0.208227</v>
      </c>
      <c r="T28">
        <v>0.11523811428571429</v>
      </c>
      <c r="V28">
        <v>0.62333300000000003</v>
      </c>
      <c r="W28">
        <v>0.12995999999999999</v>
      </c>
      <c r="X28">
        <v>0.88</v>
      </c>
      <c r="Y28" s="12">
        <v>9.526279E-2</v>
      </c>
      <c r="Z28">
        <v>69.110722999999993</v>
      </c>
      <c r="AA28">
        <v>37.677036999999999</v>
      </c>
      <c r="AB28">
        <v>49.611244999999997</v>
      </c>
      <c r="AC28">
        <v>39.688996000000003</v>
      </c>
      <c r="AD28">
        <v>42.082178999999996</v>
      </c>
      <c r="AE28">
        <v>2.4046959428571428</v>
      </c>
      <c r="AF28">
        <v>12.998881000000001</v>
      </c>
      <c r="AG28">
        <v>0.74279320000000004</v>
      </c>
    </row>
    <row r="29" spans="3:33" x14ac:dyDescent="0.25">
      <c r="C29" t="s">
        <v>240</v>
      </c>
      <c r="D29" t="s">
        <v>242</v>
      </c>
      <c r="E29" s="11">
        <v>45411</v>
      </c>
      <c r="F29">
        <v>13.5</v>
      </c>
      <c r="G29" s="11">
        <v>45441</v>
      </c>
      <c r="H29">
        <v>30</v>
      </c>
      <c r="I29">
        <v>511.51398799999998</v>
      </c>
      <c r="J29">
        <v>0.41249999999999998</v>
      </c>
      <c r="K29" s="12">
        <v>2.75E-2</v>
      </c>
      <c r="L29">
        <v>0.69666700000000004</v>
      </c>
      <c r="M29" s="12">
        <v>5.7245810000000001E-2</v>
      </c>
      <c r="N29">
        <v>2.8875000000000002</v>
      </c>
      <c r="O29" s="12">
        <v>4.7631399999999997E-2</v>
      </c>
      <c r="P29">
        <v>0.21388888888888891</v>
      </c>
      <c r="Q29" s="12"/>
      <c r="R29">
        <v>1.7050000000000001</v>
      </c>
      <c r="S29" s="12">
        <v>4.7631399999999997E-2</v>
      </c>
      <c r="T29">
        <v>0.1262962962962963</v>
      </c>
      <c r="U29" s="12"/>
      <c r="V29">
        <v>0.44916699999999998</v>
      </c>
      <c r="W29" s="12">
        <v>4.200694E-2</v>
      </c>
      <c r="X29">
        <v>0.74250000000000005</v>
      </c>
      <c r="Y29" s="12">
        <v>2.75E-2</v>
      </c>
      <c r="Z29">
        <v>73.481776999999994</v>
      </c>
      <c r="AA29">
        <v>40.952381000000003</v>
      </c>
      <c r="AB29">
        <v>30.141344</v>
      </c>
      <c r="AC29">
        <v>24.113074999999998</v>
      </c>
      <c r="AD29">
        <v>31.872316999999999</v>
      </c>
      <c r="AE29">
        <v>2.3609123703703703</v>
      </c>
      <c r="AF29">
        <v>8.4519719999999996</v>
      </c>
      <c r="AG29">
        <v>0.62607199999999996</v>
      </c>
    </row>
    <row r="30" spans="3:33" x14ac:dyDescent="0.25">
      <c r="C30" t="s">
        <v>240</v>
      </c>
      <c r="D30" t="s">
        <v>242</v>
      </c>
      <c r="E30" s="11">
        <v>45411</v>
      </c>
      <c r="F30">
        <v>14.1</v>
      </c>
      <c r="G30" s="11">
        <v>45441</v>
      </c>
      <c r="H30">
        <v>30</v>
      </c>
      <c r="I30">
        <v>524.51066066666669</v>
      </c>
      <c r="J30">
        <v>0.44916699999999998</v>
      </c>
      <c r="K30" s="12">
        <v>4.200694E-2</v>
      </c>
      <c r="L30">
        <v>0.72416700000000001</v>
      </c>
      <c r="M30" s="12">
        <v>3.1754259999999999E-2</v>
      </c>
      <c r="N30">
        <v>3.1441669999999999</v>
      </c>
      <c r="O30" s="12">
        <v>9.6576830000000002E-2</v>
      </c>
      <c r="P30">
        <v>0.22299056737588652</v>
      </c>
      <c r="Q30" s="12"/>
      <c r="R30">
        <v>2.145</v>
      </c>
      <c r="S30">
        <v>0.11</v>
      </c>
      <c r="T30">
        <v>0.15212765957446808</v>
      </c>
      <c r="V30">
        <v>0.47666700000000001</v>
      </c>
      <c r="W30" s="12">
        <v>8.8400129999999993E-2</v>
      </c>
      <c r="X30">
        <v>0.77916700000000005</v>
      </c>
      <c r="Y30" s="12">
        <v>1.587713E-2</v>
      </c>
      <c r="Z30">
        <v>61.268217</v>
      </c>
      <c r="AA30">
        <v>31.778433</v>
      </c>
      <c r="AB30">
        <v>38.262472000000002</v>
      </c>
      <c r="AC30">
        <v>30.609978000000002</v>
      </c>
      <c r="AD30">
        <v>39.244478000000001</v>
      </c>
      <c r="AE30">
        <v>2.7832963120567378</v>
      </c>
      <c r="AF30">
        <v>15.200086000000001</v>
      </c>
      <c r="AG30">
        <v>1.0780202836879433</v>
      </c>
    </row>
    <row r="31" spans="3:33" x14ac:dyDescent="0.25">
      <c r="C31" t="s">
        <v>243</v>
      </c>
      <c r="D31" t="s">
        <v>242</v>
      </c>
      <c r="E31" s="11">
        <v>45446</v>
      </c>
      <c r="F31">
        <v>16.2</v>
      </c>
      <c r="G31" s="11">
        <v>45474</v>
      </c>
      <c r="H31">
        <v>28</v>
      </c>
      <c r="I31">
        <v>491.85900800000007</v>
      </c>
      <c r="J31">
        <v>0.54083300000000001</v>
      </c>
      <c r="K31">
        <v>5.7245999999999998E-2</v>
      </c>
      <c r="L31">
        <v>0.93500000000000005</v>
      </c>
      <c r="M31" s="12">
        <v>5.5E-2</v>
      </c>
      <c r="N31">
        <v>2.786667</v>
      </c>
      <c r="O31">
        <v>0.202706</v>
      </c>
      <c r="P31">
        <v>0.17201648148148149</v>
      </c>
      <c r="R31">
        <v>1.246667</v>
      </c>
      <c r="S31">
        <v>0.195101</v>
      </c>
      <c r="T31">
        <v>7.6954753086419761E-2</v>
      </c>
      <c r="V31">
        <v>0.60499999999999998</v>
      </c>
      <c r="W31" s="12">
        <v>5.5E-2</v>
      </c>
      <c r="X31">
        <v>0.87083299999999997</v>
      </c>
      <c r="Y31" s="12">
        <v>7.9385659999999997E-2</v>
      </c>
      <c r="Z31">
        <v>87.265309999999999</v>
      </c>
      <c r="AA31">
        <v>55.263151000000001</v>
      </c>
      <c r="AB31">
        <v>41.250715999999997</v>
      </c>
      <c r="AC31">
        <v>33.000573000000003</v>
      </c>
      <c r="AD31">
        <v>29.205517</v>
      </c>
      <c r="AE31">
        <v>1.8028096913580247</v>
      </c>
      <c r="AF31">
        <v>3.7192319999999999</v>
      </c>
      <c r="AG31">
        <v>0.22958222222222222</v>
      </c>
    </row>
    <row r="32" spans="3:33" x14ac:dyDescent="0.25">
      <c r="C32" t="s">
        <v>240</v>
      </c>
      <c r="D32" t="s">
        <v>242</v>
      </c>
      <c r="E32" s="11">
        <v>45446</v>
      </c>
      <c r="F32">
        <v>16.5</v>
      </c>
      <c r="G32" s="11">
        <v>45474</v>
      </c>
      <c r="H32">
        <v>28</v>
      </c>
      <c r="I32">
        <v>500.6476806666667</v>
      </c>
      <c r="J32">
        <v>0.54083300000000001</v>
      </c>
      <c r="K32" s="12">
        <v>8.8400129999999993E-2</v>
      </c>
      <c r="L32">
        <v>0.843333</v>
      </c>
      <c r="M32">
        <v>3.1753999999999998E-2</v>
      </c>
      <c r="N32">
        <v>2.878333</v>
      </c>
      <c r="O32">
        <v>0.15145800000000001</v>
      </c>
      <c r="P32">
        <v>0.17444442424242423</v>
      </c>
      <c r="R32">
        <v>1.6041669999999999</v>
      </c>
      <c r="S32">
        <v>0.206403</v>
      </c>
      <c r="T32">
        <v>9.7222242424242419E-2</v>
      </c>
      <c r="V32">
        <v>0.63249999999999995</v>
      </c>
      <c r="W32" s="12">
        <v>2.75E-2</v>
      </c>
      <c r="X32">
        <v>1.0541670000000001</v>
      </c>
      <c r="Y32">
        <v>0.104113</v>
      </c>
      <c r="Z32">
        <v>77.180283000000003</v>
      </c>
      <c r="AA32">
        <v>44.267498000000003</v>
      </c>
      <c r="AB32">
        <v>44.927005999999999</v>
      </c>
      <c r="AC32">
        <v>35.941605000000003</v>
      </c>
      <c r="AD32">
        <v>31.624551</v>
      </c>
      <c r="AE32">
        <v>1.9166394545454546</v>
      </c>
      <c r="AF32">
        <v>7.2166329999999999</v>
      </c>
      <c r="AG32">
        <v>0.43737169696969697</v>
      </c>
    </row>
    <row r="33" spans="3:33" x14ac:dyDescent="0.25">
      <c r="C33" t="s">
        <v>240</v>
      </c>
      <c r="D33" t="s">
        <v>242</v>
      </c>
      <c r="E33" s="11">
        <v>45446</v>
      </c>
      <c r="F33">
        <v>14.9</v>
      </c>
      <c r="G33" s="11">
        <v>45474</v>
      </c>
      <c r="H33">
        <v>28</v>
      </c>
      <c r="I33">
        <v>500.77629333333334</v>
      </c>
      <c r="J33">
        <v>0.54083300000000001</v>
      </c>
      <c r="K33" s="12">
        <v>1.587713E-2</v>
      </c>
      <c r="L33">
        <v>0.88</v>
      </c>
      <c r="M33" s="12">
        <v>4.7631399999999997E-2</v>
      </c>
      <c r="N33">
        <v>2.8875000000000002</v>
      </c>
      <c r="O33" s="12">
        <v>7.2758160000000002E-2</v>
      </c>
      <c r="P33">
        <v>0.19379194630872484</v>
      </c>
      <c r="Q33" s="12"/>
      <c r="R33">
        <v>1.6591670000000001</v>
      </c>
      <c r="S33">
        <v>0.12701699999999999</v>
      </c>
      <c r="T33">
        <v>0.11135348993288591</v>
      </c>
      <c r="V33">
        <v>0.66916699999999996</v>
      </c>
      <c r="W33">
        <v>0.12995999999999999</v>
      </c>
      <c r="X33">
        <v>0.99</v>
      </c>
      <c r="Y33">
        <v>0.11987</v>
      </c>
      <c r="Z33">
        <v>75.287437999999995</v>
      </c>
      <c r="AA33">
        <v>42.539670999999998</v>
      </c>
      <c r="AB33">
        <v>47.090179999999997</v>
      </c>
      <c r="AC33">
        <v>37.672144000000003</v>
      </c>
      <c r="AD33">
        <v>31.872316999999999</v>
      </c>
      <c r="AE33">
        <v>2.1390816778523489</v>
      </c>
      <c r="AF33">
        <v>7.8764659999999997</v>
      </c>
      <c r="AG33">
        <v>0.52862187919463088</v>
      </c>
    </row>
    <row r="34" spans="3:33" x14ac:dyDescent="0.25">
      <c r="E34" s="11"/>
      <c r="G34" s="11"/>
      <c r="K34" s="12"/>
      <c r="M34" s="12"/>
      <c r="O34" s="12"/>
      <c r="Q34" s="12"/>
      <c r="W34" s="12"/>
      <c r="Y34" s="12"/>
    </row>
    <row r="37" spans="3:33" x14ac:dyDescent="0.25">
      <c r="C37" s="13" t="s">
        <v>248</v>
      </c>
      <c r="D37" s="13"/>
      <c r="E37" s="13"/>
      <c r="F37" s="13">
        <v>15.314285714285715</v>
      </c>
      <c r="G37" s="13">
        <v>45252.071428571428</v>
      </c>
      <c r="H37" s="13">
        <v>28.857142857142858</v>
      </c>
      <c r="I37" s="13">
        <v>529.48755316666677</v>
      </c>
      <c r="J37" s="13">
        <v>0.54999992857142854</v>
      </c>
      <c r="K37" s="13">
        <v>5.5787677895479296E-2</v>
      </c>
      <c r="L37" s="13">
        <v>0.86952385714285707</v>
      </c>
      <c r="M37" s="13">
        <v>8.0444818571428572E-2</v>
      </c>
      <c r="N37" s="13">
        <v>2.9647618571428573</v>
      </c>
      <c r="O37" s="13">
        <v>0.13707822928571431</v>
      </c>
      <c r="P37" s="13">
        <v>0.19498850580776309</v>
      </c>
      <c r="Q37" s="13"/>
      <c r="R37" s="13">
        <v>1.6526192142857141</v>
      </c>
      <c r="S37" s="13">
        <v>0.13918001642857142</v>
      </c>
      <c r="T37" s="13">
        <v>0.1089041941474216</v>
      </c>
      <c r="U37" s="13"/>
      <c r="V37" s="13">
        <v>0.59386907142857137</v>
      </c>
      <c r="W37" s="13">
        <v>6.4926145714285718E-2</v>
      </c>
      <c r="X37" s="13">
        <v>0.91011914285714279</v>
      </c>
      <c r="Y37" s="13">
        <v>7.1817908571428571E-2</v>
      </c>
      <c r="Z37" s="13">
        <v>76.771856071428573</v>
      </c>
      <c r="AA37" s="13">
        <v>44.405217285714293</v>
      </c>
      <c r="AB37" s="13">
        <v>45.71080392857143</v>
      </c>
      <c r="AC37" s="13">
        <v>36.568643142857134</v>
      </c>
      <c r="AD37" s="13">
        <v>34.274979571428574</v>
      </c>
      <c r="AE37" s="13">
        <v>2.2425343621195557</v>
      </c>
      <c r="AF37" s="13">
        <v>8.1063592857142854</v>
      </c>
      <c r="AG37" s="13">
        <v>0.53302865946543243</v>
      </c>
    </row>
    <row r="38" spans="3:33" x14ac:dyDescent="0.25">
      <c r="C38" s="13" t="s">
        <v>223</v>
      </c>
      <c r="D38" s="13"/>
      <c r="E38" s="13"/>
      <c r="F38" s="13">
        <v>1.7199539988737407</v>
      </c>
      <c r="G38" s="13">
        <v>359.82078109177422</v>
      </c>
      <c r="H38" s="13">
        <v>1.2314558524297636</v>
      </c>
      <c r="I38" s="13">
        <v>29.17188610603338</v>
      </c>
      <c r="J38" s="13">
        <v>7.3685015698804215E-2</v>
      </c>
      <c r="K38" s="13">
        <v>3.6882928786581788E-2</v>
      </c>
      <c r="L38" s="13">
        <v>8.1819905384050304E-2</v>
      </c>
      <c r="M38" s="13">
        <v>4.9153936430715119E-2</v>
      </c>
      <c r="N38" s="13">
        <v>0.21421567361669622</v>
      </c>
      <c r="O38" s="13">
        <v>6.3421656109911753E-2</v>
      </c>
      <c r="P38" s="13">
        <v>1.8465453306165402E-2</v>
      </c>
      <c r="Q38" s="13"/>
      <c r="R38" s="13">
        <v>0.24505724421580433</v>
      </c>
      <c r="S38" s="13">
        <v>4.9856105756779352E-2</v>
      </c>
      <c r="T38" s="13">
        <v>1.8997603151256384E-2</v>
      </c>
      <c r="U38" s="13"/>
      <c r="V38" s="13">
        <v>6.6216837278356741E-2</v>
      </c>
      <c r="W38" s="13">
        <v>3.4920958288558922E-2</v>
      </c>
      <c r="X38" s="13">
        <v>0.10005660412667833</v>
      </c>
      <c r="Y38" s="13">
        <v>4.1902840638695052E-2</v>
      </c>
      <c r="Z38" s="13">
        <v>6.5020916166498486</v>
      </c>
      <c r="AA38" s="13">
        <v>5.8494503087249257</v>
      </c>
      <c r="AB38" s="13">
        <v>6.9657000594330833</v>
      </c>
      <c r="AC38" s="13">
        <v>5.5725600791602972</v>
      </c>
      <c r="AD38" s="13">
        <v>6.1745160981381968</v>
      </c>
      <c r="AE38" s="13">
        <v>0.33679089493937758</v>
      </c>
      <c r="AF38" s="13">
        <v>3.1469028132855565</v>
      </c>
      <c r="AG38" s="13">
        <v>0.21173943751284574</v>
      </c>
    </row>
    <row r="40" spans="3:33" x14ac:dyDescent="0.25">
      <c r="C40" t="s">
        <v>239</v>
      </c>
      <c r="D40" t="s">
        <v>244</v>
      </c>
      <c r="E40" s="11">
        <v>45149</v>
      </c>
      <c r="F40">
        <v>16</v>
      </c>
      <c r="G40" s="11">
        <v>45177</v>
      </c>
      <c r="H40">
        <v>28</v>
      </c>
      <c r="I40">
        <v>570</v>
      </c>
      <c r="J40">
        <v>0.50187499999999996</v>
      </c>
      <c r="K40" s="12">
        <v>7.2323780000000004E-2</v>
      </c>
      <c r="L40">
        <v>0.91437500000000005</v>
      </c>
      <c r="M40" s="12">
        <v>5.6692699999999999E-2</v>
      </c>
      <c r="N40">
        <v>2.660625</v>
      </c>
      <c r="O40">
        <v>0.253413</v>
      </c>
      <c r="P40">
        <v>0.1662890625</v>
      </c>
      <c r="R40">
        <v>1.2581249999999999</v>
      </c>
      <c r="S40">
        <v>0.19494</v>
      </c>
      <c r="T40">
        <v>7.8632812499999996E-2</v>
      </c>
      <c r="V40">
        <v>0.666875</v>
      </c>
      <c r="W40" s="12">
        <v>4.6965189999999997E-2</v>
      </c>
      <c r="X40">
        <v>0.87312500000000004</v>
      </c>
      <c r="Y40" s="12">
        <v>7.2323780000000004E-2</v>
      </c>
      <c r="Z40">
        <v>85.372636999999997</v>
      </c>
      <c r="AA40">
        <v>52.713177999999999</v>
      </c>
      <c r="AB40">
        <v>39.297983000000002</v>
      </c>
      <c r="AC40">
        <v>31.438386000000001</v>
      </c>
      <c r="AD40">
        <v>26.052229000000001</v>
      </c>
      <c r="AE40">
        <v>1.6282643125</v>
      </c>
      <c r="AF40">
        <v>3.8107540000000002</v>
      </c>
      <c r="AG40">
        <v>0.23817212500000001</v>
      </c>
    </row>
    <row r="41" spans="3:33" x14ac:dyDescent="0.25">
      <c r="C41" t="s">
        <v>240</v>
      </c>
      <c r="D41" t="s">
        <v>244</v>
      </c>
      <c r="E41" s="11">
        <v>45157</v>
      </c>
      <c r="F41">
        <v>15.2</v>
      </c>
      <c r="G41" s="11">
        <v>45184</v>
      </c>
      <c r="H41">
        <v>27</v>
      </c>
      <c r="I41">
        <v>469.26604400000002</v>
      </c>
      <c r="J41">
        <v>0.52249999999999996</v>
      </c>
      <c r="K41" s="12">
        <v>2.75E-2</v>
      </c>
      <c r="L41">
        <v>0.94416699999999998</v>
      </c>
      <c r="M41">
        <v>6.9207000000000005E-2</v>
      </c>
      <c r="N41">
        <v>3.0616669999999999</v>
      </c>
      <c r="O41">
        <v>0.13841400000000001</v>
      </c>
      <c r="P41">
        <v>0.2014254605263158</v>
      </c>
      <c r="R41">
        <v>1.888333</v>
      </c>
      <c r="S41">
        <v>3.1753999999999998E-2</v>
      </c>
      <c r="T41">
        <v>0.12423243421052632</v>
      </c>
      <c r="V41">
        <v>1.0083329999999999</v>
      </c>
      <c r="W41">
        <v>4.2007000000000003E-2</v>
      </c>
      <c r="X41">
        <v>0.99</v>
      </c>
      <c r="Y41">
        <v>0.11987</v>
      </c>
      <c r="Z41">
        <v>70.118762000000004</v>
      </c>
      <c r="AA41">
        <v>38.323371000000002</v>
      </c>
      <c r="AB41">
        <v>71.773751000000004</v>
      </c>
      <c r="AC41">
        <v>57.419001000000002</v>
      </c>
      <c r="AD41">
        <v>36.782961</v>
      </c>
      <c r="AE41">
        <v>2.4199316447368422</v>
      </c>
      <c r="AF41">
        <v>10.991204</v>
      </c>
      <c r="AG41">
        <v>0.7231055263157895</v>
      </c>
    </row>
    <row r="42" spans="3:33" x14ac:dyDescent="0.25">
      <c r="C42" t="s">
        <v>239</v>
      </c>
      <c r="D42" t="s">
        <v>244</v>
      </c>
      <c r="E42" s="11">
        <v>45117</v>
      </c>
      <c r="F42">
        <v>13.1</v>
      </c>
      <c r="G42" s="11">
        <v>45145</v>
      </c>
      <c r="H42">
        <v>28</v>
      </c>
      <c r="I42">
        <v>504.26518166666665</v>
      </c>
      <c r="J42">
        <v>0.45833299999999999</v>
      </c>
      <c r="K42" s="12">
        <v>1.587713E-2</v>
      </c>
      <c r="L42">
        <v>0.82499999999999996</v>
      </c>
      <c r="M42" s="12">
        <v>9.526279E-2</v>
      </c>
      <c r="N42">
        <v>2.704167</v>
      </c>
      <c r="O42" s="12">
        <v>4.200694E-2</v>
      </c>
      <c r="P42">
        <v>0.20642496183206108</v>
      </c>
      <c r="Q42" s="12"/>
      <c r="R42">
        <v>1.4391670000000001</v>
      </c>
      <c r="S42">
        <v>0.135654</v>
      </c>
      <c r="T42">
        <v>0.10986007633587787</v>
      </c>
      <c r="V42">
        <v>0.70583300000000004</v>
      </c>
      <c r="W42" s="12">
        <v>6.9206820000000002E-2</v>
      </c>
      <c r="X42">
        <v>0.93500000000000005</v>
      </c>
      <c r="Y42">
        <v>0.153114</v>
      </c>
      <c r="Z42">
        <v>79.958929999999995</v>
      </c>
      <c r="AA42">
        <v>46.779654999999998</v>
      </c>
      <c r="AB42">
        <v>40.131369999999997</v>
      </c>
      <c r="AC42">
        <v>32.105096000000003</v>
      </c>
      <c r="AD42">
        <v>27.119001000000001</v>
      </c>
      <c r="AE42">
        <v>2.0701527480916031</v>
      </c>
      <c r="AF42">
        <v>5.4349379999999998</v>
      </c>
      <c r="AG42">
        <v>0.4148807633587786</v>
      </c>
    </row>
    <row r="43" spans="3:33" x14ac:dyDescent="0.25">
      <c r="C43" t="s">
        <v>240</v>
      </c>
      <c r="D43" t="s">
        <v>244</v>
      </c>
      <c r="E43" s="11">
        <v>45179</v>
      </c>
      <c r="F43">
        <v>18.2</v>
      </c>
      <c r="G43" s="11">
        <v>45208</v>
      </c>
      <c r="H43">
        <v>29</v>
      </c>
      <c r="I43">
        <v>532.39448033333338</v>
      </c>
      <c r="J43">
        <v>0.531667</v>
      </c>
      <c r="K43" s="12">
        <v>6.3508529999999994E-2</v>
      </c>
      <c r="L43">
        <v>0.83416699999999999</v>
      </c>
      <c r="M43" s="12">
        <v>7.9385659999999997E-2</v>
      </c>
      <c r="N43">
        <v>3.19</v>
      </c>
      <c r="O43">
        <v>0.171737</v>
      </c>
      <c r="P43">
        <v>0.17527472527472529</v>
      </c>
      <c r="R43">
        <v>1.796667</v>
      </c>
      <c r="S43" s="12">
        <v>8.4013889999999994E-2</v>
      </c>
      <c r="T43">
        <v>9.8717967032967036E-2</v>
      </c>
      <c r="U43" s="12"/>
      <c r="V43">
        <v>0.65083299999999999</v>
      </c>
      <c r="W43">
        <v>6.9207000000000005E-2</v>
      </c>
      <c r="X43">
        <v>0.88</v>
      </c>
      <c r="Y43">
        <v>0.12602099999999999</v>
      </c>
      <c r="Z43">
        <v>76.202134000000001</v>
      </c>
      <c r="AA43">
        <v>43.678150000000002</v>
      </c>
      <c r="AB43">
        <v>53.845157999999998</v>
      </c>
      <c r="AC43">
        <v>43.076126000000002</v>
      </c>
      <c r="AD43">
        <v>40.649788000000001</v>
      </c>
      <c r="AE43">
        <v>2.2335048351648354</v>
      </c>
      <c r="AF43">
        <v>9.6737819999999992</v>
      </c>
      <c r="AG43">
        <v>0.53152648351648346</v>
      </c>
    </row>
    <row r="44" spans="3:33" x14ac:dyDescent="0.25">
      <c r="C44" t="s">
        <v>239</v>
      </c>
      <c r="D44" t="s">
        <v>244</v>
      </c>
      <c r="E44" s="11">
        <v>45141</v>
      </c>
      <c r="F44">
        <v>12.1</v>
      </c>
      <c r="G44" s="11">
        <v>45170</v>
      </c>
      <c r="H44">
        <v>29</v>
      </c>
      <c r="I44">
        <v>500.09646950000001</v>
      </c>
      <c r="J44">
        <v>0.69666700000000004</v>
      </c>
      <c r="K44" s="12">
        <v>6.3508529999999994E-2</v>
      </c>
      <c r="L44">
        <v>1.0816669999999999</v>
      </c>
      <c r="M44" s="12">
        <v>6.9206820000000002E-2</v>
      </c>
      <c r="N44">
        <v>2.960833</v>
      </c>
      <c r="O44">
        <v>0.19894000000000001</v>
      </c>
      <c r="P44">
        <v>0.24469694214876034</v>
      </c>
      <c r="R44">
        <v>1.585833</v>
      </c>
      <c r="S44">
        <v>0.48288399999999998</v>
      </c>
      <c r="T44">
        <v>0.13106057851239669</v>
      </c>
      <c r="V44">
        <v>0.81583300000000003</v>
      </c>
      <c r="W44">
        <v>0.15637200000000001</v>
      </c>
      <c r="X44">
        <v>1.1458330000000001</v>
      </c>
      <c r="Y44">
        <v>0.22228000000000001</v>
      </c>
      <c r="Z44">
        <v>79.334602000000004</v>
      </c>
      <c r="AA44">
        <v>46.439633999999998</v>
      </c>
      <c r="AB44">
        <v>66.926914999999994</v>
      </c>
      <c r="AC44">
        <v>50.541531999999997</v>
      </c>
      <c r="AD44">
        <v>33.892803999999998</v>
      </c>
      <c r="AE44">
        <v>2.8010581818181817</v>
      </c>
      <c r="AF44">
        <v>7.0040829999999996</v>
      </c>
      <c r="AG44">
        <v>0.5788498347107438</v>
      </c>
    </row>
    <row r="45" spans="3:33" x14ac:dyDescent="0.25">
      <c r="C45" t="s">
        <v>240</v>
      </c>
      <c r="D45" t="s">
        <v>244</v>
      </c>
      <c r="E45" s="11">
        <v>45202</v>
      </c>
      <c r="F45">
        <v>15.2</v>
      </c>
      <c r="G45" s="11">
        <v>45230</v>
      </c>
      <c r="H45">
        <v>28</v>
      </c>
      <c r="I45">
        <v>507.81652466666668</v>
      </c>
      <c r="J45">
        <v>0.56833299999999998</v>
      </c>
      <c r="K45" s="12">
        <v>4.200694E-2</v>
      </c>
      <c r="L45">
        <v>0.66916699999999996</v>
      </c>
      <c r="M45" s="12">
        <v>8.8400129999999993E-2</v>
      </c>
      <c r="N45">
        <v>2.621667</v>
      </c>
      <c r="O45" s="12">
        <v>8.4013889999999994E-2</v>
      </c>
      <c r="P45">
        <v>0.17247809210526316</v>
      </c>
      <c r="Q45" s="12"/>
      <c r="R45">
        <v>1.43</v>
      </c>
      <c r="S45">
        <v>0.12602099999999999</v>
      </c>
      <c r="T45">
        <v>9.4078947368421054E-2</v>
      </c>
      <c r="V45">
        <v>0.66</v>
      </c>
      <c r="W45" s="12">
        <v>2.75E-2</v>
      </c>
      <c r="X45">
        <v>0.89833300000000005</v>
      </c>
      <c r="Y45" s="12">
        <v>5.7245810000000001E-2</v>
      </c>
      <c r="Z45">
        <v>78.722299000000007</v>
      </c>
      <c r="AA45">
        <v>45.454552</v>
      </c>
      <c r="AB45">
        <v>41.117066000000001</v>
      </c>
      <c r="AC45">
        <v>32.893653</v>
      </c>
      <c r="AD45">
        <v>25.117864000000001</v>
      </c>
      <c r="AE45">
        <v>1.652491052631579</v>
      </c>
      <c r="AF45">
        <v>5.3445039999999997</v>
      </c>
      <c r="AG45">
        <v>0.35161210526315789</v>
      </c>
    </row>
    <row r="46" spans="3:33" x14ac:dyDescent="0.25">
      <c r="C46" t="s">
        <v>239</v>
      </c>
      <c r="D46" t="s">
        <v>244</v>
      </c>
      <c r="E46" s="11">
        <v>45222</v>
      </c>
      <c r="F46">
        <v>15</v>
      </c>
      <c r="G46" s="11">
        <v>45250</v>
      </c>
      <c r="H46">
        <v>28</v>
      </c>
      <c r="I46">
        <v>548.80983666666668</v>
      </c>
      <c r="J46">
        <v>0.50416700000000003</v>
      </c>
      <c r="K46" s="12">
        <v>6.3508529999999994E-2</v>
      </c>
      <c r="L46">
        <v>0.80666700000000002</v>
      </c>
      <c r="M46" s="12">
        <v>6.9206820000000002E-2</v>
      </c>
      <c r="N46">
        <v>3.08</v>
      </c>
      <c r="O46">
        <v>0.171737</v>
      </c>
      <c r="P46">
        <v>0.20533333333333334</v>
      </c>
      <c r="R46">
        <v>1.4850000000000001</v>
      </c>
      <c r="S46">
        <v>0.31714500000000001</v>
      </c>
      <c r="T46">
        <v>9.9000000000000005E-2</v>
      </c>
      <c r="V46">
        <v>0.55000000000000004</v>
      </c>
      <c r="W46" s="12">
        <v>4.7631399999999997E-2</v>
      </c>
      <c r="X46">
        <v>0.90749999999999997</v>
      </c>
      <c r="Y46">
        <v>0.13750000000000001</v>
      </c>
      <c r="Z46">
        <v>84.190550000000002</v>
      </c>
      <c r="AA46">
        <v>51.785713999999999</v>
      </c>
      <c r="AB46">
        <v>43.636665999999998</v>
      </c>
      <c r="AC46">
        <v>34.909332999999997</v>
      </c>
      <c r="AD46">
        <v>37.322406000000001</v>
      </c>
      <c r="AE46">
        <v>2.4881603999999999</v>
      </c>
      <c r="AF46">
        <v>5.9004669999999999</v>
      </c>
      <c r="AG46">
        <v>0.39336446666666663</v>
      </c>
    </row>
    <row r="47" spans="3:33" x14ac:dyDescent="0.25">
      <c r="C47" t="s">
        <v>239</v>
      </c>
      <c r="D47" t="s">
        <v>244</v>
      </c>
      <c r="E47" s="11">
        <v>45182</v>
      </c>
      <c r="F47">
        <v>16</v>
      </c>
      <c r="G47" s="11">
        <v>45211</v>
      </c>
      <c r="H47">
        <v>29</v>
      </c>
      <c r="I47">
        <v>550.30564866666668</v>
      </c>
      <c r="J47">
        <v>0.66</v>
      </c>
      <c r="K47">
        <v>2.75E-2</v>
      </c>
      <c r="L47">
        <v>1.0449999999999999</v>
      </c>
      <c r="M47">
        <v>9.9152660000000004E-2</v>
      </c>
      <c r="N47">
        <v>2.878333</v>
      </c>
      <c r="O47">
        <v>0.249529</v>
      </c>
      <c r="P47">
        <v>0.1798958125</v>
      </c>
      <c r="R47">
        <v>1.4483330000000001</v>
      </c>
      <c r="S47">
        <v>6.3508529999999994E-2</v>
      </c>
      <c r="T47">
        <v>9.0520812500000006E-2</v>
      </c>
      <c r="V47">
        <v>0.82499999999999996</v>
      </c>
      <c r="W47">
        <v>0.153114</v>
      </c>
      <c r="X47">
        <v>1.0633330000000001</v>
      </c>
      <c r="Y47">
        <v>8.8400129999999993E-2</v>
      </c>
      <c r="Z47">
        <v>82.525436999999997</v>
      </c>
      <c r="AA47">
        <v>49.681533999999999</v>
      </c>
      <c r="AB47">
        <v>62.364623000000002</v>
      </c>
      <c r="AC47">
        <v>49.891697999999998</v>
      </c>
      <c r="AD47">
        <v>31.624551</v>
      </c>
      <c r="AE47">
        <v>1.9765344375</v>
      </c>
      <c r="AF47">
        <v>5.5262520000000004</v>
      </c>
      <c r="AG47">
        <v>0.34539075000000002</v>
      </c>
    </row>
    <row r="48" spans="3:33" x14ac:dyDescent="0.25">
      <c r="C48" t="s">
        <v>239</v>
      </c>
      <c r="D48" t="s">
        <v>244</v>
      </c>
      <c r="E48" s="11">
        <v>45200</v>
      </c>
      <c r="F48">
        <v>15.8</v>
      </c>
      <c r="G48" s="11">
        <v>45229</v>
      </c>
      <c r="H48">
        <v>29</v>
      </c>
      <c r="I48">
        <v>526.4702246666667</v>
      </c>
      <c r="J48">
        <v>0.63249999999999995</v>
      </c>
      <c r="K48" s="12">
        <v>7.2758160000000002E-2</v>
      </c>
      <c r="L48">
        <v>1.026667</v>
      </c>
      <c r="M48">
        <v>0.135654</v>
      </c>
      <c r="N48">
        <v>3.1716669999999998</v>
      </c>
      <c r="O48" s="12">
        <v>1.587713E-2</v>
      </c>
      <c r="P48">
        <v>0.20073841772151896</v>
      </c>
      <c r="Q48" s="12"/>
      <c r="R48">
        <v>1.475833</v>
      </c>
      <c r="S48">
        <v>0.14111899999999999</v>
      </c>
      <c r="T48">
        <v>9.3407151898734164E-2</v>
      </c>
      <c r="V48">
        <v>0.67833299999999996</v>
      </c>
      <c r="W48" s="12">
        <v>4.200694E-2</v>
      </c>
      <c r="X48">
        <v>1.246667</v>
      </c>
      <c r="Y48">
        <v>0.21360499999999999</v>
      </c>
      <c r="Z48">
        <v>85.516650999999996</v>
      </c>
      <c r="AA48">
        <v>53.468223000000002</v>
      </c>
      <c r="AB48">
        <v>61.243228000000002</v>
      </c>
      <c r="AC48">
        <v>48.994582000000001</v>
      </c>
      <c r="AD48">
        <v>40.084423000000001</v>
      </c>
      <c r="AE48">
        <v>2.5369887974683545</v>
      </c>
      <c r="AF48">
        <v>5.8055669999999999</v>
      </c>
      <c r="AG48">
        <v>0.3674409493670886</v>
      </c>
    </row>
    <row r="49" spans="3:33" x14ac:dyDescent="0.25">
      <c r="C49" t="s">
        <v>241</v>
      </c>
      <c r="D49" t="s">
        <v>244</v>
      </c>
      <c r="E49" s="11">
        <v>45202</v>
      </c>
      <c r="F49">
        <v>15.11</v>
      </c>
      <c r="G49" s="11">
        <v>45229</v>
      </c>
      <c r="H49">
        <v>27</v>
      </c>
      <c r="I49">
        <v>543.64563929999997</v>
      </c>
      <c r="J49">
        <v>0.60499999999999998</v>
      </c>
      <c r="K49">
        <v>0</v>
      </c>
      <c r="L49">
        <v>0.90749999999999997</v>
      </c>
      <c r="M49">
        <v>7.2758160000000002E-2</v>
      </c>
      <c r="N49">
        <v>2.915</v>
      </c>
      <c r="O49">
        <v>5.5E-2</v>
      </c>
      <c r="P49">
        <v>0.19291859695565852</v>
      </c>
      <c r="R49">
        <v>1.585833</v>
      </c>
      <c r="S49">
        <v>7.9385659999999997E-2</v>
      </c>
      <c r="T49">
        <v>0.10495254798146923</v>
      </c>
      <c r="V49">
        <v>0.65083299999999999</v>
      </c>
      <c r="W49">
        <v>4.2007000000000003E-2</v>
      </c>
      <c r="X49">
        <v>1.0449999999999999</v>
      </c>
      <c r="Y49">
        <v>9.9152660000000004E-2</v>
      </c>
      <c r="Z49">
        <v>78.529565000000005</v>
      </c>
      <c r="AA49">
        <v>45.597496</v>
      </c>
      <c r="AB49">
        <v>50.318410999999998</v>
      </c>
      <c r="AC49">
        <v>40.254728999999998</v>
      </c>
      <c r="AD49">
        <v>32.621989999999997</v>
      </c>
      <c r="AE49">
        <v>2.1589669093315682</v>
      </c>
      <c r="AF49">
        <v>7.0040829999999996</v>
      </c>
      <c r="AG49">
        <v>0.46353957643944405</v>
      </c>
    </row>
    <row r="50" spans="3:33" x14ac:dyDescent="0.25">
      <c r="C50" t="s">
        <v>240</v>
      </c>
      <c r="D50" t="s">
        <v>244</v>
      </c>
      <c r="E50" s="11">
        <v>45247</v>
      </c>
      <c r="F50">
        <v>22.9</v>
      </c>
      <c r="G50" s="11">
        <v>45275</v>
      </c>
      <c r="H50">
        <v>28</v>
      </c>
      <c r="I50">
        <v>532.52936699999998</v>
      </c>
      <c r="J50">
        <v>0.61416700000000002</v>
      </c>
      <c r="K50" s="12">
        <v>8.8400129999999993E-2</v>
      </c>
      <c r="L50">
        <v>1.118333</v>
      </c>
      <c r="M50">
        <v>0.135654</v>
      </c>
      <c r="N50">
        <v>3.0433330000000001</v>
      </c>
      <c r="O50">
        <v>0.114492</v>
      </c>
      <c r="P50">
        <v>0.13289663755458517</v>
      </c>
      <c r="R50">
        <v>1.5674999999999999</v>
      </c>
      <c r="S50" s="12">
        <v>7.2758160000000002E-2</v>
      </c>
      <c r="T50">
        <v>6.8449781659388642E-2</v>
      </c>
      <c r="V50">
        <v>0.72416700000000001</v>
      </c>
      <c r="W50" s="12">
        <v>1.587713E-2</v>
      </c>
      <c r="X50">
        <v>0.94416699999999998</v>
      </c>
      <c r="Y50">
        <v>4.2007000000000003E-2</v>
      </c>
      <c r="Z50">
        <v>81.253412999999995</v>
      </c>
      <c r="AA50">
        <v>48.493969999999997</v>
      </c>
      <c r="AB50">
        <v>58.901322</v>
      </c>
      <c r="AC50">
        <v>47.121057999999998</v>
      </c>
      <c r="AD50">
        <v>36.247791999999997</v>
      </c>
      <c r="AE50">
        <v>1.5828730131004367</v>
      </c>
      <c r="AF50">
        <v>6.7952240000000002</v>
      </c>
      <c r="AG50">
        <v>0.29673467248908297</v>
      </c>
    </row>
    <row r="51" spans="3:33" x14ac:dyDescent="0.25">
      <c r="C51" t="s">
        <v>240</v>
      </c>
      <c r="D51" t="s">
        <v>244</v>
      </c>
      <c r="E51" s="11">
        <v>45182</v>
      </c>
      <c r="F51">
        <v>19.8</v>
      </c>
      <c r="G51" s="11">
        <v>45210</v>
      </c>
      <c r="H51">
        <v>28</v>
      </c>
      <c r="I51">
        <v>486.76783466666666</v>
      </c>
      <c r="J51">
        <v>0.60499999999999998</v>
      </c>
      <c r="K51" s="12">
        <v>2.75E-2</v>
      </c>
      <c r="L51">
        <v>1.035833</v>
      </c>
      <c r="M51" s="12">
        <v>1.587713E-2</v>
      </c>
      <c r="N51">
        <v>3.1533329999999999</v>
      </c>
      <c r="O51">
        <v>0.27818999999999999</v>
      </c>
      <c r="P51">
        <v>0.15925924242424241</v>
      </c>
      <c r="R51">
        <v>1.640833</v>
      </c>
      <c r="S51" s="12">
        <v>8.8400129999999993E-2</v>
      </c>
      <c r="T51">
        <v>8.2870353535353533E-2</v>
      </c>
      <c r="V51">
        <v>0.70583300000000004</v>
      </c>
      <c r="W51" s="12">
        <v>6.3508529999999994E-2</v>
      </c>
      <c r="X51">
        <v>1.0633330000000001</v>
      </c>
      <c r="Y51" s="12">
        <v>8.8400129999999993E-2</v>
      </c>
      <c r="Z51">
        <v>80.637275000000002</v>
      </c>
      <c r="AA51">
        <v>47.965121000000003</v>
      </c>
      <c r="AB51">
        <v>60.663518000000003</v>
      </c>
      <c r="AC51">
        <v>48.530813999999999</v>
      </c>
      <c r="AD51">
        <v>39.523358000000002</v>
      </c>
      <c r="AE51">
        <v>1.9961291919191919</v>
      </c>
      <c r="AF51">
        <v>7.6527989999999999</v>
      </c>
      <c r="AG51">
        <v>0.38650499999999999</v>
      </c>
    </row>
    <row r="52" spans="3:33" x14ac:dyDescent="0.25">
      <c r="C52" t="s">
        <v>239</v>
      </c>
      <c r="D52" t="s">
        <v>244</v>
      </c>
      <c r="E52" s="11">
        <v>45118</v>
      </c>
      <c r="F52">
        <v>15.7</v>
      </c>
      <c r="G52" s="11">
        <v>45146</v>
      </c>
      <c r="H52">
        <v>28</v>
      </c>
      <c r="I52">
        <v>533.05102266666665</v>
      </c>
      <c r="J52">
        <v>0.57750000000000001</v>
      </c>
      <c r="K52">
        <v>3.1754259999999999E-2</v>
      </c>
      <c r="L52">
        <v>0.94874999999999998</v>
      </c>
      <c r="M52">
        <v>6.9206820000000002E-2</v>
      </c>
      <c r="N52">
        <v>2.9424999999999999</v>
      </c>
      <c r="O52">
        <v>0.11987</v>
      </c>
      <c r="P52">
        <v>0.18742038216560511</v>
      </c>
      <c r="R52">
        <v>1.7737499999999999</v>
      </c>
      <c r="S52">
        <v>0.30663800000000002</v>
      </c>
      <c r="T52">
        <v>0.11297770700636943</v>
      </c>
      <c r="V52">
        <v>0.71500000000000008</v>
      </c>
      <c r="W52">
        <v>4.200694E-2</v>
      </c>
      <c r="X52">
        <v>0.99</v>
      </c>
      <c r="Y52">
        <v>0.13841400000000001</v>
      </c>
      <c r="Z52">
        <v>76.935805000000002</v>
      </c>
      <c r="AA52">
        <v>44.135790999999998</v>
      </c>
      <c r="AB52">
        <v>55.551558</v>
      </c>
      <c r="AC52">
        <v>44.441246</v>
      </c>
      <c r="AD52">
        <v>34.150188</v>
      </c>
      <c r="AE52">
        <v>2.1751712101910829</v>
      </c>
      <c r="AF52">
        <v>7.8764659999999997</v>
      </c>
      <c r="AG52">
        <v>0.50168573248407644</v>
      </c>
    </row>
    <row r="53" spans="3:33" x14ac:dyDescent="0.25">
      <c r="C53" t="s">
        <v>240</v>
      </c>
      <c r="D53" t="s">
        <v>244</v>
      </c>
      <c r="E53" s="11">
        <v>45222</v>
      </c>
      <c r="F53">
        <v>18.399999999999999</v>
      </c>
      <c r="G53" s="11">
        <v>45250</v>
      </c>
      <c r="H53">
        <v>28</v>
      </c>
      <c r="I53">
        <v>545.61108400000001</v>
      </c>
      <c r="J53">
        <v>0.56833299999999998</v>
      </c>
      <c r="K53" s="12">
        <v>7.9385659999999997E-2</v>
      </c>
      <c r="L53">
        <v>0.90749999999999997</v>
      </c>
      <c r="M53" s="12">
        <v>2.75E-2</v>
      </c>
      <c r="N53">
        <v>3.0066670000000002</v>
      </c>
      <c r="O53" s="12">
        <v>5.7245810000000001E-2</v>
      </c>
      <c r="P53">
        <v>0.16340581521739134</v>
      </c>
      <c r="R53">
        <v>1.723333</v>
      </c>
      <c r="S53" s="12">
        <v>1.587713E-2</v>
      </c>
      <c r="T53">
        <v>9.3659402173913053E-2</v>
      </c>
      <c r="V53">
        <v>0.60499999999999998</v>
      </c>
      <c r="W53" s="12">
        <v>5.5E-2</v>
      </c>
      <c r="X53">
        <v>0.94416699999999998</v>
      </c>
      <c r="Y53" s="12">
        <v>8.8400129999999993E-2</v>
      </c>
      <c r="Z53">
        <v>75.309331999999998</v>
      </c>
      <c r="AA53">
        <v>42.682943999999999</v>
      </c>
      <c r="AB53">
        <v>48.284495999999997</v>
      </c>
      <c r="AC53">
        <v>38.627597000000002</v>
      </c>
      <c r="AD53">
        <v>35.190416999999997</v>
      </c>
      <c r="AE53">
        <v>1.9125226630434782</v>
      </c>
      <c r="AF53">
        <v>8.6887489999999996</v>
      </c>
      <c r="AG53">
        <v>0.47221461956521743</v>
      </c>
    </row>
    <row r="54" spans="3:33" x14ac:dyDescent="0.25">
      <c r="C54" t="s">
        <v>240</v>
      </c>
      <c r="D54" t="s">
        <v>244</v>
      </c>
      <c r="E54" s="11">
        <v>45179</v>
      </c>
      <c r="F54">
        <v>20.100000000000001</v>
      </c>
      <c r="G54" s="11">
        <v>45208</v>
      </c>
      <c r="H54">
        <v>29</v>
      </c>
      <c r="I54">
        <v>551.49255233333338</v>
      </c>
      <c r="J54">
        <v>0.52249999999999996</v>
      </c>
      <c r="K54" s="12">
        <v>2.245366E-2</v>
      </c>
      <c r="L54">
        <v>0.88687499999999997</v>
      </c>
      <c r="M54" s="12">
        <v>6.0977280000000002E-2</v>
      </c>
      <c r="N54">
        <v>3.0731250000000001</v>
      </c>
      <c r="O54" s="12">
        <v>9.8834350000000001E-2</v>
      </c>
      <c r="P54">
        <v>0.15289179104477613</v>
      </c>
      <c r="Q54" s="12"/>
      <c r="R54">
        <v>1.6637500000000001</v>
      </c>
      <c r="S54" s="12">
        <v>4.7631399999999997E-2</v>
      </c>
      <c r="T54">
        <v>8.2773631840796016E-2</v>
      </c>
      <c r="V54">
        <v>0.67374999999999996</v>
      </c>
      <c r="W54" s="12">
        <v>5.2658490000000002E-2</v>
      </c>
      <c r="X54">
        <v>0.95562499999999995</v>
      </c>
      <c r="Y54" s="12">
        <v>6.0977280000000002E-2</v>
      </c>
      <c r="Z54">
        <v>78.628652000000002</v>
      </c>
      <c r="AA54">
        <v>45.861297999999998</v>
      </c>
      <c r="AB54">
        <v>51.383673000000002</v>
      </c>
      <c r="AC54">
        <v>41.106938</v>
      </c>
      <c r="AD54">
        <v>37.119605</v>
      </c>
      <c r="AE54">
        <v>1.8467465174129352</v>
      </c>
      <c r="AF54">
        <v>7.9329599999999996</v>
      </c>
      <c r="AG54">
        <v>0.39467462686567162</v>
      </c>
    </row>
    <row r="56" spans="3:33" x14ac:dyDescent="0.25">
      <c r="C56" s="13" t="s">
        <v>248</v>
      </c>
      <c r="D56" s="13"/>
      <c r="E56" s="14"/>
      <c r="F56" s="13">
        <v>16.573999999999998</v>
      </c>
      <c r="G56" s="14"/>
      <c r="H56" s="13">
        <v>28.2</v>
      </c>
      <c r="I56" s="13">
        <v>526.83479400888893</v>
      </c>
      <c r="J56" s="13">
        <v>0.57123613333333334</v>
      </c>
      <c r="K56" s="15">
        <v>4.6532354000000005E-2</v>
      </c>
      <c r="L56" s="13">
        <v>0.93011120000000014</v>
      </c>
      <c r="M56" s="13">
        <v>7.627613133333333E-2</v>
      </c>
      <c r="N56" s="13">
        <v>2.9641944666666666</v>
      </c>
      <c r="O56" s="13">
        <v>0.13662000799999999</v>
      </c>
      <c r="P56" s="13">
        <v>0.1827566182202825</v>
      </c>
      <c r="Q56" s="13"/>
      <c r="R56" s="13">
        <v>1.5841526666666668</v>
      </c>
      <c r="S56" s="13">
        <v>0.14584865999999999</v>
      </c>
      <c r="T56" s="13">
        <v>9.7679613637080859E-2</v>
      </c>
      <c r="U56" s="13"/>
      <c r="V56" s="13">
        <v>0.70904153333333342</v>
      </c>
      <c r="W56" s="13">
        <v>6.1671229333333348E-2</v>
      </c>
      <c r="X56" s="13">
        <v>0.99213886666666662</v>
      </c>
      <c r="Y56" s="13">
        <v>0.11384739466666666</v>
      </c>
      <c r="Z56" s="13">
        <v>79.549069600000024</v>
      </c>
      <c r="AA56" s="13">
        <v>46.870708733333338</v>
      </c>
      <c r="AB56" s="13">
        <v>53.695982533333336</v>
      </c>
      <c r="AC56" s="13">
        <v>42.75678593333334</v>
      </c>
      <c r="AD56" s="13">
        <v>34.233291799999996</v>
      </c>
      <c r="AE56" s="13">
        <v>2.0986330609940058</v>
      </c>
      <c r="AF56" s="13">
        <v>7.0294554666666658</v>
      </c>
      <c r="AG56" s="13">
        <v>0.43064648213614665</v>
      </c>
    </row>
    <row r="57" spans="3:33" x14ac:dyDescent="0.25">
      <c r="C57" s="13" t="s">
        <v>223</v>
      </c>
      <c r="D57" s="13"/>
      <c r="E57" s="14"/>
      <c r="F57" s="13">
        <v>2.8200805459621723</v>
      </c>
      <c r="G57" s="13">
        <v>33.112770279086526</v>
      </c>
      <c r="H57" s="13">
        <v>0.67612340378281333</v>
      </c>
      <c r="I57" s="13">
        <v>27.707441002207293</v>
      </c>
      <c r="J57" s="13">
        <v>6.5419976996835938E-2</v>
      </c>
      <c r="K57" s="13">
        <v>2.6806398163542376E-2</v>
      </c>
      <c r="L57" s="13">
        <v>0.11933286709883453</v>
      </c>
      <c r="M57" s="13">
        <v>3.2676927280861107E-2</v>
      </c>
      <c r="N57" s="13">
        <v>0.18126911386738412</v>
      </c>
      <c r="O57" s="13">
        <v>8.2046349052493486E-2</v>
      </c>
      <c r="P57" s="13">
        <v>2.7319389788169366E-2</v>
      </c>
      <c r="Q57" s="13"/>
      <c r="R57" s="13">
        <v>0.16774278694718706</v>
      </c>
      <c r="S57" s="13">
        <v>0.1295426036001267</v>
      </c>
      <c r="T57" s="13">
        <v>1.6934219477751075E-2</v>
      </c>
      <c r="U57" s="13"/>
      <c r="V57" s="13">
        <v>0.10822527740179357</v>
      </c>
      <c r="W57" s="13">
        <v>4.0353428702036363E-2</v>
      </c>
      <c r="X57" s="13">
        <v>0.10462536301822413</v>
      </c>
      <c r="Y57" s="13">
        <v>5.3212092241837067E-2</v>
      </c>
      <c r="Z57" s="13">
        <v>4.0685057057532399</v>
      </c>
      <c r="AA57" s="13">
        <v>4.02366687140709</v>
      </c>
      <c r="AB57" s="13">
        <v>10.035067430815038</v>
      </c>
      <c r="AC57" s="13">
        <v>7.7790314268971112</v>
      </c>
      <c r="AD57" s="13">
        <v>4.949019453421065</v>
      </c>
      <c r="AE57" s="13">
        <v>0.35645254355818751</v>
      </c>
      <c r="AF57" s="13">
        <v>1.8553657853249399</v>
      </c>
      <c r="AG57" s="13">
        <v>0.12038609197393894</v>
      </c>
    </row>
    <row r="58" spans="3:33" x14ac:dyDescent="0.25">
      <c r="E58" s="11"/>
      <c r="G58" s="11"/>
    </row>
    <row r="59" spans="3:33" x14ac:dyDescent="0.25">
      <c r="E59" s="11"/>
      <c r="G59" s="11"/>
    </row>
    <row r="60" spans="3:33" x14ac:dyDescent="0.25">
      <c r="E60" s="11"/>
      <c r="G60" s="11"/>
    </row>
    <row r="61" spans="3:33" x14ac:dyDescent="0.25">
      <c r="C61" t="s">
        <v>241</v>
      </c>
      <c r="D61" t="s">
        <v>245</v>
      </c>
      <c r="E61" s="11">
        <v>44692</v>
      </c>
      <c r="F61">
        <v>15.1</v>
      </c>
      <c r="G61" s="11">
        <v>44720</v>
      </c>
      <c r="H61">
        <v>28</v>
      </c>
      <c r="I61" s="13">
        <v>433.57316900000001</v>
      </c>
      <c r="J61">
        <v>0.52249999999999996</v>
      </c>
      <c r="K61">
        <v>7.2800000000000004E-2</v>
      </c>
      <c r="L61">
        <v>0.47666700000000001</v>
      </c>
      <c r="M61">
        <v>4.2000000000000003E-2</v>
      </c>
      <c r="N61">
        <v>3.483333</v>
      </c>
      <c r="O61">
        <v>0.26991100000000001</v>
      </c>
      <c r="P61">
        <v>0.23068430463576159</v>
      </c>
      <c r="R61">
        <v>3.3641670000000001</v>
      </c>
      <c r="S61">
        <v>0.14111899999999999</v>
      </c>
      <c r="T61">
        <v>0.2227925165562914</v>
      </c>
      <c r="V61">
        <v>0.531667</v>
      </c>
      <c r="W61">
        <v>7.9399999999999998E-2</v>
      </c>
      <c r="X61">
        <v>0.55916699999999997</v>
      </c>
      <c r="Y61">
        <v>8.8400000000000006E-2</v>
      </c>
      <c r="Z61" s="13">
        <v>8.0536399999999997</v>
      </c>
      <c r="AA61">
        <v>3.4210340000000001</v>
      </c>
      <c r="AB61">
        <v>53.868071</v>
      </c>
      <c r="AC61">
        <v>43.094456999999998</v>
      </c>
      <c r="AD61">
        <v>50.287447</v>
      </c>
      <c r="AE61">
        <v>3.3302945033112583</v>
      </c>
      <c r="AF61">
        <v>46.237476999999998</v>
      </c>
      <c r="AG61">
        <v>3.0620845695364238</v>
      </c>
    </row>
    <row r="62" spans="3:33" x14ac:dyDescent="0.25">
      <c r="C62" t="s">
        <v>240</v>
      </c>
      <c r="D62" t="s">
        <v>245</v>
      </c>
      <c r="E62" s="11">
        <v>44694</v>
      </c>
      <c r="F62">
        <v>13</v>
      </c>
      <c r="G62" s="11">
        <v>44722</v>
      </c>
      <c r="H62">
        <v>28</v>
      </c>
      <c r="I62" s="13">
        <v>477.1373793333334</v>
      </c>
      <c r="J62">
        <v>0.47666700000000001</v>
      </c>
      <c r="K62">
        <v>1.587713E-2</v>
      </c>
      <c r="L62">
        <v>0.50416700000000003</v>
      </c>
      <c r="M62">
        <v>6.3508529999999994E-2</v>
      </c>
      <c r="N62">
        <v>4.335833</v>
      </c>
      <c r="O62">
        <v>8.8400129999999993E-2</v>
      </c>
      <c r="P62">
        <v>0.33352561538461539</v>
      </c>
      <c r="R62">
        <v>3.8774999999999999</v>
      </c>
      <c r="S62">
        <v>5.5E-2</v>
      </c>
      <c r="T62">
        <v>0.29826923076923079</v>
      </c>
      <c r="V62">
        <v>0.43083300000000002</v>
      </c>
      <c r="W62">
        <v>5.7245999999999998E-2</v>
      </c>
      <c r="X62">
        <v>0.45833299999999999</v>
      </c>
      <c r="Y62">
        <v>4.200694E-2</v>
      </c>
      <c r="Z62">
        <v>23.256364000000001</v>
      </c>
      <c r="AA62">
        <v>10.570817999999999</v>
      </c>
      <c r="AB62">
        <v>65.961269000000001</v>
      </c>
      <c r="AC62">
        <v>52.769015000000003</v>
      </c>
      <c r="AD62">
        <v>84.707988</v>
      </c>
      <c r="AE62">
        <v>6.5159990769230767</v>
      </c>
      <c r="AF62">
        <v>65.007990000000007</v>
      </c>
      <c r="AG62">
        <v>5.0006146153846158</v>
      </c>
    </row>
    <row r="63" spans="3:33" x14ac:dyDescent="0.25">
      <c r="C63" t="s">
        <v>240</v>
      </c>
      <c r="D63" t="s">
        <v>245</v>
      </c>
      <c r="E63" s="11">
        <v>44773</v>
      </c>
      <c r="F63">
        <v>14</v>
      </c>
      <c r="G63" s="11">
        <v>44805</v>
      </c>
      <c r="H63">
        <v>32</v>
      </c>
      <c r="I63" s="13">
        <v>433.57316900000001</v>
      </c>
      <c r="J63">
        <v>0.32083299999999998</v>
      </c>
      <c r="K63" s="12">
        <v>5.7200000000000001E-2</v>
      </c>
      <c r="L63">
        <v>0.47666700000000001</v>
      </c>
      <c r="M63" s="12">
        <v>1.5900000000000001E-2</v>
      </c>
      <c r="N63">
        <v>4.4183329999999996</v>
      </c>
      <c r="O63">
        <v>4.2007000000000003E-2</v>
      </c>
      <c r="P63">
        <v>0.31559521428571424</v>
      </c>
      <c r="R63">
        <v>3.9691670000000001</v>
      </c>
      <c r="S63">
        <v>0.13841400000000001</v>
      </c>
      <c r="T63">
        <v>0.2835119285714286</v>
      </c>
      <c r="V63">
        <v>0.45833299999999999</v>
      </c>
      <c r="W63" s="12">
        <v>1.5900000000000001E-2</v>
      </c>
      <c r="X63">
        <v>0.54083300000000001</v>
      </c>
      <c r="Y63" s="12">
        <v>4.2000000000000003E-2</v>
      </c>
      <c r="Z63">
        <v>22.389880000000002</v>
      </c>
      <c r="AA63">
        <v>10.165960999999999</v>
      </c>
      <c r="AB63">
        <v>57.022049000000003</v>
      </c>
      <c r="AC63">
        <v>45.617638999999997</v>
      </c>
      <c r="AD63">
        <v>88.551345999999995</v>
      </c>
      <c r="AE63">
        <v>6.3250961428571424</v>
      </c>
      <c r="AF63">
        <v>68.724806000000001</v>
      </c>
      <c r="AG63">
        <v>4.9089147142857144</v>
      </c>
    </row>
    <row r="64" spans="3:33" x14ac:dyDescent="0.25">
      <c r="C64" t="s">
        <v>240</v>
      </c>
      <c r="D64" t="s">
        <v>245</v>
      </c>
      <c r="E64" s="11">
        <v>44775</v>
      </c>
      <c r="F64" s="16">
        <v>24.4</v>
      </c>
      <c r="G64" s="11">
        <v>44805</v>
      </c>
      <c r="H64">
        <v>30</v>
      </c>
      <c r="I64">
        <v>552.54774533333341</v>
      </c>
      <c r="J64">
        <v>0.515625</v>
      </c>
      <c r="K64" s="12">
        <v>6.0977280000000002E-2</v>
      </c>
      <c r="L64">
        <v>0.77687499999999998</v>
      </c>
      <c r="M64">
        <v>7.5729000000000005E-2</v>
      </c>
      <c r="N64">
        <v>3.7331249999999998</v>
      </c>
      <c r="O64">
        <v>0.12577099999999999</v>
      </c>
      <c r="P64">
        <v>0.1529969262295082</v>
      </c>
      <c r="R64">
        <v>3.1693750000000001</v>
      </c>
      <c r="S64" s="12">
        <v>7.2323780000000004E-2</v>
      </c>
      <c r="T64">
        <v>0.12989241803278689</v>
      </c>
      <c r="U64" s="12"/>
      <c r="V64">
        <v>0.64624999999999999</v>
      </c>
      <c r="W64" s="12">
        <v>6.5463090000000002E-2</v>
      </c>
      <c r="X64">
        <v>0.93500000000000005</v>
      </c>
      <c r="Y64" s="12">
        <v>8.6962639999999994E-2</v>
      </c>
      <c r="Z64">
        <v>32.612608999999999</v>
      </c>
      <c r="AA64">
        <v>15.101289</v>
      </c>
      <c r="AB64">
        <v>68.722526000000002</v>
      </c>
      <c r="AC64">
        <v>54.978020999999998</v>
      </c>
      <c r="AD64">
        <v>59.379128999999999</v>
      </c>
      <c r="AE64">
        <v>2.4335708606557378</v>
      </c>
      <c r="AF64">
        <v>40.014046</v>
      </c>
      <c r="AG64">
        <v>1.639919918032787</v>
      </c>
    </row>
    <row r="65" spans="3:33" x14ac:dyDescent="0.25">
      <c r="C65" t="s">
        <v>243</v>
      </c>
      <c r="D65" t="s">
        <v>245</v>
      </c>
      <c r="E65" s="11">
        <v>44692</v>
      </c>
      <c r="F65">
        <v>17.899999999999999</v>
      </c>
      <c r="G65" s="11">
        <v>44721</v>
      </c>
      <c r="H65">
        <v>29</v>
      </c>
      <c r="I65" s="13">
        <v>474.21590066666664</v>
      </c>
      <c r="J65">
        <v>0.339167</v>
      </c>
      <c r="K65">
        <v>6.3500000000000001E-2</v>
      </c>
      <c r="L65">
        <v>0.44</v>
      </c>
      <c r="M65" t="s">
        <v>246</v>
      </c>
      <c r="N65">
        <v>3.914167</v>
      </c>
      <c r="O65">
        <v>0.15637200000000001</v>
      </c>
      <c r="P65">
        <v>0.21866854748603354</v>
      </c>
      <c r="R65">
        <v>3.4375</v>
      </c>
      <c r="S65">
        <v>0.11987</v>
      </c>
      <c r="T65">
        <v>0.19203910614525141</v>
      </c>
      <c r="V65">
        <v>0.37583299999999997</v>
      </c>
      <c r="W65">
        <v>1.5900000000000001E-2</v>
      </c>
      <c r="X65">
        <v>0.45833299999999999</v>
      </c>
      <c r="Y65">
        <v>1.5900000000000001E-2</v>
      </c>
      <c r="Z65">
        <v>26.734548</v>
      </c>
      <c r="AA65">
        <v>12.177993000000001</v>
      </c>
      <c r="AB65">
        <v>41.310763999999999</v>
      </c>
      <c r="AC65">
        <v>33.048611000000001</v>
      </c>
      <c r="AD65">
        <v>66.481380999999999</v>
      </c>
      <c r="AE65">
        <v>3.7140436312849165</v>
      </c>
      <c r="AF65">
        <v>48.707884</v>
      </c>
      <c r="AG65">
        <v>2.7211108379888271</v>
      </c>
    </row>
    <row r="66" spans="3:33" x14ac:dyDescent="0.25">
      <c r="C66" t="s">
        <v>239</v>
      </c>
      <c r="D66" t="s">
        <v>245</v>
      </c>
      <c r="E66" s="11">
        <v>45216</v>
      </c>
      <c r="F66">
        <v>14.8</v>
      </c>
      <c r="G66" s="11">
        <v>45244</v>
      </c>
      <c r="H66">
        <v>28</v>
      </c>
      <c r="I66">
        <v>487.95866500000005</v>
      </c>
      <c r="J66">
        <v>0.64166699999999999</v>
      </c>
      <c r="K66" s="12">
        <v>4.200694E-2</v>
      </c>
      <c r="L66">
        <v>0.75166699999999997</v>
      </c>
      <c r="M66">
        <v>4.2007000000000003E-2</v>
      </c>
      <c r="N66">
        <v>3.0341670000000001</v>
      </c>
      <c r="O66" s="12">
        <v>9.6576830000000002E-2</v>
      </c>
      <c r="P66">
        <v>0.20501128378378378</v>
      </c>
      <c r="Q66" s="12"/>
      <c r="R66">
        <v>2.4750000000000001</v>
      </c>
      <c r="S66" s="12">
        <v>7.2758160000000002E-2</v>
      </c>
      <c r="T66">
        <v>0.16722972972972971</v>
      </c>
      <c r="U66" s="12"/>
      <c r="V66">
        <v>0.88</v>
      </c>
      <c r="W66">
        <v>0.16500000000000001</v>
      </c>
      <c r="X66">
        <v>0.89833300000000005</v>
      </c>
      <c r="Y66">
        <v>0.16802800000000001</v>
      </c>
      <c r="Z66">
        <v>39.498584999999999</v>
      </c>
      <c r="AA66">
        <v>18.429012</v>
      </c>
      <c r="AB66">
        <v>70.157303999999996</v>
      </c>
      <c r="AC66">
        <v>56.125843000000003</v>
      </c>
      <c r="AD66">
        <v>35.981850999999999</v>
      </c>
      <c r="AE66">
        <v>2.4312061486486485</v>
      </c>
      <c r="AF66">
        <v>21.769528999999999</v>
      </c>
      <c r="AG66">
        <v>1.4709141216216215</v>
      </c>
    </row>
    <row r="67" spans="3:33" x14ac:dyDescent="0.25">
      <c r="C67" t="s">
        <v>239</v>
      </c>
      <c r="D67" t="s">
        <v>245</v>
      </c>
      <c r="E67" s="11">
        <v>45216</v>
      </c>
      <c r="F67">
        <v>16.2</v>
      </c>
      <c r="G67" s="11">
        <v>45244</v>
      </c>
      <c r="H67">
        <v>28</v>
      </c>
      <c r="I67" s="17">
        <v>475.987797</v>
      </c>
      <c r="J67">
        <v>0.72416700000000001</v>
      </c>
      <c r="K67" s="12">
        <v>1.587713E-2</v>
      </c>
      <c r="L67">
        <v>0.82499999999999996</v>
      </c>
      <c r="M67" s="12">
        <v>2.75E-2</v>
      </c>
      <c r="N67">
        <v>3.5291670000000002</v>
      </c>
      <c r="O67" s="12">
        <v>7.9385659999999997E-2</v>
      </c>
      <c r="P67">
        <v>0.21784981481481483</v>
      </c>
      <c r="Q67" s="12"/>
      <c r="R67">
        <v>2.951667</v>
      </c>
      <c r="S67">
        <v>0.104113</v>
      </c>
      <c r="T67">
        <v>0.18220166666666668</v>
      </c>
      <c r="V67">
        <v>0.77</v>
      </c>
      <c r="W67">
        <v>0.11987</v>
      </c>
      <c r="X67">
        <v>0.89833300000000005</v>
      </c>
      <c r="Y67" s="12">
        <v>5.7245810000000001E-2</v>
      </c>
      <c r="Z67">
        <v>35.182833000000002</v>
      </c>
      <c r="AA67">
        <v>16.363634999999999</v>
      </c>
      <c r="AB67">
        <v>87.190911999999997</v>
      </c>
      <c r="AC67">
        <v>69.75273</v>
      </c>
      <c r="AD67">
        <v>51.894458999999998</v>
      </c>
      <c r="AE67">
        <v>3.2033616666666669</v>
      </c>
      <c r="AF67">
        <v>33.636518000000002</v>
      </c>
      <c r="AG67">
        <v>2.0763282716049387</v>
      </c>
    </row>
    <row r="68" spans="3:33" x14ac:dyDescent="0.25">
      <c r="C68" t="s">
        <v>239</v>
      </c>
      <c r="D68" t="s">
        <v>245</v>
      </c>
      <c r="E68" s="11">
        <v>45336</v>
      </c>
      <c r="F68">
        <v>10.4</v>
      </c>
      <c r="G68" s="11">
        <v>45365</v>
      </c>
      <c r="H68">
        <v>29</v>
      </c>
      <c r="I68">
        <v>439.4802727</v>
      </c>
      <c r="J68">
        <v>0.531667</v>
      </c>
      <c r="K68" s="12">
        <v>8.4013889999999994E-2</v>
      </c>
      <c r="L68">
        <v>0.65083299999999999</v>
      </c>
      <c r="M68" s="12">
        <v>9.6576830000000002E-2</v>
      </c>
      <c r="N68">
        <v>3.4375</v>
      </c>
      <c r="O68" s="12">
        <v>4.7631399999999997E-2</v>
      </c>
      <c r="P68">
        <v>0.33052884615384615</v>
      </c>
      <c r="Q68" s="12"/>
      <c r="R68">
        <v>2.704167</v>
      </c>
      <c r="S68" s="12">
        <v>1.587713E-2</v>
      </c>
      <c r="T68">
        <v>0.26001605769230768</v>
      </c>
      <c r="U68" s="12"/>
      <c r="V68">
        <v>0.66</v>
      </c>
      <c r="W68" s="12">
        <v>9.9152660000000004E-2</v>
      </c>
      <c r="X68">
        <v>0.76083299999999998</v>
      </c>
      <c r="Y68" s="12">
        <v>5.7245810000000001E-2</v>
      </c>
      <c r="Z68">
        <v>44.323180000000001</v>
      </c>
      <c r="AA68">
        <v>21.333324000000001</v>
      </c>
      <c r="AB68">
        <v>61.68515</v>
      </c>
      <c r="AC68">
        <v>49.348120000000002</v>
      </c>
      <c r="AD68">
        <v>48.707884</v>
      </c>
      <c r="AE68">
        <v>4.6834503846153845</v>
      </c>
      <c r="AF68">
        <v>27.119001000000001</v>
      </c>
      <c r="AG68">
        <v>2.6075962499999998</v>
      </c>
    </row>
    <row r="69" spans="3:33" x14ac:dyDescent="0.25">
      <c r="C69" t="s">
        <v>239</v>
      </c>
      <c r="D69" t="s">
        <v>245</v>
      </c>
      <c r="E69" s="11">
        <v>45387</v>
      </c>
      <c r="F69">
        <v>14.1</v>
      </c>
      <c r="G69" s="11">
        <v>45415</v>
      </c>
      <c r="H69">
        <v>28</v>
      </c>
      <c r="I69">
        <v>549.62781066666673</v>
      </c>
      <c r="J69">
        <v>0.72416700000000001</v>
      </c>
      <c r="K69" s="12">
        <v>6.9206820000000002E-2</v>
      </c>
      <c r="L69">
        <v>0.88916700000000004</v>
      </c>
      <c r="M69" s="12">
        <v>6.3508529999999994E-2</v>
      </c>
      <c r="N69">
        <v>3.8408329999999999</v>
      </c>
      <c r="O69" s="12">
        <v>5.7245810000000001E-2</v>
      </c>
      <c r="P69">
        <v>0.27239950354609932</v>
      </c>
      <c r="Q69" s="12"/>
      <c r="R69">
        <v>2.97</v>
      </c>
      <c r="S69" s="12">
        <v>8.2500000000000004E-2</v>
      </c>
      <c r="T69">
        <v>0.21063829787234045</v>
      </c>
      <c r="U69" s="12"/>
      <c r="V69">
        <v>0.55916699999999997</v>
      </c>
      <c r="W69" s="12">
        <v>4.200694E-2</v>
      </c>
      <c r="X69">
        <v>0.76083299999999998</v>
      </c>
      <c r="Y69" s="12">
        <v>8.8400129999999993E-2</v>
      </c>
      <c r="Z69">
        <v>46.264493000000002</v>
      </c>
      <c r="AA69">
        <v>22.673024000000002</v>
      </c>
      <c r="AB69">
        <v>82.013683999999998</v>
      </c>
      <c r="AC69">
        <v>65.610946999999996</v>
      </c>
      <c r="AD69">
        <v>63.552370000000003</v>
      </c>
      <c r="AE69">
        <v>4.5072602836879438</v>
      </c>
      <c r="AF69">
        <v>34.150188</v>
      </c>
      <c r="AG69">
        <v>2.4219991489361701</v>
      </c>
    </row>
    <row r="70" spans="3:33" x14ac:dyDescent="0.25">
      <c r="C70" t="s">
        <v>239</v>
      </c>
      <c r="D70" t="s">
        <v>245</v>
      </c>
      <c r="E70" s="11">
        <v>44692</v>
      </c>
      <c r="F70">
        <v>15.9</v>
      </c>
      <c r="G70" s="11">
        <v>44720</v>
      </c>
      <c r="H70">
        <v>28</v>
      </c>
      <c r="I70">
        <v>546.75363800000002</v>
      </c>
      <c r="J70">
        <v>0.59583299999999995</v>
      </c>
      <c r="K70" s="12">
        <v>6.9206820000000002E-2</v>
      </c>
      <c r="L70">
        <v>0.51333300000000004</v>
      </c>
      <c r="M70" s="12">
        <v>6.9206820000000002E-2</v>
      </c>
      <c r="N70">
        <v>3.2633329999999998</v>
      </c>
      <c r="O70">
        <v>0.11114</v>
      </c>
      <c r="P70">
        <v>0.20524106918238993</v>
      </c>
      <c r="R70">
        <v>2.9058329999999999</v>
      </c>
      <c r="S70">
        <v>0.104113</v>
      </c>
      <c r="T70">
        <v>0.18275679245283019</v>
      </c>
      <c r="V70">
        <v>0.66</v>
      </c>
      <c r="W70" s="12">
        <v>8.2500000000000004E-2</v>
      </c>
      <c r="X70">
        <v>0.71499999999999997</v>
      </c>
      <c r="Y70" s="12">
        <v>9.526279E-2</v>
      </c>
      <c r="Z70">
        <v>22.545411000000001</v>
      </c>
      <c r="AA70">
        <v>9.9432010000000002</v>
      </c>
      <c r="AB70">
        <v>59.464961000000002</v>
      </c>
      <c r="AC70">
        <v>47.571969000000003</v>
      </c>
      <c r="AD70">
        <v>41.793551000000001</v>
      </c>
      <c r="AE70">
        <v>2.6285252201257863</v>
      </c>
      <c r="AF70">
        <v>32.371023000000001</v>
      </c>
      <c r="AG70">
        <v>2.0359133962264151</v>
      </c>
    </row>
    <row r="71" spans="3:33" x14ac:dyDescent="0.25">
      <c r="C71" t="s">
        <v>239</v>
      </c>
      <c r="D71" t="s">
        <v>245</v>
      </c>
      <c r="E71" s="11">
        <v>45447</v>
      </c>
      <c r="F71">
        <v>14.2</v>
      </c>
      <c r="G71" s="11">
        <v>45475</v>
      </c>
      <c r="H71">
        <v>28</v>
      </c>
      <c r="I71">
        <v>465.93547100000001</v>
      </c>
      <c r="J71">
        <v>0.60499999999999998</v>
      </c>
      <c r="K71">
        <v>2.75E-2</v>
      </c>
      <c r="L71">
        <v>0.70583300000000004</v>
      </c>
      <c r="M71">
        <v>4.2007000000000003E-2</v>
      </c>
      <c r="N71">
        <v>3.4466670000000001</v>
      </c>
      <c r="O71" s="12">
        <v>3.1754259999999999E-2</v>
      </c>
      <c r="P71">
        <v>0.24272302816901412</v>
      </c>
      <c r="R71">
        <v>2.7683330000000002</v>
      </c>
      <c r="S71">
        <v>0.15145800000000001</v>
      </c>
      <c r="T71">
        <v>0.19495302816901411</v>
      </c>
      <c r="V71">
        <v>0.6875</v>
      </c>
      <c r="W71" s="12">
        <v>2.75E-2</v>
      </c>
      <c r="X71">
        <v>0.79749999999999999</v>
      </c>
      <c r="Y71" s="12">
        <v>9.9152660000000004E-2</v>
      </c>
      <c r="Z71">
        <v>41.384174999999999</v>
      </c>
      <c r="AA71">
        <v>19.680869000000001</v>
      </c>
      <c r="AB71">
        <v>68.966825</v>
      </c>
      <c r="AC71">
        <v>55.173459999999999</v>
      </c>
      <c r="AD71">
        <v>49.021619999999999</v>
      </c>
      <c r="AE71">
        <v>3.4522267605633803</v>
      </c>
      <c r="AF71">
        <v>28.734427</v>
      </c>
      <c r="AG71">
        <v>2.0235511971830986</v>
      </c>
    </row>
    <row r="72" spans="3:33" x14ac:dyDescent="0.25">
      <c r="C72" t="s">
        <v>241</v>
      </c>
      <c r="D72" t="s">
        <v>245</v>
      </c>
      <c r="E72" s="11">
        <v>45447</v>
      </c>
      <c r="F72">
        <v>13.8</v>
      </c>
      <c r="G72" s="11">
        <v>45476</v>
      </c>
      <c r="H72">
        <v>29</v>
      </c>
      <c r="I72">
        <v>477.87610599999999</v>
      </c>
      <c r="J72">
        <v>0.51333300000000004</v>
      </c>
      <c r="K72" s="12">
        <v>1.587713E-2</v>
      </c>
      <c r="L72">
        <v>0.62333300000000003</v>
      </c>
      <c r="M72">
        <v>4.2007000000000003E-2</v>
      </c>
      <c r="N72">
        <v>4.079167</v>
      </c>
      <c r="O72">
        <v>0.12701699999999999</v>
      </c>
      <c r="P72">
        <v>0.29559181159420289</v>
      </c>
      <c r="R72">
        <v>3.6666669999999999</v>
      </c>
      <c r="S72" s="12">
        <v>6.9206820000000002E-2</v>
      </c>
      <c r="T72">
        <v>0.26570050724637678</v>
      </c>
      <c r="V72">
        <v>0.70583300000000004</v>
      </c>
      <c r="W72" s="12">
        <v>4.200694E-2</v>
      </c>
      <c r="X72">
        <v>0.82499999999999996</v>
      </c>
      <c r="Y72" s="12">
        <v>9.526279E-2</v>
      </c>
      <c r="Z72">
        <v>22.434434</v>
      </c>
      <c r="AA72">
        <v>10.112359</v>
      </c>
      <c r="AB72">
        <v>85.146469999999994</v>
      </c>
      <c r="AC72">
        <v>68.117176000000001</v>
      </c>
      <c r="AD72">
        <v>73.331964999999997</v>
      </c>
      <c r="AE72">
        <v>5.3139105072463764</v>
      </c>
      <c r="AF72">
        <v>56.880353999999997</v>
      </c>
      <c r="AG72">
        <v>4.1217647826086949</v>
      </c>
    </row>
    <row r="73" spans="3:33" x14ac:dyDescent="0.25">
      <c r="C73" t="s">
        <v>240</v>
      </c>
      <c r="D73" t="s">
        <v>245</v>
      </c>
      <c r="E73" s="11">
        <v>45447</v>
      </c>
      <c r="F73">
        <v>13.5</v>
      </c>
      <c r="G73" s="11">
        <v>45475</v>
      </c>
      <c r="H73">
        <v>28</v>
      </c>
      <c r="I73">
        <v>485.80136133333332</v>
      </c>
      <c r="J73">
        <v>0.62333300000000003</v>
      </c>
      <c r="K73" s="12">
        <v>4.200694E-2</v>
      </c>
      <c r="L73">
        <v>0.67833299999999996</v>
      </c>
      <c r="M73" s="12">
        <v>1.587713E-2</v>
      </c>
      <c r="N73">
        <v>3.08</v>
      </c>
      <c r="O73">
        <v>0.20762</v>
      </c>
      <c r="P73">
        <v>0.22814814814814816</v>
      </c>
      <c r="R73">
        <v>2.6766670000000001</v>
      </c>
      <c r="S73">
        <v>0.135654</v>
      </c>
      <c r="T73">
        <v>0.19827162962962963</v>
      </c>
      <c r="V73">
        <v>0.69666700000000004</v>
      </c>
      <c r="W73" s="12">
        <v>4.200694E-2</v>
      </c>
      <c r="X73">
        <v>0.78833299999999995</v>
      </c>
      <c r="Y73" s="12">
        <v>4.200694E-2</v>
      </c>
      <c r="Z73">
        <v>29.151157000000001</v>
      </c>
      <c r="AA73">
        <v>13.095227</v>
      </c>
      <c r="AB73">
        <v>58.932079999999999</v>
      </c>
      <c r="AC73">
        <v>47.145663999999996</v>
      </c>
      <c r="AD73">
        <v>37.322406000000001</v>
      </c>
      <c r="AE73">
        <v>2.7646226666666669</v>
      </c>
      <c r="AF73">
        <v>26.442492999999999</v>
      </c>
      <c r="AG73">
        <v>1.958703185185185</v>
      </c>
    </row>
    <row r="74" spans="3:33" x14ac:dyDescent="0.25">
      <c r="C74" t="s">
        <v>240</v>
      </c>
      <c r="D74" t="s">
        <v>245</v>
      </c>
      <c r="E74" s="11">
        <v>45446</v>
      </c>
      <c r="F74">
        <v>13.4</v>
      </c>
      <c r="G74" s="11">
        <v>45475</v>
      </c>
      <c r="H74">
        <v>29</v>
      </c>
      <c r="I74">
        <v>458.92673866666672</v>
      </c>
      <c r="J74">
        <v>0.63249999999999995</v>
      </c>
      <c r="K74" s="12">
        <v>5.5E-2</v>
      </c>
      <c r="L74">
        <v>0.74250000000000005</v>
      </c>
      <c r="M74" s="12">
        <v>2.75E-2</v>
      </c>
      <c r="N74">
        <v>3.3641670000000001</v>
      </c>
      <c r="O74" s="12">
        <v>3.1754259999999999E-2</v>
      </c>
      <c r="P74">
        <v>0.25105723880597014</v>
      </c>
      <c r="R74">
        <v>2.6583329999999998</v>
      </c>
      <c r="S74">
        <v>3.1753999999999998E-2</v>
      </c>
      <c r="T74">
        <v>0.19838305970149253</v>
      </c>
      <c r="V74">
        <v>0.57750000000000001</v>
      </c>
      <c r="W74" s="12">
        <v>2.75E-2</v>
      </c>
      <c r="X74">
        <v>0.70583300000000004</v>
      </c>
      <c r="Y74" s="12">
        <v>1.587713E-2</v>
      </c>
      <c r="Z74">
        <v>43.775624000000001</v>
      </c>
      <c r="AA74">
        <v>20.980944000000001</v>
      </c>
      <c r="AB74">
        <v>60.685391000000003</v>
      </c>
      <c r="AC74">
        <v>48.548313</v>
      </c>
      <c r="AD74">
        <v>46.237476999999998</v>
      </c>
      <c r="AE74">
        <v>3.4505579850746266</v>
      </c>
      <c r="AF74">
        <v>25.996732999999999</v>
      </c>
      <c r="AG74">
        <v>1.9400547014925371</v>
      </c>
    </row>
    <row r="75" spans="3:33" x14ac:dyDescent="0.25">
      <c r="C75" t="s">
        <v>239</v>
      </c>
      <c r="D75" t="s">
        <v>245</v>
      </c>
      <c r="E75" s="11">
        <v>45512</v>
      </c>
      <c r="F75">
        <v>18.100000000000001</v>
      </c>
      <c r="G75" s="11">
        <v>45541</v>
      </c>
      <c r="H75">
        <v>29</v>
      </c>
      <c r="I75">
        <v>586.99553249999997</v>
      </c>
      <c r="J75">
        <v>0.66916699999999996</v>
      </c>
      <c r="K75" s="12">
        <v>5.7245810000000001E-2</v>
      </c>
      <c r="L75">
        <v>0.6875</v>
      </c>
      <c r="M75" s="12">
        <v>5.5E-2</v>
      </c>
      <c r="N75">
        <v>3.9691670000000001</v>
      </c>
      <c r="O75" s="12">
        <v>4.200694E-2</v>
      </c>
      <c r="P75">
        <v>0.21929099447513811</v>
      </c>
      <c r="R75">
        <v>3.52</v>
      </c>
      <c r="S75" s="12">
        <v>8.2500000000000004E-2</v>
      </c>
      <c r="T75">
        <v>0.19447513812154696</v>
      </c>
      <c r="V75">
        <v>0.93500000000000005</v>
      </c>
      <c r="W75">
        <v>0.153114</v>
      </c>
      <c r="X75">
        <v>0.90749999999999997</v>
      </c>
      <c r="Y75" t="s">
        <v>246</v>
      </c>
      <c r="Z75">
        <v>24.960349999999998</v>
      </c>
      <c r="AA75">
        <v>11.316405</v>
      </c>
      <c r="AB75">
        <v>116.448948</v>
      </c>
      <c r="AC75">
        <v>93.159158000000005</v>
      </c>
      <c r="AD75">
        <v>68.724806000000001</v>
      </c>
      <c r="AE75">
        <v>3.7969506077348063</v>
      </c>
      <c r="AF75">
        <v>51.570853999999997</v>
      </c>
      <c r="AG75">
        <v>2.8492184530386737</v>
      </c>
    </row>
    <row r="76" spans="3:33" x14ac:dyDescent="0.25">
      <c r="C76" s="13" t="s">
        <v>248</v>
      </c>
      <c r="D76" s="13"/>
      <c r="E76" s="14"/>
      <c r="F76" s="13">
        <v>15.253333333333334</v>
      </c>
      <c r="G76" s="13"/>
      <c r="H76" s="13">
        <v>28.733333333333334</v>
      </c>
      <c r="I76" s="13">
        <v>489.75938374666669</v>
      </c>
      <c r="J76" s="13">
        <v>0.56237506666666659</v>
      </c>
      <c r="K76" s="13">
        <v>4.9886392666666675E-2</v>
      </c>
      <c r="L76" s="13">
        <v>0.64945833333333336</v>
      </c>
      <c r="M76" s="13">
        <v>4.8451988571428579E-2</v>
      </c>
      <c r="N76" s="13">
        <v>3.6619305999999998</v>
      </c>
      <c r="O76" s="13">
        <v>0.10097288600000001</v>
      </c>
      <c r="P76" s="13">
        <v>0.247954156446336</v>
      </c>
      <c r="Q76" s="13"/>
      <c r="R76" s="13">
        <v>3.1409584000000002</v>
      </c>
      <c r="S76" s="13">
        <v>9.1777392666666679E-2</v>
      </c>
      <c r="T76" s="13">
        <v>0.21207540715712819</v>
      </c>
      <c r="U76" s="13"/>
      <c r="V76" s="13">
        <v>0.63830553333333351</v>
      </c>
      <c r="W76" s="13">
        <v>6.8971104666666685E-2</v>
      </c>
      <c r="X76" s="13">
        <v>0.73394426666666668</v>
      </c>
      <c r="Y76" s="13">
        <v>7.0982260000000005E-2</v>
      </c>
      <c r="Z76" s="13">
        <v>30.837818866666669</v>
      </c>
      <c r="AA76" s="13">
        <v>14.357673</v>
      </c>
      <c r="AB76" s="13">
        <v>69.171760266666681</v>
      </c>
      <c r="AC76" s="13">
        <v>55.337408200000006</v>
      </c>
      <c r="AD76" s="13">
        <v>57.731712000000002</v>
      </c>
      <c r="AE76" s="13">
        <v>3.9034050964041609</v>
      </c>
      <c r="AF76" s="13">
        <v>40.490888200000001</v>
      </c>
      <c r="AG76" s="13">
        <v>2.7225792108750468</v>
      </c>
    </row>
    <row r="77" spans="3:33" x14ac:dyDescent="0.25">
      <c r="C77" s="13" t="s">
        <v>223</v>
      </c>
      <c r="D77" s="13"/>
      <c r="E77" s="14"/>
      <c r="F77" s="13">
        <v>3.0809901006007663</v>
      </c>
      <c r="G77" s="13">
        <v>329.35487343147241</v>
      </c>
      <c r="H77" s="13">
        <v>1.0624918300339485</v>
      </c>
      <c r="I77" s="13">
        <v>45.709600816065183</v>
      </c>
      <c r="J77" s="13">
        <v>0.11669009220407552</v>
      </c>
      <c r="K77" s="13">
        <v>2.1561734946824177E-2</v>
      </c>
      <c r="L77" s="13">
        <v>0.13490319825053157</v>
      </c>
      <c r="M77" s="13">
        <v>2.2602213681973349E-2</v>
      </c>
      <c r="N77" s="13">
        <v>0.41003834975504755</v>
      </c>
      <c r="O77" s="13">
        <v>6.6491373706138918E-2</v>
      </c>
      <c r="P77" s="13">
        <v>5.005442122398731E-2</v>
      </c>
      <c r="Q77" s="13"/>
      <c r="R77" s="13">
        <v>0.45672780607765512</v>
      </c>
      <c r="S77" s="13">
        <v>3.9436030152007334E-2</v>
      </c>
      <c r="T77" s="13">
        <v>4.4514457755350588E-2</v>
      </c>
      <c r="U77" s="13"/>
      <c r="V77" s="13">
        <v>0.15073963788902847</v>
      </c>
      <c r="W77" s="13">
        <v>4.5824858166581849E-2</v>
      </c>
      <c r="X77" s="13">
        <v>0.15540018346126722</v>
      </c>
      <c r="Y77" s="13">
        <v>3.8931981288432671E-2</v>
      </c>
      <c r="Z77" s="13">
        <v>10.446880581696877</v>
      </c>
      <c r="AA77" s="13">
        <v>5.2648943378032387</v>
      </c>
      <c r="AB77" s="13">
        <v>17.275503520881092</v>
      </c>
      <c r="AC77" s="13">
        <v>13.820402768028277</v>
      </c>
      <c r="AD77" s="13">
        <v>15.657714783517584</v>
      </c>
      <c r="AE77" s="13">
        <v>1.2695704760010753</v>
      </c>
      <c r="AF77" s="13">
        <v>14.418646188332398</v>
      </c>
      <c r="AG77" s="13">
        <v>1.0793380598300109</v>
      </c>
    </row>
    <row r="80" spans="3:33" x14ac:dyDescent="0.25">
      <c r="E80" s="11"/>
      <c r="G80" s="11"/>
    </row>
    <row r="81" spans="3:33" x14ac:dyDescent="0.25">
      <c r="C81" t="s">
        <v>241</v>
      </c>
      <c r="D81" t="s">
        <v>247</v>
      </c>
      <c r="E81" s="11">
        <v>45121</v>
      </c>
      <c r="F81">
        <v>12.7</v>
      </c>
      <c r="G81" s="11">
        <v>45149</v>
      </c>
      <c r="H81">
        <v>28</v>
      </c>
      <c r="I81">
        <v>589.87726179999993</v>
      </c>
      <c r="J81">
        <v>0.48399999999999999</v>
      </c>
      <c r="K81" s="12">
        <v>6.0249480000000001E-2</v>
      </c>
      <c r="L81">
        <v>0.73150000000000004</v>
      </c>
      <c r="M81" s="12">
        <v>8.3863729999999997E-2</v>
      </c>
      <c r="N81">
        <v>3.8224999999999998</v>
      </c>
      <c r="O81">
        <v>0.18241399999999999</v>
      </c>
      <c r="P81">
        <v>0.30098425196850392</v>
      </c>
      <c r="R81">
        <v>3.2450000000000001</v>
      </c>
      <c r="S81">
        <v>0.108268</v>
      </c>
      <c r="T81">
        <v>0.25551181102362208</v>
      </c>
      <c r="V81">
        <v>0.63800000000000001</v>
      </c>
      <c r="W81">
        <v>0.18386</v>
      </c>
      <c r="X81">
        <v>0.8085</v>
      </c>
      <c r="Y81">
        <v>0.217058</v>
      </c>
      <c r="Z81">
        <v>32.562327000000003</v>
      </c>
      <c r="AA81">
        <v>15.107913999999999</v>
      </c>
      <c r="AB81">
        <v>68.477695999999995</v>
      </c>
      <c r="AC81">
        <v>54.782156999999998</v>
      </c>
      <c r="AD81">
        <v>62.831237999999999</v>
      </c>
      <c r="AE81">
        <v>4.9473415748031497</v>
      </c>
      <c r="AF81">
        <v>42.371924999999997</v>
      </c>
      <c r="AG81">
        <v>3.3363720472440943</v>
      </c>
    </row>
    <row r="82" spans="3:33" x14ac:dyDescent="0.25">
      <c r="C82" t="s">
        <v>243</v>
      </c>
      <c r="D82" t="s">
        <v>247</v>
      </c>
      <c r="E82" s="11">
        <v>45121</v>
      </c>
      <c r="F82">
        <v>15.2</v>
      </c>
      <c r="G82" s="11">
        <v>45152</v>
      </c>
      <c r="H82">
        <v>31</v>
      </c>
      <c r="I82">
        <v>573.00880299999994</v>
      </c>
      <c r="J82">
        <v>0.69666700000000004</v>
      </c>
      <c r="K82" s="12">
        <v>6.3508529999999994E-2</v>
      </c>
      <c r="L82">
        <v>0.93500000000000005</v>
      </c>
      <c r="M82" s="12">
        <v>5.5E-2</v>
      </c>
      <c r="N82">
        <v>3.52</v>
      </c>
      <c r="O82">
        <v>9.9152660000000004E-2</v>
      </c>
      <c r="P82">
        <v>0.23157894736842105</v>
      </c>
      <c r="R82">
        <v>2.795833</v>
      </c>
      <c r="S82" s="12">
        <v>8.8400129999999993E-2</v>
      </c>
      <c r="T82">
        <v>0.18393638157894737</v>
      </c>
      <c r="U82" s="12"/>
      <c r="V82">
        <v>0.64166699999999999</v>
      </c>
      <c r="W82">
        <v>4.2007000000000003E-2</v>
      </c>
      <c r="X82">
        <v>0.77</v>
      </c>
      <c r="Y82" s="12">
        <v>2.75E-2</v>
      </c>
      <c r="Z82">
        <v>42.908399000000003</v>
      </c>
      <c r="AA82">
        <v>20.572925999999999</v>
      </c>
      <c r="AB82">
        <v>74.825166999999993</v>
      </c>
      <c r="AC82">
        <v>59.860134000000002</v>
      </c>
      <c r="AD82">
        <v>51.570853999999997</v>
      </c>
      <c r="AE82">
        <v>3.392819342105263</v>
      </c>
      <c r="AF82">
        <v>29.442626000000001</v>
      </c>
      <c r="AG82">
        <v>1.9370148684210529</v>
      </c>
    </row>
    <row r="83" spans="3:33" x14ac:dyDescent="0.25">
      <c r="C83" t="s">
        <v>240</v>
      </c>
      <c r="D83" t="s">
        <v>247</v>
      </c>
      <c r="E83" s="11">
        <v>45077</v>
      </c>
      <c r="F83">
        <v>12.9</v>
      </c>
      <c r="G83" s="11">
        <v>45105</v>
      </c>
      <c r="H83">
        <v>28</v>
      </c>
      <c r="I83">
        <v>537.79554633333339</v>
      </c>
      <c r="J83">
        <v>0.79749999999999999</v>
      </c>
      <c r="K83">
        <v>0.11987</v>
      </c>
      <c r="L83">
        <v>1.118333</v>
      </c>
      <c r="M83">
        <v>0.27545799999999998</v>
      </c>
      <c r="N83">
        <v>3.0708329999999999</v>
      </c>
      <c r="O83">
        <v>0.30291600000000002</v>
      </c>
      <c r="P83">
        <v>0.23804906976744183</v>
      </c>
      <c r="R83">
        <v>2.4016670000000002</v>
      </c>
      <c r="S83">
        <v>0.22228000000000001</v>
      </c>
      <c r="T83">
        <v>0.18617573643410854</v>
      </c>
      <c r="V83">
        <v>0.88</v>
      </c>
      <c r="W83">
        <v>0.1925</v>
      </c>
      <c r="X83">
        <v>1.118333</v>
      </c>
      <c r="Y83">
        <v>0.21360499999999999</v>
      </c>
      <c r="Z83">
        <v>45.495646000000001</v>
      </c>
      <c r="AA83">
        <v>21.791025000000001</v>
      </c>
      <c r="AB83">
        <v>82.240433999999993</v>
      </c>
      <c r="AC83">
        <v>65.792347000000007</v>
      </c>
      <c r="AD83">
        <v>37.052129999999998</v>
      </c>
      <c r="AE83">
        <v>2.8722581395348836</v>
      </c>
      <c r="AF83">
        <v>20.195024</v>
      </c>
      <c r="AG83">
        <v>1.5655057364341085</v>
      </c>
    </row>
    <row r="84" spans="3:33" x14ac:dyDescent="0.25">
      <c r="C84" t="s">
        <v>240</v>
      </c>
      <c r="D84" t="s">
        <v>247</v>
      </c>
      <c r="E84" s="11">
        <v>45145</v>
      </c>
      <c r="F84">
        <v>18.399999999999999</v>
      </c>
      <c r="G84" s="11">
        <v>45175</v>
      </c>
      <c r="H84">
        <v>30</v>
      </c>
      <c r="I84">
        <v>561.45207366666659</v>
      </c>
      <c r="J84">
        <v>0.68062500000000004</v>
      </c>
      <c r="K84">
        <v>7.5729000000000005E-2</v>
      </c>
      <c r="L84">
        <v>0.93500000000000005</v>
      </c>
      <c r="M84">
        <v>0.12898599999999999</v>
      </c>
      <c r="N84">
        <v>4.0631250000000003</v>
      </c>
      <c r="O84">
        <v>0.106211</v>
      </c>
      <c r="P84">
        <v>0.22082201086956524</v>
      </c>
      <c r="R84">
        <v>3.52</v>
      </c>
      <c r="S84">
        <v>5.9406790000000001E-2</v>
      </c>
      <c r="T84">
        <v>0.19130434782608696</v>
      </c>
      <c r="V84">
        <v>0.69437499999999996</v>
      </c>
      <c r="W84">
        <v>4.1250000000000002E-2</v>
      </c>
      <c r="X84">
        <v>0.89375000000000004</v>
      </c>
      <c r="Y84">
        <v>6.5463090000000002E-2</v>
      </c>
      <c r="Z84">
        <v>29.014721999999999</v>
      </c>
      <c r="AA84">
        <v>13.367174</v>
      </c>
      <c r="AB84">
        <v>98.713177999999999</v>
      </c>
      <c r="AC84">
        <v>78.970541999999995</v>
      </c>
      <c r="AD84">
        <v>72.650069999999999</v>
      </c>
      <c r="AE84">
        <v>3.9483733695652177</v>
      </c>
      <c r="AF84">
        <v>51.570853999999997</v>
      </c>
      <c r="AG84">
        <v>2.8027638043478262</v>
      </c>
    </row>
    <row r="85" spans="3:33" x14ac:dyDescent="0.25">
      <c r="C85" t="s">
        <v>240</v>
      </c>
      <c r="D85" t="s">
        <v>247</v>
      </c>
      <c r="E85" s="11">
        <v>45145</v>
      </c>
      <c r="F85">
        <v>15.4</v>
      </c>
      <c r="G85" s="11">
        <v>45174</v>
      </c>
      <c r="H85">
        <v>29</v>
      </c>
      <c r="I85">
        <v>553.13791100000003</v>
      </c>
      <c r="J85">
        <v>0.72416700000000001</v>
      </c>
      <c r="K85" s="12">
        <v>8.4013889999999994E-2</v>
      </c>
      <c r="L85">
        <v>0.78833299999999995</v>
      </c>
      <c r="M85">
        <v>1.5876999999999999E-2</v>
      </c>
      <c r="N85">
        <v>2.9883329999999999</v>
      </c>
      <c r="O85">
        <v>0.12995999999999999</v>
      </c>
      <c r="P85">
        <v>0.19404759740259739</v>
      </c>
      <c r="R85">
        <v>2.5575000000000001</v>
      </c>
      <c r="S85">
        <v>0.190526</v>
      </c>
      <c r="T85">
        <v>0.16607142857142856</v>
      </c>
      <c r="V85">
        <v>1.026667</v>
      </c>
      <c r="W85">
        <v>0.161135</v>
      </c>
      <c r="X85">
        <v>0.97166699999999995</v>
      </c>
      <c r="Y85">
        <v>0.11114</v>
      </c>
      <c r="Z85">
        <v>31.867916999999998</v>
      </c>
      <c r="AA85">
        <v>14.417168</v>
      </c>
      <c r="AB85">
        <v>83.981038999999996</v>
      </c>
      <c r="AC85">
        <v>67.184831000000003</v>
      </c>
      <c r="AD85">
        <v>34.668143000000001</v>
      </c>
      <c r="AE85">
        <v>2.2511781168831169</v>
      </c>
      <c r="AF85">
        <v>23.620128000000001</v>
      </c>
      <c r="AG85">
        <v>1.5337745454545455</v>
      </c>
    </row>
    <row r="86" spans="3:33" x14ac:dyDescent="0.25">
      <c r="C86" t="s">
        <v>239</v>
      </c>
      <c r="D86" t="s">
        <v>247</v>
      </c>
      <c r="E86" s="11">
        <v>45161</v>
      </c>
      <c r="F86">
        <v>19.100000000000001</v>
      </c>
      <c r="G86" s="11">
        <v>45191</v>
      </c>
      <c r="H86">
        <v>30</v>
      </c>
      <c r="I86">
        <v>568.45529566666664</v>
      </c>
      <c r="J86">
        <v>0.66916699999999996</v>
      </c>
      <c r="K86">
        <v>0.11114</v>
      </c>
      <c r="L86">
        <v>0.76083299999999998</v>
      </c>
      <c r="M86" s="12">
        <v>6.3508529999999994E-2</v>
      </c>
      <c r="N86">
        <v>4.5008330000000001</v>
      </c>
      <c r="O86" s="12">
        <v>7.9385659999999997E-2</v>
      </c>
      <c r="P86">
        <v>0.23564570680628272</v>
      </c>
      <c r="Q86" s="12"/>
      <c r="R86">
        <v>3.8041670000000001</v>
      </c>
      <c r="S86" s="12">
        <v>6.9206820000000002E-2</v>
      </c>
      <c r="T86">
        <v>0.19917104712041883</v>
      </c>
      <c r="U86" s="12"/>
      <c r="V86">
        <v>0.70583300000000004</v>
      </c>
      <c r="W86">
        <v>4.2007000000000003E-2</v>
      </c>
      <c r="X86">
        <v>0.843333</v>
      </c>
      <c r="Y86" s="12">
        <v>6.9206820000000002E-2</v>
      </c>
      <c r="Z86">
        <v>32.838859999999997</v>
      </c>
      <c r="AA86">
        <v>15.478600999999999</v>
      </c>
      <c r="AB86">
        <v>117.609517</v>
      </c>
      <c r="AC86">
        <v>94.087614000000002</v>
      </c>
      <c r="AD86">
        <v>92.485834999999994</v>
      </c>
      <c r="AE86">
        <v>4.8421903141361247</v>
      </c>
      <c r="AF86">
        <v>62.114541000000003</v>
      </c>
      <c r="AG86">
        <v>3.2520702094240836</v>
      </c>
    </row>
    <row r="87" spans="3:33" x14ac:dyDescent="0.25">
      <c r="C87" t="s">
        <v>239</v>
      </c>
      <c r="D87" t="s">
        <v>247</v>
      </c>
      <c r="E87" s="11">
        <v>45163</v>
      </c>
      <c r="F87">
        <v>11</v>
      </c>
      <c r="G87" s="11">
        <v>45194</v>
      </c>
      <c r="H87">
        <v>31</v>
      </c>
      <c r="I87">
        <v>457.81588799999992</v>
      </c>
      <c r="J87">
        <v>0.57750000000000001</v>
      </c>
      <c r="K87" s="12">
        <v>7.2758160000000002E-2</v>
      </c>
      <c r="L87">
        <v>0.81583300000000003</v>
      </c>
      <c r="M87">
        <v>4.2007000000000003E-2</v>
      </c>
      <c r="N87">
        <v>3.2633329999999998</v>
      </c>
      <c r="O87">
        <v>0.16802800000000001</v>
      </c>
      <c r="P87">
        <v>0.29666663636363633</v>
      </c>
      <c r="R87">
        <v>2.4474999999999998</v>
      </c>
      <c r="S87" s="12">
        <v>9.526279E-2</v>
      </c>
      <c r="T87">
        <v>0.22249999999999998</v>
      </c>
      <c r="U87" s="12"/>
      <c r="V87">
        <v>0.531667</v>
      </c>
      <c r="W87" s="12">
        <v>9.6576830000000002E-2</v>
      </c>
      <c r="X87">
        <v>0.74250000000000005</v>
      </c>
      <c r="Y87">
        <v>0.12602099999999999</v>
      </c>
      <c r="Z87">
        <v>50.712339999999998</v>
      </c>
      <c r="AA87">
        <v>24.999991999999999</v>
      </c>
      <c r="AB87">
        <v>51.433165000000002</v>
      </c>
      <c r="AC87">
        <v>41.146532000000001</v>
      </c>
      <c r="AD87">
        <v>42.954644000000002</v>
      </c>
      <c r="AE87">
        <v>3.9049676363636365</v>
      </c>
      <c r="AF87">
        <v>21.171339</v>
      </c>
      <c r="AG87">
        <v>1.9246671818181817</v>
      </c>
    </row>
    <row r="88" spans="3:33" x14ac:dyDescent="0.25">
      <c r="C88" t="s">
        <v>239</v>
      </c>
      <c r="D88" t="s">
        <v>247</v>
      </c>
      <c r="E88" s="11">
        <v>45084</v>
      </c>
      <c r="F88">
        <v>10.1</v>
      </c>
      <c r="G88" s="11">
        <v>45112</v>
      </c>
      <c r="H88">
        <v>28</v>
      </c>
      <c r="I88">
        <v>523.51657133333333</v>
      </c>
      <c r="J88">
        <v>0.60499999999999998</v>
      </c>
      <c r="K88">
        <v>0</v>
      </c>
      <c r="L88">
        <v>0.94416699999999998</v>
      </c>
      <c r="M88" s="12">
        <v>3.1754259999999999E-2</v>
      </c>
      <c r="N88">
        <v>3.0891670000000002</v>
      </c>
      <c r="O88">
        <v>0.11114</v>
      </c>
      <c r="P88">
        <v>0.30585811881188124</v>
      </c>
      <c r="R88">
        <v>2.1175000000000002</v>
      </c>
      <c r="S88" s="12">
        <v>9.9152660000000004E-2</v>
      </c>
      <c r="T88">
        <v>0.20965346534653467</v>
      </c>
      <c r="U88" s="12"/>
      <c r="V88">
        <v>0.79749999999999999</v>
      </c>
      <c r="W88" s="12">
        <v>2.75E-2</v>
      </c>
      <c r="X88">
        <v>1.0083329999999999</v>
      </c>
      <c r="Y88" s="12">
        <v>6.9206820000000002E-2</v>
      </c>
      <c r="Z88">
        <v>60.865988000000002</v>
      </c>
      <c r="AA88">
        <v>31.454013</v>
      </c>
      <c r="AB88">
        <v>64.380348999999995</v>
      </c>
      <c r="AC88">
        <v>51.504278999999997</v>
      </c>
      <c r="AD88">
        <v>37.593758999999999</v>
      </c>
      <c r="AE88">
        <v>3.7221543564356434</v>
      </c>
      <c r="AF88">
        <v>14.711945999999999</v>
      </c>
      <c r="AG88">
        <v>1.4566283168316831</v>
      </c>
    </row>
    <row r="89" spans="3:33" x14ac:dyDescent="0.25">
      <c r="C89" t="s">
        <v>239</v>
      </c>
      <c r="D89" t="s">
        <v>247</v>
      </c>
      <c r="E89" s="11">
        <v>45283</v>
      </c>
      <c r="F89">
        <v>11.2</v>
      </c>
      <c r="G89" s="11">
        <v>45310</v>
      </c>
      <c r="H89">
        <v>27</v>
      </c>
      <c r="I89">
        <v>526.93167633333326</v>
      </c>
      <c r="J89">
        <v>0.57750000000000001</v>
      </c>
      <c r="K89" s="12">
        <v>2.75E-2</v>
      </c>
      <c r="L89">
        <v>0.83416699999999999</v>
      </c>
      <c r="M89">
        <v>0.114492</v>
      </c>
      <c r="N89">
        <v>3.648333</v>
      </c>
      <c r="O89" s="12">
        <v>1.587713E-2</v>
      </c>
      <c r="P89">
        <v>0.32574401785714291</v>
      </c>
      <c r="Q89" s="12"/>
      <c r="R89">
        <v>2.713333</v>
      </c>
      <c r="S89">
        <v>0.208227</v>
      </c>
      <c r="T89">
        <v>0.24226187500000002</v>
      </c>
      <c r="V89">
        <v>0.67833299999999996</v>
      </c>
      <c r="W89" s="12">
        <v>5.7245810000000001E-2</v>
      </c>
      <c r="X89">
        <v>0.843333</v>
      </c>
      <c r="Y89">
        <v>6.9207000000000005E-2</v>
      </c>
      <c r="Z89">
        <v>51.341636000000001</v>
      </c>
      <c r="AA89">
        <v>25.628143000000001</v>
      </c>
      <c r="AB89">
        <v>73.066408999999993</v>
      </c>
      <c r="AC89">
        <v>58.453127000000002</v>
      </c>
      <c r="AD89">
        <v>56.201222000000001</v>
      </c>
      <c r="AE89">
        <v>5.0179662500000006</v>
      </c>
      <c r="AF89">
        <v>27.346595000000001</v>
      </c>
      <c r="AG89">
        <v>2.4416602678571429</v>
      </c>
    </row>
    <row r="90" spans="3:33" x14ac:dyDescent="0.25">
      <c r="C90" t="s">
        <v>239</v>
      </c>
      <c r="D90" t="s">
        <v>247</v>
      </c>
      <c r="E90" s="11">
        <v>45296</v>
      </c>
      <c r="F90">
        <v>14.2</v>
      </c>
      <c r="G90" s="11">
        <v>45324</v>
      </c>
      <c r="H90">
        <v>28</v>
      </c>
      <c r="I90">
        <v>512.59189300000003</v>
      </c>
      <c r="J90">
        <v>0.62333300000000003</v>
      </c>
      <c r="K90">
        <v>0.11114</v>
      </c>
      <c r="L90">
        <v>1.035833</v>
      </c>
      <c r="M90">
        <v>0.178926</v>
      </c>
      <c r="N90">
        <v>2.7591670000000001</v>
      </c>
      <c r="O90">
        <v>0.28622900000000001</v>
      </c>
      <c r="P90">
        <v>0.19430753521126762</v>
      </c>
      <c r="R90">
        <v>1.7050000000000001</v>
      </c>
      <c r="S90">
        <v>0.18032999999999999</v>
      </c>
      <c r="T90">
        <v>0.12007042253521127</v>
      </c>
      <c r="V90">
        <v>0.6875</v>
      </c>
      <c r="W90" s="12">
        <v>4.7631399999999997E-2</v>
      </c>
      <c r="X90">
        <v>0.79749999999999999</v>
      </c>
      <c r="Y90" s="12">
        <v>2.75E-2</v>
      </c>
      <c r="Z90">
        <v>70.344474000000005</v>
      </c>
      <c r="AA90">
        <v>38.205987999999998</v>
      </c>
      <c r="AB90">
        <v>48.873517999999997</v>
      </c>
      <c r="AC90">
        <v>39.098813999999997</v>
      </c>
      <c r="AD90">
        <v>28.500495999999998</v>
      </c>
      <c r="AE90">
        <v>2.0070771830985916</v>
      </c>
      <c r="AF90">
        <v>8.4519719999999996</v>
      </c>
      <c r="AG90">
        <v>0.59520929577464787</v>
      </c>
    </row>
    <row r="91" spans="3:33" x14ac:dyDescent="0.25">
      <c r="C91" t="s">
        <v>239</v>
      </c>
      <c r="D91" t="s">
        <v>247</v>
      </c>
      <c r="E91" s="11">
        <v>45283</v>
      </c>
      <c r="F91">
        <v>12.2</v>
      </c>
      <c r="G91" s="11">
        <v>45310</v>
      </c>
      <c r="H91">
        <v>27</v>
      </c>
      <c r="I91">
        <v>550.49686925000003</v>
      </c>
      <c r="J91">
        <v>0.58666700000000005</v>
      </c>
      <c r="K91" s="12">
        <v>4.200694E-2</v>
      </c>
      <c r="L91">
        <v>0.79749999999999999</v>
      </c>
      <c r="M91" s="12">
        <v>5.5E-2</v>
      </c>
      <c r="N91">
        <v>3.474167</v>
      </c>
      <c r="O91" s="12">
        <v>5.7245810000000001E-2</v>
      </c>
      <c r="P91">
        <v>0.2847677868852459</v>
      </c>
      <c r="Q91" s="12"/>
      <c r="R91">
        <v>2.6949999999999998</v>
      </c>
      <c r="S91">
        <v>0.153114</v>
      </c>
      <c r="T91">
        <v>0.2209016393442623</v>
      </c>
      <c r="V91">
        <v>0.66916699999999996</v>
      </c>
      <c r="W91" s="12">
        <v>9.6576830000000002E-2</v>
      </c>
      <c r="X91">
        <v>0.81583300000000003</v>
      </c>
      <c r="Y91" s="12">
        <v>4.200694E-2</v>
      </c>
      <c r="Z91">
        <v>46.182150999999998</v>
      </c>
      <c r="AA91">
        <v>22.427447999999998</v>
      </c>
      <c r="AB91">
        <v>67.277494000000004</v>
      </c>
      <c r="AC91">
        <v>53.821995000000001</v>
      </c>
      <c r="AD91">
        <v>49.969363999999999</v>
      </c>
      <c r="AE91">
        <v>4.0958495081967214</v>
      </c>
      <c r="AF91">
        <v>26.892437000000001</v>
      </c>
      <c r="AG91">
        <v>2.2042981147540988</v>
      </c>
    </row>
    <row r="92" spans="3:33" x14ac:dyDescent="0.25">
      <c r="C92" t="s">
        <v>239</v>
      </c>
      <c r="D92" t="s">
        <v>247</v>
      </c>
      <c r="E92" s="11">
        <v>45183</v>
      </c>
      <c r="F92">
        <v>13.8</v>
      </c>
      <c r="G92" s="11">
        <v>45211</v>
      </c>
      <c r="H92">
        <v>28</v>
      </c>
      <c r="I92">
        <v>480.71428566666668</v>
      </c>
      <c r="J92">
        <v>0.48583300000000001</v>
      </c>
      <c r="K92" s="12">
        <v>5.7245810000000001E-2</v>
      </c>
      <c r="L92">
        <v>0.63249999999999995</v>
      </c>
      <c r="M92" s="12">
        <v>5.5E-2</v>
      </c>
      <c r="N92">
        <v>3.3</v>
      </c>
      <c r="O92">
        <v>0.33455200000000002</v>
      </c>
      <c r="P92">
        <v>0.23913043478260868</v>
      </c>
      <c r="R92">
        <v>2.5116670000000001</v>
      </c>
      <c r="S92">
        <v>0.249529</v>
      </c>
      <c r="T92">
        <v>0.18200485507246378</v>
      </c>
      <c r="V92">
        <v>0.50416700000000003</v>
      </c>
      <c r="W92" s="12">
        <v>5.7245810000000001E-2</v>
      </c>
      <c r="X92">
        <v>0.70583300000000004</v>
      </c>
      <c r="Y92">
        <v>4.2007000000000003E-2</v>
      </c>
      <c r="Z92">
        <v>48.832959000000002</v>
      </c>
      <c r="AA92">
        <v>23.888878999999999</v>
      </c>
      <c r="AB92">
        <v>45.296467999999997</v>
      </c>
      <c r="AC92">
        <v>36.237174000000003</v>
      </c>
      <c r="AD92">
        <v>44.133158000000002</v>
      </c>
      <c r="AE92">
        <v>3.1980549275362318</v>
      </c>
      <c r="AF92">
        <v>22.581631000000002</v>
      </c>
      <c r="AG92">
        <v>1.6363500724637681</v>
      </c>
    </row>
    <row r="93" spans="3:33" x14ac:dyDescent="0.25">
      <c r="C93" t="s">
        <v>240</v>
      </c>
      <c r="D93" t="s">
        <v>247</v>
      </c>
      <c r="E93" s="11">
        <v>45183</v>
      </c>
      <c r="F93">
        <v>16.3</v>
      </c>
      <c r="G93" s="11">
        <v>45212</v>
      </c>
      <c r="H93">
        <v>29</v>
      </c>
      <c r="I93">
        <v>510.29422233333327</v>
      </c>
      <c r="J93">
        <v>0.51333300000000004</v>
      </c>
      <c r="K93" s="12">
        <v>1.587713E-2</v>
      </c>
      <c r="L93">
        <v>0.77</v>
      </c>
      <c r="M93" s="12">
        <v>2.75E-2</v>
      </c>
      <c r="N93">
        <v>3.7675000000000001</v>
      </c>
      <c r="O93" s="12">
        <v>5.5E-2</v>
      </c>
      <c r="P93">
        <v>0.23113496932515337</v>
      </c>
      <c r="Q93" s="12"/>
      <c r="R93">
        <v>2.9791669999999999</v>
      </c>
      <c r="S93" s="12">
        <v>4.200694E-2</v>
      </c>
      <c r="T93">
        <v>0.182770981595092</v>
      </c>
      <c r="U93" s="12"/>
      <c r="V93">
        <v>0.495</v>
      </c>
      <c r="W93" s="12">
        <v>7.2758160000000002E-2</v>
      </c>
      <c r="X93">
        <v>0.88916700000000004</v>
      </c>
      <c r="Y93" s="12">
        <v>8.8400129999999993E-2</v>
      </c>
      <c r="Z93">
        <v>43.308377</v>
      </c>
      <c r="AA93">
        <v>20.924565000000001</v>
      </c>
      <c r="AB93">
        <v>58.392921000000001</v>
      </c>
      <c r="AC93">
        <v>46.714337</v>
      </c>
      <c r="AD93">
        <v>60.694406000000001</v>
      </c>
      <c r="AE93">
        <v>3.723583190184049</v>
      </c>
      <c r="AF93">
        <v>34.408644000000002</v>
      </c>
      <c r="AG93">
        <v>2.1109597546012271</v>
      </c>
    </row>
    <row r="94" spans="3:33" x14ac:dyDescent="0.25">
      <c r="C94" t="s">
        <v>239</v>
      </c>
      <c r="D94" t="s">
        <v>247</v>
      </c>
      <c r="E94" s="11">
        <v>45183</v>
      </c>
      <c r="F94">
        <v>16.5</v>
      </c>
      <c r="G94" s="11">
        <v>45211</v>
      </c>
      <c r="H94">
        <v>28</v>
      </c>
      <c r="I94">
        <v>527.16699649999987</v>
      </c>
      <c r="J94">
        <v>0.50416700000000003</v>
      </c>
      <c r="K94" s="12">
        <v>8.8400129999999993E-2</v>
      </c>
      <c r="L94">
        <v>0.71499999999999997</v>
      </c>
      <c r="M94" s="12">
        <v>2.75E-2</v>
      </c>
      <c r="N94">
        <v>3.4466670000000001</v>
      </c>
      <c r="O94">
        <v>0.28622900000000001</v>
      </c>
      <c r="P94">
        <v>0.2088889090909091</v>
      </c>
      <c r="R94">
        <v>2.4750000000000001</v>
      </c>
      <c r="S94">
        <v>0.11</v>
      </c>
      <c r="T94">
        <v>0.15</v>
      </c>
      <c r="V94">
        <v>0.60499999999999998</v>
      </c>
      <c r="W94" s="12">
        <v>3.8890870000000001E-2</v>
      </c>
      <c r="X94">
        <v>0.79749999999999999</v>
      </c>
      <c r="Y94" s="12">
        <v>7.2758160000000002E-2</v>
      </c>
      <c r="Z94">
        <v>55.591983999999997</v>
      </c>
      <c r="AA94">
        <v>28.191496000000001</v>
      </c>
      <c r="AB94">
        <v>56.456014000000003</v>
      </c>
      <c r="AC94">
        <v>45.164811</v>
      </c>
      <c r="AD94">
        <v>49.021619999999999</v>
      </c>
      <c r="AE94">
        <v>2.9710072727272725</v>
      </c>
      <c r="AF94">
        <v>21.769528999999999</v>
      </c>
      <c r="AG94">
        <v>1.3193653939393939</v>
      </c>
    </row>
    <row r="95" spans="3:33" x14ac:dyDescent="0.25">
      <c r="C95" t="s">
        <v>240</v>
      </c>
      <c r="D95" t="s">
        <v>247</v>
      </c>
      <c r="E95" s="11">
        <v>45076</v>
      </c>
      <c r="F95">
        <v>11.4</v>
      </c>
      <c r="G95" s="11">
        <v>45105</v>
      </c>
      <c r="H95">
        <v>29</v>
      </c>
      <c r="I95">
        <v>522.83098199999995</v>
      </c>
      <c r="J95">
        <v>0.56833299999999998</v>
      </c>
      <c r="K95" s="12">
        <v>4.200694E-2</v>
      </c>
      <c r="L95">
        <v>0.77</v>
      </c>
      <c r="M95">
        <v>0.11987</v>
      </c>
      <c r="N95">
        <v>3.3641670000000001</v>
      </c>
      <c r="O95" s="12">
        <v>3.1754259999999999E-2</v>
      </c>
      <c r="P95">
        <v>0.29510236842105264</v>
      </c>
      <c r="R95">
        <v>2.585</v>
      </c>
      <c r="S95" s="12">
        <v>5.5E-2</v>
      </c>
      <c r="T95">
        <v>0.22675438596491226</v>
      </c>
      <c r="V95">
        <v>0.54083300000000001</v>
      </c>
      <c r="W95" s="12">
        <v>4.200694E-2</v>
      </c>
      <c r="X95">
        <v>0.98083299999999995</v>
      </c>
      <c r="Y95" s="12">
        <v>6.9206820000000002E-2</v>
      </c>
      <c r="Z95">
        <v>47.540954999999997</v>
      </c>
      <c r="AA95">
        <v>23.160771</v>
      </c>
      <c r="AB95">
        <v>54.166528999999997</v>
      </c>
      <c r="AC95">
        <v>43.333222999999997</v>
      </c>
      <c r="AD95">
        <v>46.237476999999998</v>
      </c>
      <c r="AE95">
        <v>4.0559190350877188</v>
      </c>
      <c r="AF95">
        <v>24.255738999999998</v>
      </c>
      <c r="AG95">
        <v>2.1276964035087715</v>
      </c>
    </row>
    <row r="97" spans="3:33" x14ac:dyDescent="0.25">
      <c r="E97" s="11"/>
      <c r="G97" s="11"/>
    </row>
    <row r="98" spans="3:33" x14ac:dyDescent="0.25">
      <c r="C98" s="13" t="s">
        <v>248</v>
      </c>
      <c r="D98" s="13"/>
      <c r="E98" s="14"/>
      <c r="F98" s="13">
        <v>14.026666666666667</v>
      </c>
      <c r="G98" s="13">
        <v>45195.666666666664</v>
      </c>
      <c r="H98" s="13">
        <v>28.733333333333334</v>
      </c>
      <c r="I98" s="13">
        <v>533.07241839222229</v>
      </c>
      <c r="J98" s="13">
        <v>0.60625280000000004</v>
      </c>
      <c r="K98" s="15">
        <v>6.4763067333333341E-2</v>
      </c>
      <c r="L98" s="13">
        <v>0.83893326666666657</v>
      </c>
      <c r="M98" s="13">
        <v>8.4982834666666687E-2</v>
      </c>
      <c r="N98" s="13">
        <v>3.4718749999999998</v>
      </c>
      <c r="O98" s="13">
        <v>0.14973963466666665</v>
      </c>
      <c r="P98" s="13">
        <v>0.25351522406211402</v>
      </c>
      <c r="Q98" s="13"/>
      <c r="R98" s="13">
        <v>2.7035556000000001</v>
      </c>
      <c r="S98" s="13">
        <v>0.12871400866666666</v>
      </c>
      <c r="T98" s="13">
        <v>0.19593922516087259</v>
      </c>
      <c r="U98" s="13"/>
      <c r="V98" s="13">
        <v>0.67304726666666659</v>
      </c>
      <c r="W98" s="13">
        <v>7.9946109999999987E-2</v>
      </c>
      <c r="X98" s="13">
        <v>0.86576100000000011</v>
      </c>
      <c r="Y98" s="13">
        <v>8.7352451999999983E-2</v>
      </c>
      <c r="Z98" s="13">
        <v>45.960582333333335</v>
      </c>
      <c r="AA98" s="13">
        <v>22.641073533333334</v>
      </c>
      <c r="AB98" s="13">
        <v>69.679326533333338</v>
      </c>
      <c r="AC98" s="13">
        <v>55.743461133333327</v>
      </c>
      <c r="AD98" s="13">
        <v>51.104294399999993</v>
      </c>
      <c r="AE98" s="13">
        <v>3.6633826811105084</v>
      </c>
      <c r="AF98" s="13">
        <v>28.726995333333328</v>
      </c>
      <c r="AG98" s="13">
        <v>2.0162890675249745</v>
      </c>
    </row>
    <row r="99" spans="3:33" x14ac:dyDescent="0.25">
      <c r="C99" s="13" t="s">
        <v>223</v>
      </c>
      <c r="D99" s="13"/>
      <c r="E99" s="14"/>
      <c r="F99" s="13">
        <v>2.6498972726420105</v>
      </c>
      <c r="G99" s="13">
        <v>69.184455543777219</v>
      </c>
      <c r="H99" s="13">
        <v>1.236482466066094</v>
      </c>
      <c r="I99" s="13">
        <v>33.881757948333551</v>
      </c>
      <c r="J99" s="13">
        <v>8.9596851882343911E-2</v>
      </c>
      <c r="K99" s="13">
        <v>3.4194206124389052E-2</v>
      </c>
      <c r="L99" s="13">
        <v>0.12551712457481246</v>
      </c>
      <c r="M99" s="13">
        <v>6.750504789949234E-2</v>
      </c>
      <c r="N99" s="13">
        <v>0.43100307424580325</v>
      </c>
      <c r="O99" s="13">
        <v>0.10228536478494857</v>
      </c>
      <c r="P99" s="13">
        <v>4.2133254110150502E-2</v>
      </c>
      <c r="Q99" s="13"/>
      <c r="R99" s="13">
        <v>0.50842611550834782</v>
      </c>
      <c r="S99" s="13">
        <v>6.4516794469252056E-2</v>
      </c>
      <c r="T99" s="13">
        <v>3.4213442976531908E-2</v>
      </c>
      <c r="U99" s="13"/>
      <c r="V99" s="13">
        <v>0.13896769749955909</v>
      </c>
      <c r="W99" s="13">
        <v>5.3534683749194865E-2</v>
      </c>
      <c r="X99" s="13">
        <v>0.10830372590882248</v>
      </c>
      <c r="Y99" s="13">
        <v>5.6634312959822561E-2</v>
      </c>
      <c r="Z99" s="13">
        <v>11.03287744345463</v>
      </c>
      <c r="AA99" s="13">
        <v>6.5152898758225755</v>
      </c>
      <c r="AB99" s="13">
        <v>19.112030540539546</v>
      </c>
      <c r="AC99" s="13">
        <v>15.289624524632387</v>
      </c>
      <c r="AD99" s="13">
        <v>15.785524731744395</v>
      </c>
      <c r="AE99" s="13">
        <v>0.87534655538901252</v>
      </c>
      <c r="AF99" s="13">
        <v>13.491832794661637</v>
      </c>
      <c r="AG99" s="13">
        <v>0.7089629879192880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87AE4-0314-47AE-B279-F9C55C8818EA}">
  <dimension ref="A1:R91"/>
  <sheetViews>
    <sheetView workbookViewId="0">
      <selection activeCell="J36" sqref="J36"/>
    </sheetView>
  </sheetViews>
  <sheetFormatPr defaultColWidth="8.85546875" defaultRowHeight="15" x14ac:dyDescent="0.25"/>
  <cols>
    <col min="17" max="17" width="13.7109375" customWidth="1"/>
  </cols>
  <sheetData>
    <row r="1" spans="1:18" x14ac:dyDescent="0.25"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M1" t="s">
        <v>11</v>
      </c>
      <c r="N1" t="s">
        <v>12</v>
      </c>
      <c r="O1" t="s">
        <v>13</v>
      </c>
      <c r="P1" t="s">
        <v>14</v>
      </c>
      <c r="Q1" t="s">
        <v>15</v>
      </c>
      <c r="R1" t="s">
        <v>16</v>
      </c>
    </row>
    <row r="2" spans="1:18" x14ac:dyDescent="0.25">
      <c r="A2" s="1" t="s">
        <v>17</v>
      </c>
    </row>
    <row r="3" spans="1:18" x14ac:dyDescent="0.25">
      <c r="A3" t="s">
        <v>18</v>
      </c>
      <c r="B3">
        <v>0.88669799999999999</v>
      </c>
      <c r="C3">
        <v>0.89561999999999997</v>
      </c>
      <c r="D3">
        <v>0.88863700000000001</v>
      </c>
      <c r="E3">
        <v>0.85924900000000004</v>
      </c>
      <c r="F3">
        <v>0.86849900000000002</v>
      </c>
      <c r="G3">
        <v>0.88504799999999995</v>
      </c>
      <c r="H3">
        <v>0.88387300000000002</v>
      </c>
      <c r="I3">
        <v>0.90509200000000001</v>
      </c>
      <c r="J3">
        <v>0.87527200000000005</v>
      </c>
      <c r="K3">
        <v>0.91563300000000003</v>
      </c>
      <c r="L3">
        <v>0.88936099999999996</v>
      </c>
      <c r="M3">
        <v>0.86448700000000001</v>
      </c>
      <c r="N3">
        <v>0.88472300000000004</v>
      </c>
      <c r="O3">
        <v>0.92672100000000002</v>
      </c>
      <c r="P3">
        <v>0.92176800000000003</v>
      </c>
      <c r="Q3">
        <f>AVERAGE(B3:P3)</f>
        <v>0.89004539999999999</v>
      </c>
      <c r="R3">
        <f>AVERAGE(Q3:Q8)</f>
        <v>0.91785313333333329</v>
      </c>
    </row>
    <row r="4" spans="1:18" x14ac:dyDescent="0.25">
      <c r="A4" t="s">
        <v>19</v>
      </c>
      <c r="B4">
        <v>0.90796900000000003</v>
      </c>
      <c r="C4">
        <v>0.89938200000000001</v>
      </c>
      <c r="D4">
        <v>0.89492899999999997</v>
      </c>
      <c r="E4">
        <v>0.89733600000000002</v>
      </c>
      <c r="F4">
        <v>0.88592400000000004</v>
      </c>
      <c r="G4">
        <v>0.89338600000000001</v>
      </c>
      <c r="H4">
        <v>0.90931700000000004</v>
      </c>
      <c r="I4">
        <v>0.89815900000000004</v>
      </c>
      <c r="J4">
        <v>0.89843099999999998</v>
      </c>
      <c r="K4">
        <v>0.90423600000000004</v>
      </c>
      <c r="L4">
        <v>0.92347900000000005</v>
      </c>
      <c r="M4">
        <v>0.91048399999999996</v>
      </c>
      <c r="N4">
        <v>0.89962200000000003</v>
      </c>
      <c r="O4">
        <v>0.93771099999999996</v>
      </c>
      <c r="P4">
        <v>0.93031399999999997</v>
      </c>
      <c r="Q4">
        <f t="shared" ref="Q4:Q8" si="0">AVERAGE(B4:P4)</f>
        <v>0.90604526666666674</v>
      </c>
    </row>
    <row r="5" spans="1:18" x14ac:dyDescent="0.25">
      <c r="A5" t="s">
        <v>20</v>
      </c>
      <c r="B5">
        <v>0.86797299999999999</v>
      </c>
      <c r="C5">
        <v>0.90452399999999999</v>
      </c>
      <c r="D5">
        <v>0.88465899999999997</v>
      </c>
      <c r="E5">
        <v>0.88655399999999995</v>
      </c>
      <c r="F5">
        <v>0.88788500000000004</v>
      </c>
      <c r="G5">
        <v>0.88727699999999998</v>
      </c>
      <c r="H5">
        <v>0.88601399999999997</v>
      </c>
      <c r="I5">
        <v>0.85695900000000003</v>
      </c>
      <c r="J5">
        <v>0.87356500000000004</v>
      </c>
      <c r="K5">
        <v>0.87641899999999995</v>
      </c>
      <c r="L5">
        <v>0.87786399999999998</v>
      </c>
      <c r="M5">
        <v>0.86359300000000006</v>
      </c>
      <c r="N5">
        <v>0.85257000000000005</v>
      </c>
      <c r="O5">
        <v>0.89888199999999996</v>
      </c>
      <c r="P5">
        <v>0.89056400000000002</v>
      </c>
      <c r="Q5">
        <f t="shared" si="0"/>
        <v>0.87968679999999999</v>
      </c>
    </row>
    <row r="6" spans="1:18" x14ac:dyDescent="0.25">
      <c r="A6" t="s">
        <v>21</v>
      </c>
      <c r="B6">
        <v>0.97085399999999999</v>
      </c>
      <c r="C6">
        <v>0.97214999999999996</v>
      </c>
      <c r="D6">
        <v>0.97695900000000002</v>
      </c>
      <c r="E6">
        <v>0.97590200000000005</v>
      </c>
      <c r="F6">
        <v>0.97530499999999998</v>
      </c>
      <c r="G6">
        <v>0.96953299999999998</v>
      </c>
      <c r="H6">
        <v>0.93473099999999998</v>
      </c>
      <c r="I6">
        <v>0.97875699999999999</v>
      </c>
      <c r="J6">
        <v>0.96957199999999999</v>
      </c>
      <c r="K6">
        <v>0.971495</v>
      </c>
      <c r="L6">
        <v>0.98052899999999998</v>
      </c>
      <c r="M6">
        <v>0.97541199999999995</v>
      </c>
      <c r="N6">
        <v>0.97845199999999999</v>
      </c>
      <c r="O6">
        <v>0.96186300000000002</v>
      </c>
      <c r="P6">
        <v>0.97625200000000001</v>
      </c>
      <c r="Q6">
        <f t="shared" si="0"/>
        <v>0.97118440000000006</v>
      </c>
    </row>
    <row r="7" spans="1:18" x14ac:dyDescent="0.25">
      <c r="A7" t="s">
        <v>22</v>
      </c>
      <c r="B7">
        <v>0.952044</v>
      </c>
      <c r="C7">
        <v>0.96111599999999997</v>
      </c>
      <c r="D7">
        <v>0.93866000000000005</v>
      </c>
      <c r="E7">
        <v>0.97519599999999995</v>
      </c>
      <c r="F7">
        <v>0.924095</v>
      </c>
      <c r="G7">
        <v>0.91044499999999995</v>
      </c>
      <c r="H7">
        <v>0.95210600000000001</v>
      </c>
      <c r="I7">
        <v>0.92061300000000001</v>
      </c>
      <c r="J7">
        <v>0.96684400000000004</v>
      </c>
      <c r="K7">
        <v>0.93230900000000005</v>
      </c>
      <c r="L7">
        <v>0.90840100000000001</v>
      </c>
      <c r="M7">
        <v>0.92780799999999997</v>
      </c>
      <c r="N7">
        <v>0.915825</v>
      </c>
      <c r="O7">
        <v>0.89634100000000005</v>
      </c>
      <c r="P7">
        <v>0.94160299999999997</v>
      </c>
      <c r="Q7">
        <f t="shared" si="0"/>
        <v>0.93489373333333325</v>
      </c>
    </row>
    <row r="8" spans="1:18" x14ac:dyDescent="0.25">
      <c r="A8" t="s">
        <v>23</v>
      </c>
      <c r="B8">
        <v>0.934114</v>
      </c>
      <c r="C8">
        <v>0.88357300000000005</v>
      </c>
      <c r="D8">
        <v>0.93235800000000002</v>
      </c>
      <c r="E8">
        <v>0.92193800000000004</v>
      </c>
      <c r="F8">
        <v>0.929697</v>
      </c>
      <c r="G8">
        <v>0.93180799999999997</v>
      </c>
      <c r="H8">
        <v>0.92836600000000002</v>
      </c>
      <c r="I8">
        <v>0.93452500000000005</v>
      </c>
      <c r="J8">
        <v>0.95180299999999995</v>
      </c>
      <c r="K8">
        <v>0.91396299999999997</v>
      </c>
      <c r="L8">
        <v>0.90419000000000005</v>
      </c>
      <c r="M8">
        <v>0.93913800000000003</v>
      </c>
      <c r="N8">
        <v>0.92585700000000004</v>
      </c>
      <c r="O8">
        <v>0.93338699999999997</v>
      </c>
      <c r="P8">
        <v>0.91423100000000002</v>
      </c>
      <c r="Q8">
        <f t="shared" si="0"/>
        <v>0.92526320000000006</v>
      </c>
    </row>
    <row r="9" spans="1:18" x14ac:dyDescent="0.25">
      <c r="A9" s="1" t="s">
        <v>24</v>
      </c>
    </row>
    <row r="10" spans="1:18" x14ac:dyDescent="0.25">
      <c r="A10" t="s">
        <v>18</v>
      </c>
      <c r="B10">
        <v>0.95415000000000005</v>
      </c>
      <c r="C10">
        <v>0.92463300000000004</v>
      </c>
      <c r="D10">
        <v>0.94435999999999998</v>
      </c>
      <c r="E10">
        <v>0.94562800000000002</v>
      </c>
      <c r="F10">
        <v>0.936863</v>
      </c>
      <c r="G10">
        <v>0.93572299999999997</v>
      </c>
      <c r="H10">
        <v>0.94095899999999999</v>
      </c>
      <c r="I10">
        <v>0.93485099999999999</v>
      </c>
      <c r="J10">
        <v>0.92569199999999996</v>
      </c>
      <c r="K10">
        <v>0.92124899999999998</v>
      </c>
      <c r="L10">
        <v>0.91527000000000003</v>
      </c>
      <c r="M10">
        <v>0.94192299999999995</v>
      </c>
      <c r="N10">
        <v>0.92942100000000005</v>
      </c>
      <c r="O10">
        <v>0.93630000000000002</v>
      </c>
      <c r="P10">
        <v>0.96755199999999997</v>
      </c>
      <c r="Q10">
        <f>AVERAGE(B10:P10)</f>
        <v>0.93697159999999979</v>
      </c>
      <c r="R10">
        <f>AVERAGE(Q10:Q15)</f>
        <v>0.92169364444444435</v>
      </c>
    </row>
    <row r="11" spans="1:18" x14ac:dyDescent="0.25">
      <c r="A11" t="s">
        <v>19</v>
      </c>
      <c r="B11">
        <v>0.89944800000000003</v>
      </c>
      <c r="C11">
        <v>0.89041899999999996</v>
      </c>
      <c r="D11">
        <v>0.90158899999999997</v>
      </c>
      <c r="E11">
        <v>0.87085699999999999</v>
      </c>
      <c r="F11">
        <v>0.89662900000000001</v>
      </c>
      <c r="G11">
        <v>0.90188500000000005</v>
      </c>
      <c r="H11">
        <v>0.88525799999999999</v>
      </c>
      <c r="I11">
        <v>0.89557299999999995</v>
      </c>
      <c r="J11">
        <v>0.87722100000000003</v>
      </c>
      <c r="K11">
        <v>0.88083900000000004</v>
      </c>
      <c r="L11">
        <v>0.88646599999999998</v>
      </c>
      <c r="M11">
        <v>0.88259799999999999</v>
      </c>
      <c r="N11">
        <v>0.88248199999999999</v>
      </c>
      <c r="O11">
        <v>0.91725500000000004</v>
      </c>
      <c r="P11">
        <v>0.91474200000000006</v>
      </c>
      <c r="Q11">
        <f t="shared" ref="Q11:Q15" si="1">AVERAGE(B11:P11)</f>
        <v>0.89221740000000005</v>
      </c>
    </row>
    <row r="12" spans="1:18" x14ac:dyDescent="0.25">
      <c r="A12" t="s">
        <v>20</v>
      </c>
      <c r="B12">
        <v>0.90892300000000004</v>
      </c>
      <c r="C12">
        <v>0.89457799999999998</v>
      </c>
      <c r="D12">
        <v>0.90128799999999998</v>
      </c>
      <c r="E12">
        <v>0.89179900000000001</v>
      </c>
      <c r="F12">
        <v>0.91573000000000004</v>
      </c>
      <c r="G12">
        <v>0.91944499999999996</v>
      </c>
      <c r="H12">
        <v>0.894455</v>
      </c>
      <c r="I12">
        <v>0.89982300000000004</v>
      </c>
      <c r="J12">
        <v>0.89511499999999999</v>
      </c>
      <c r="K12">
        <v>0.89026899999999998</v>
      </c>
      <c r="L12">
        <v>0.89727500000000004</v>
      </c>
      <c r="M12">
        <v>0.919956</v>
      </c>
      <c r="N12">
        <v>0.91677200000000003</v>
      </c>
      <c r="O12">
        <v>0.90257799999999999</v>
      </c>
      <c r="P12">
        <v>0.91738699999999995</v>
      </c>
      <c r="Q12">
        <f t="shared" si="1"/>
        <v>0.90435953333333319</v>
      </c>
    </row>
    <row r="13" spans="1:18" x14ac:dyDescent="0.25">
      <c r="A13" t="s">
        <v>21</v>
      </c>
      <c r="B13">
        <v>0.92830599999999996</v>
      </c>
      <c r="C13">
        <v>0.90292899999999998</v>
      </c>
      <c r="D13">
        <v>0.89405900000000005</v>
      </c>
      <c r="E13">
        <v>0.90816799999999998</v>
      </c>
      <c r="F13">
        <v>0.94242400000000004</v>
      </c>
      <c r="G13">
        <v>0.92849599999999999</v>
      </c>
      <c r="H13">
        <v>0.90006699999999995</v>
      </c>
      <c r="I13">
        <v>0.92318199999999995</v>
      </c>
      <c r="J13">
        <v>0.88221099999999997</v>
      </c>
      <c r="K13">
        <v>0.91962900000000003</v>
      </c>
      <c r="L13">
        <v>0.92828100000000002</v>
      </c>
      <c r="M13">
        <v>0.92743100000000001</v>
      </c>
      <c r="N13">
        <v>0.90896900000000003</v>
      </c>
      <c r="O13">
        <v>0.91321399999999997</v>
      </c>
      <c r="P13">
        <v>0.91462500000000002</v>
      </c>
      <c r="Q13">
        <f t="shared" si="1"/>
        <v>0.91479940000000015</v>
      </c>
    </row>
    <row r="14" spans="1:18" x14ac:dyDescent="0.25">
      <c r="A14" t="s">
        <v>22</v>
      </c>
      <c r="B14">
        <v>0.94483700000000004</v>
      </c>
      <c r="C14">
        <v>0.95096599999999998</v>
      </c>
      <c r="D14">
        <v>0.91753200000000001</v>
      </c>
      <c r="E14">
        <v>0.95613899999999996</v>
      </c>
      <c r="F14">
        <v>0.96708400000000005</v>
      </c>
      <c r="G14">
        <v>0.94320499999999996</v>
      </c>
      <c r="H14">
        <v>0.93038799999999999</v>
      </c>
      <c r="I14">
        <v>0.93492500000000001</v>
      </c>
      <c r="J14">
        <v>0.90691699999999997</v>
      </c>
      <c r="K14">
        <v>0.92412899999999998</v>
      </c>
      <c r="L14">
        <v>0.90898199999999996</v>
      </c>
      <c r="M14">
        <v>0.94847400000000004</v>
      </c>
      <c r="N14">
        <v>0.92825599999999997</v>
      </c>
      <c r="O14">
        <v>0.94433199999999995</v>
      </c>
      <c r="P14">
        <v>0.90962600000000005</v>
      </c>
      <c r="Q14">
        <f t="shared" si="1"/>
        <v>0.93438613333333309</v>
      </c>
    </row>
    <row r="15" spans="1:18" x14ac:dyDescent="0.25">
      <c r="A15" t="s">
        <v>23</v>
      </c>
      <c r="B15">
        <v>0.96309900000000004</v>
      </c>
      <c r="C15">
        <v>0.93956200000000001</v>
      </c>
      <c r="D15">
        <v>0.92630100000000004</v>
      </c>
      <c r="E15">
        <v>0.91744899999999996</v>
      </c>
      <c r="F15">
        <v>0.89988199999999996</v>
      </c>
      <c r="G15">
        <v>0.95613099999999995</v>
      </c>
      <c r="H15">
        <v>0.93830499999999994</v>
      </c>
      <c r="I15">
        <v>0.96272100000000005</v>
      </c>
      <c r="J15">
        <v>0.95037099999999997</v>
      </c>
      <c r="K15">
        <v>0.97445499999999996</v>
      </c>
      <c r="L15">
        <v>0.94509399999999999</v>
      </c>
      <c r="M15">
        <v>0.95874599999999999</v>
      </c>
      <c r="N15">
        <v>0.96924500000000002</v>
      </c>
      <c r="O15">
        <v>0.94164800000000004</v>
      </c>
      <c r="P15">
        <v>0.96840800000000005</v>
      </c>
      <c r="Q15">
        <f t="shared" si="1"/>
        <v>0.94742780000000004</v>
      </c>
    </row>
    <row r="16" spans="1:18" x14ac:dyDescent="0.25">
      <c r="A16" s="1" t="s">
        <v>25</v>
      </c>
    </row>
    <row r="17" spans="1:18" x14ac:dyDescent="0.25">
      <c r="A17" t="s">
        <v>18</v>
      </c>
      <c r="B17">
        <v>0.89310100000000003</v>
      </c>
      <c r="C17">
        <v>0.92634899999999998</v>
      </c>
      <c r="D17">
        <v>0.95524399999999998</v>
      </c>
      <c r="E17">
        <v>0.93486199999999997</v>
      </c>
      <c r="F17">
        <v>0.92310099999999995</v>
      </c>
      <c r="G17">
        <v>0.90851700000000002</v>
      </c>
      <c r="H17">
        <v>0.908632</v>
      </c>
      <c r="I17">
        <v>0.96870800000000001</v>
      </c>
      <c r="J17">
        <v>0.91577900000000001</v>
      </c>
      <c r="K17">
        <v>0.93544099999999997</v>
      </c>
      <c r="L17">
        <v>0.92401299999999997</v>
      </c>
      <c r="M17">
        <v>0.91268899999999997</v>
      </c>
      <c r="N17">
        <v>0.90721399999999996</v>
      </c>
      <c r="O17">
        <v>0.90472300000000005</v>
      </c>
      <c r="P17">
        <v>0.93014200000000002</v>
      </c>
      <c r="Q17">
        <f>AVERAGE(B17:P17)</f>
        <v>0.92323433333333338</v>
      </c>
      <c r="R17">
        <f>AVERAGE(Q17:Q22)</f>
        <v>0.92490692222222215</v>
      </c>
    </row>
    <row r="18" spans="1:18" x14ac:dyDescent="0.25">
      <c r="A18" t="s">
        <v>19</v>
      </c>
      <c r="B18">
        <v>0.920377</v>
      </c>
      <c r="C18">
        <v>0.92549700000000001</v>
      </c>
      <c r="D18">
        <v>0.88898299999999997</v>
      </c>
      <c r="E18">
        <v>0.938106</v>
      </c>
      <c r="F18">
        <v>0.95545500000000005</v>
      </c>
      <c r="G18">
        <v>0.94377599999999995</v>
      </c>
      <c r="H18">
        <v>0.91073199999999999</v>
      </c>
      <c r="I18">
        <v>0.94830099999999995</v>
      </c>
      <c r="J18">
        <v>0.94314500000000001</v>
      </c>
      <c r="K18">
        <v>0.95566499999999999</v>
      </c>
      <c r="L18">
        <v>0.91248200000000002</v>
      </c>
      <c r="M18">
        <v>0.94550100000000004</v>
      </c>
      <c r="N18">
        <v>0.956785</v>
      </c>
      <c r="O18">
        <v>0.93251099999999998</v>
      </c>
      <c r="P18">
        <v>0.93146700000000004</v>
      </c>
      <c r="Q18">
        <f t="shared" ref="Q18:Q22" si="2">AVERAGE(B18:P18)</f>
        <v>0.93391886666666657</v>
      </c>
    </row>
    <row r="19" spans="1:18" x14ac:dyDescent="0.25">
      <c r="A19" t="s">
        <v>20</v>
      </c>
      <c r="B19">
        <v>0.92004799999999998</v>
      </c>
      <c r="C19">
        <v>0.92313599999999996</v>
      </c>
      <c r="D19">
        <v>0.92964999999999998</v>
      </c>
      <c r="E19">
        <v>0.93058399999999997</v>
      </c>
      <c r="F19">
        <v>0.91055399999999997</v>
      </c>
      <c r="G19">
        <v>0.91993000000000003</v>
      </c>
      <c r="H19">
        <v>0.91220299999999999</v>
      </c>
      <c r="I19">
        <v>0.930284</v>
      </c>
      <c r="J19">
        <v>0.92524799999999996</v>
      </c>
      <c r="K19">
        <v>0.91387499999999999</v>
      </c>
      <c r="L19">
        <v>0.91872299999999996</v>
      </c>
      <c r="M19">
        <v>0.93629899999999999</v>
      </c>
      <c r="N19">
        <v>0.91256300000000001</v>
      </c>
      <c r="O19">
        <v>0.937778</v>
      </c>
      <c r="P19">
        <v>0.92051300000000003</v>
      </c>
      <c r="Q19">
        <f t="shared" si="2"/>
        <v>0.9227592</v>
      </c>
    </row>
    <row r="20" spans="1:18" x14ac:dyDescent="0.25">
      <c r="A20" t="s">
        <v>21</v>
      </c>
      <c r="B20">
        <v>0.91877699999999995</v>
      </c>
      <c r="C20">
        <v>0.89818900000000002</v>
      </c>
      <c r="D20">
        <v>0.90154699999999999</v>
      </c>
      <c r="E20">
        <v>0.96025099999999997</v>
      </c>
      <c r="F20">
        <v>0.91782900000000001</v>
      </c>
      <c r="G20">
        <v>0.911439</v>
      </c>
      <c r="H20">
        <v>0.93121399999999999</v>
      </c>
      <c r="I20">
        <v>0.93615099999999996</v>
      </c>
      <c r="J20">
        <v>0.92426900000000001</v>
      </c>
      <c r="K20">
        <v>0.91251000000000004</v>
      </c>
      <c r="L20">
        <v>0.94444700000000004</v>
      </c>
      <c r="M20">
        <v>0.91388800000000003</v>
      </c>
      <c r="N20">
        <v>0.93852400000000002</v>
      </c>
      <c r="O20">
        <v>0.90727400000000002</v>
      </c>
      <c r="P20">
        <v>0.88063999999999998</v>
      </c>
      <c r="Q20">
        <f t="shared" si="2"/>
        <v>0.91979659999999974</v>
      </c>
    </row>
    <row r="21" spans="1:18" x14ac:dyDescent="0.25">
      <c r="A21" t="s">
        <v>22</v>
      </c>
      <c r="B21">
        <v>0.91645699999999997</v>
      </c>
      <c r="C21">
        <v>0.93763700000000005</v>
      </c>
      <c r="D21">
        <v>0.940805</v>
      </c>
      <c r="E21">
        <v>0.93989400000000001</v>
      </c>
      <c r="F21">
        <v>0.90403999999999995</v>
      </c>
      <c r="G21">
        <v>0.92906599999999995</v>
      </c>
      <c r="H21">
        <v>0.94573399999999996</v>
      </c>
      <c r="I21">
        <v>0.89979399999999998</v>
      </c>
      <c r="J21">
        <v>0.90717199999999998</v>
      </c>
      <c r="K21">
        <v>0.89984799999999998</v>
      </c>
      <c r="L21">
        <v>0.94611199999999995</v>
      </c>
      <c r="M21">
        <v>0.93790899999999999</v>
      </c>
      <c r="N21">
        <v>0.94336200000000003</v>
      </c>
      <c r="O21">
        <v>0.931369</v>
      </c>
      <c r="P21">
        <v>0.94941399999999998</v>
      </c>
      <c r="Q21">
        <f t="shared" si="2"/>
        <v>0.92857419999999991</v>
      </c>
    </row>
    <row r="22" spans="1:18" x14ac:dyDescent="0.25">
      <c r="A22" t="s">
        <v>23</v>
      </c>
      <c r="B22">
        <v>0.90297499999999997</v>
      </c>
      <c r="C22">
        <v>0.92269599999999996</v>
      </c>
      <c r="D22">
        <v>0.95275100000000001</v>
      </c>
      <c r="E22">
        <v>0.896038</v>
      </c>
      <c r="F22">
        <v>0.90914099999999998</v>
      </c>
      <c r="G22">
        <v>0.92624600000000001</v>
      </c>
      <c r="H22">
        <v>0.90682600000000002</v>
      </c>
      <c r="I22">
        <v>0.908856</v>
      </c>
      <c r="J22">
        <v>0.91162100000000001</v>
      </c>
      <c r="K22">
        <v>0.93239799999999995</v>
      </c>
      <c r="L22">
        <v>0.93177299999999996</v>
      </c>
      <c r="M22">
        <v>0.933894</v>
      </c>
      <c r="N22">
        <v>0.92520100000000005</v>
      </c>
      <c r="O22">
        <v>0.93421900000000002</v>
      </c>
      <c r="P22">
        <v>0.92274</v>
      </c>
      <c r="Q22">
        <f t="shared" si="2"/>
        <v>0.92115833333333319</v>
      </c>
    </row>
    <row r="23" spans="1:18" x14ac:dyDescent="0.25">
      <c r="A23" s="1" t="s">
        <v>26</v>
      </c>
    </row>
    <row r="24" spans="1:18" x14ac:dyDescent="0.25">
      <c r="A24" t="s">
        <v>18</v>
      </c>
      <c r="B24">
        <v>0.92405199999999998</v>
      </c>
      <c r="C24">
        <v>0.93349000000000004</v>
      </c>
      <c r="D24">
        <v>0.95562100000000005</v>
      </c>
      <c r="E24">
        <v>0.91998100000000005</v>
      </c>
      <c r="F24">
        <v>0.92462999999999995</v>
      </c>
      <c r="G24">
        <v>0.904949</v>
      </c>
      <c r="H24">
        <v>0.96687900000000004</v>
      </c>
      <c r="I24">
        <v>0.95171300000000003</v>
      </c>
      <c r="J24">
        <v>0.94431600000000004</v>
      </c>
      <c r="K24">
        <v>0.94797600000000004</v>
      </c>
      <c r="L24">
        <v>0.90815500000000005</v>
      </c>
      <c r="M24">
        <v>0.95079100000000005</v>
      </c>
      <c r="N24">
        <v>0.93345999999999996</v>
      </c>
      <c r="O24">
        <v>0.92123600000000005</v>
      </c>
      <c r="P24">
        <v>0.92225900000000005</v>
      </c>
      <c r="Q24">
        <f>AVERAGE(B24:P24)</f>
        <v>0.93396720000000022</v>
      </c>
      <c r="R24">
        <f>AVERAGE(Q24:Q28)</f>
        <v>0.9291428266666667</v>
      </c>
    </row>
    <row r="25" spans="1:18" x14ac:dyDescent="0.25">
      <c r="A25" t="s">
        <v>19</v>
      </c>
      <c r="B25">
        <v>0.94881700000000002</v>
      </c>
      <c r="C25">
        <v>0.94247400000000003</v>
      </c>
      <c r="D25">
        <v>0.93777100000000002</v>
      </c>
      <c r="E25">
        <v>0.93686100000000005</v>
      </c>
      <c r="F25">
        <v>0.94242599999999999</v>
      </c>
      <c r="G25">
        <v>0.97070100000000004</v>
      </c>
      <c r="H25">
        <v>0.91818500000000003</v>
      </c>
      <c r="I25">
        <v>0.93765100000000001</v>
      </c>
      <c r="J25">
        <v>0.95201400000000003</v>
      </c>
      <c r="K25">
        <v>0.91855500000000001</v>
      </c>
      <c r="L25">
        <v>0.91866999999999999</v>
      </c>
      <c r="M25">
        <v>0.91899200000000003</v>
      </c>
      <c r="N25">
        <v>0.920817</v>
      </c>
      <c r="O25">
        <v>0.92895799999999995</v>
      </c>
      <c r="P25">
        <v>0.92387799999999998</v>
      </c>
      <c r="Q25">
        <f>AVERAGE(B25:P25)</f>
        <v>0.9344513333333333</v>
      </c>
    </row>
    <row r="26" spans="1:18" x14ac:dyDescent="0.25">
      <c r="A26" t="s">
        <v>20</v>
      </c>
      <c r="B26">
        <v>0.88542600000000005</v>
      </c>
      <c r="C26">
        <v>0.92707799999999996</v>
      </c>
      <c r="D26">
        <v>0.912713</v>
      </c>
      <c r="E26">
        <v>0.93793800000000005</v>
      </c>
      <c r="F26">
        <v>0.92293099999999995</v>
      </c>
      <c r="G26">
        <v>0.92383400000000004</v>
      </c>
      <c r="H26">
        <v>0.93186400000000003</v>
      </c>
      <c r="I26">
        <v>0.92435100000000003</v>
      </c>
      <c r="J26">
        <v>0.88572099999999998</v>
      </c>
      <c r="K26">
        <v>0.91522999999999999</v>
      </c>
      <c r="L26">
        <v>0.84264799999999995</v>
      </c>
      <c r="M26">
        <v>0.938724</v>
      </c>
      <c r="N26">
        <v>0.92347299999999999</v>
      </c>
      <c r="O26">
        <v>0.94579800000000003</v>
      </c>
      <c r="P26">
        <v>0.95000899999999999</v>
      </c>
      <c r="Q26">
        <f t="shared" ref="Q26:Q28" si="3">AVERAGE(B26:P26)</f>
        <v>0.91784919999999992</v>
      </c>
    </row>
    <row r="27" spans="1:18" x14ac:dyDescent="0.25">
      <c r="A27" t="s">
        <v>21</v>
      </c>
      <c r="B27">
        <v>0.92315000000000003</v>
      </c>
      <c r="C27">
        <v>0.96276700000000004</v>
      </c>
      <c r="D27">
        <v>0.88561299999999998</v>
      </c>
      <c r="E27">
        <v>0.92806100000000002</v>
      </c>
      <c r="F27">
        <v>0.92218299999999997</v>
      </c>
      <c r="G27">
        <v>0.92520400000000003</v>
      </c>
      <c r="H27">
        <v>0.95250199999999996</v>
      </c>
      <c r="I27">
        <v>0.96312200000000003</v>
      </c>
      <c r="J27">
        <v>0.94035800000000003</v>
      </c>
      <c r="K27">
        <v>0.95183600000000002</v>
      </c>
      <c r="L27">
        <v>0.921902</v>
      </c>
      <c r="M27">
        <v>0.90334899999999996</v>
      </c>
      <c r="N27">
        <v>0.90596500000000002</v>
      </c>
      <c r="O27">
        <v>0.94900799999999996</v>
      </c>
      <c r="P27">
        <v>0.93969599999999998</v>
      </c>
      <c r="Q27">
        <f t="shared" si="3"/>
        <v>0.93164773333333328</v>
      </c>
    </row>
    <row r="28" spans="1:18" x14ac:dyDescent="0.25">
      <c r="A28" t="s">
        <v>22</v>
      </c>
      <c r="B28">
        <v>0.92519200000000001</v>
      </c>
      <c r="C28">
        <v>0.92132499999999995</v>
      </c>
      <c r="D28">
        <v>0.92315899999999995</v>
      </c>
      <c r="E28">
        <v>0.92763499999999999</v>
      </c>
      <c r="F28">
        <v>0.94588399999999995</v>
      </c>
      <c r="G28">
        <v>0.93194600000000005</v>
      </c>
      <c r="H28">
        <v>0.93946399999999997</v>
      </c>
      <c r="I28">
        <v>0.94961200000000001</v>
      </c>
      <c r="J28">
        <v>0.91713500000000003</v>
      </c>
      <c r="K28">
        <v>0.92204600000000003</v>
      </c>
      <c r="L28">
        <v>0.95271499999999998</v>
      </c>
      <c r="M28">
        <v>0.93052100000000004</v>
      </c>
      <c r="N28">
        <v>0.90878000000000003</v>
      </c>
      <c r="O28">
        <v>0.90862900000000002</v>
      </c>
      <c r="P28">
        <v>0.912937</v>
      </c>
      <c r="Q28">
        <f t="shared" si="3"/>
        <v>0.92779866666666655</v>
      </c>
    </row>
    <row r="30" spans="1:18" x14ac:dyDescent="0.25">
      <c r="A30" s="1" t="s">
        <v>27</v>
      </c>
    </row>
    <row r="31" spans="1:18" x14ac:dyDescent="0.25">
      <c r="A31" t="s">
        <v>18</v>
      </c>
      <c r="B31">
        <v>0.887602</v>
      </c>
      <c r="C31">
        <v>0.90800400000000003</v>
      </c>
      <c r="D31">
        <v>0.88812000000000002</v>
      </c>
      <c r="E31">
        <v>0.88855700000000004</v>
      </c>
      <c r="F31">
        <v>0.92293199999999997</v>
      </c>
      <c r="G31">
        <v>0.90825800000000001</v>
      </c>
      <c r="H31">
        <v>0.87834199999999996</v>
      </c>
      <c r="I31">
        <v>0.904169</v>
      </c>
      <c r="J31">
        <v>0.90113799999999999</v>
      </c>
      <c r="K31">
        <v>0.91162299999999996</v>
      </c>
      <c r="L31">
        <v>0.88302199999999997</v>
      </c>
      <c r="M31">
        <v>0.90756700000000001</v>
      </c>
      <c r="N31">
        <v>0.88956199999999996</v>
      </c>
      <c r="O31">
        <v>0.89773000000000003</v>
      </c>
      <c r="P31">
        <v>0.89817199999999997</v>
      </c>
      <c r="Q31">
        <f>AVERAGE(B31:P31)</f>
        <v>0.89831986666666663</v>
      </c>
      <c r="R31">
        <f>AVERAGE(Q31:Q36)</f>
        <v>0.90054519999999993</v>
      </c>
    </row>
    <row r="32" spans="1:18" x14ac:dyDescent="0.25">
      <c r="A32" t="s">
        <v>19</v>
      </c>
      <c r="B32">
        <v>0.91302499999999998</v>
      </c>
      <c r="C32">
        <v>0.92586400000000002</v>
      </c>
      <c r="D32">
        <v>0.90076400000000001</v>
      </c>
      <c r="E32">
        <v>0.92301599999999995</v>
      </c>
      <c r="F32">
        <v>0.91505400000000003</v>
      </c>
      <c r="G32">
        <v>0.909694</v>
      </c>
      <c r="H32">
        <v>0.88332599999999994</v>
      </c>
      <c r="I32">
        <v>0.898953</v>
      </c>
      <c r="J32">
        <v>0.89964</v>
      </c>
      <c r="K32">
        <v>0.905115</v>
      </c>
      <c r="L32">
        <v>0.92662</v>
      </c>
      <c r="M32">
        <v>0.90866499999999994</v>
      </c>
      <c r="N32">
        <v>0.87290800000000002</v>
      </c>
      <c r="O32">
        <v>0.88920299999999997</v>
      </c>
      <c r="P32">
        <v>0.91552</v>
      </c>
      <c r="Q32">
        <f t="shared" ref="Q32:Q64" si="4">AVERAGE(B32:P32)</f>
        <v>0.90582446666666683</v>
      </c>
    </row>
    <row r="33" spans="1:18" x14ac:dyDescent="0.25">
      <c r="A33" t="s">
        <v>20</v>
      </c>
      <c r="B33">
        <v>0.89827000000000001</v>
      </c>
      <c r="C33">
        <v>0.87222100000000002</v>
      </c>
      <c r="D33">
        <v>0.89558199999999999</v>
      </c>
      <c r="E33">
        <v>0.92151899999999998</v>
      </c>
      <c r="F33">
        <v>0.91949599999999998</v>
      </c>
      <c r="G33">
        <v>0.89409700000000003</v>
      </c>
      <c r="H33">
        <v>0.88804499999999997</v>
      </c>
      <c r="I33">
        <v>0.88183699999999998</v>
      </c>
      <c r="J33">
        <v>0.90518500000000002</v>
      </c>
      <c r="K33">
        <v>0.87217999999999996</v>
      </c>
      <c r="L33">
        <v>0.91422499999999995</v>
      </c>
      <c r="M33">
        <v>0.88001099999999999</v>
      </c>
      <c r="N33">
        <v>0.93067699999999998</v>
      </c>
      <c r="O33">
        <v>0.89195400000000002</v>
      </c>
      <c r="P33">
        <v>0.91341499999999998</v>
      </c>
      <c r="Q33">
        <f t="shared" si="4"/>
        <v>0.89858093333333333</v>
      </c>
    </row>
    <row r="34" spans="1:18" x14ac:dyDescent="0.25">
      <c r="A34" t="s">
        <v>21</v>
      </c>
      <c r="B34">
        <v>0.897177</v>
      </c>
      <c r="C34">
        <v>0.87404099999999996</v>
      </c>
      <c r="D34">
        <v>0.89896299999999996</v>
      </c>
      <c r="E34">
        <v>0.89244800000000002</v>
      </c>
      <c r="F34">
        <v>0.88247900000000001</v>
      </c>
      <c r="G34">
        <v>0.89287700000000003</v>
      </c>
      <c r="H34">
        <v>0.91594600000000004</v>
      </c>
      <c r="I34">
        <v>0.89410000000000001</v>
      </c>
      <c r="J34">
        <v>0.89294700000000005</v>
      </c>
      <c r="K34">
        <v>0.90585599999999999</v>
      </c>
      <c r="L34">
        <v>0.88555499999999998</v>
      </c>
      <c r="M34">
        <v>0.89967900000000001</v>
      </c>
      <c r="N34">
        <v>0.90076500000000004</v>
      </c>
      <c r="O34">
        <v>0.86475299999999999</v>
      </c>
      <c r="P34">
        <v>0.90108200000000005</v>
      </c>
      <c r="Q34">
        <f t="shared" si="4"/>
        <v>0.89324453333333342</v>
      </c>
    </row>
    <row r="35" spans="1:18" x14ac:dyDescent="0.25">
      <c r="A35" t="s">
        <v>22</v>
      </c>
      <c r="B35">
        <v>0.92333200000000004</v>
      </c>
      <c r="C35">
        <v>0.90539400000000003</v>
      </c>
      <c r="D35">
        <v>0.87978900000000004</v>
      </c>
      <c r="E35">
        <v>0.91470899999999999</v>
      </c>
      <c r="F35">
        <v>0.91120299999999999</v>
      </c>
      <c r="G35">
        <v>0.91534199999999999</v>
      </c>
      <c r="H35">
        <v>0.91097099999999998</v>
      </c>
      <c r="I35">
        <v>0.89801299999999995</v>
      </c>
      <c r="J35">
        <v>0.90839700000000001</v>
      </c>
      <c r="K35">
        <v>0.92506999999999995</v>
      </c>
      <c r="L35">
        <v>0.90495300000000001</v>
      </c>
      <c r="M35">
        <v>0.93002600000000002</v>
      </c>
      <c r="N35">
        <v>0.91887799999999997</v>
      </c>
      <c r="O35">
        <v>0.92026600000000003</v>
      </c>
      <c r="P35">
        <v>0.90505199999999997</v>
      </c>
      <c r="Q35">
        <f t="shared" si="4"/>
        <v>0.91142633333333334</v>
      </c>
    </row>
    <row r="36" spans="1:18" x14ac:dyDescent="0.25">
      <c r="A36" t="s">
        <v>23</v>
      </c>
      <c r="B36">
        <v>0.88943000000000005</v>
      </c>
      <c r="C36">
        <v>0.88667099999999999</v>
      </c>
      <c r="D36">
        <v>0.89000100000000004</v>
      </c>
      <c r="E36">
        <v>0.931508</v>
      </c>
      <c r="F36">
        <v>0.91473199999999999</v>
      </c>
      <c r="G36">
        <v>0.88622100000000004</v>
      </c>
      <c r="H36">
        <v>0.87176500000000001</v>
      </c>
      <c r="I36">
        <v>0.91455399999999998</v>
      </c>
      <c r="J36">
        <v>0.90789200000000003</v>
      </c>
      <c r="K36">
        <v>0.89447100000000002</v>
      </c>
      <c r="L36">
        <v>0.88151500000000005</v>
      </c>
      <c r="M36">
        <v>0.89733499999999999</v>
      </c>
      <c r="N36">
        <v>0.87926300000000002</v>
      </c>
      <c r="O36">
        <v>0.90239100000000005</v>
      </c>
      <c r="P36">
        <v>0.89037699999999997</v>
      </c>
      <c r="Q36">
        <f t="shared" si="4"/>
        <v>0.89587506666666672</v>
      </c>
    </row>
    <row r="37" spans="1:18" x14ac:dyDescent="0.25">
      <c r="A37" s="1" t="s">
        <v>28</v>
      </c>
    </row>
    <row r="38" spans="1:18" x14ac:dyDescent="0.25">
      <c r="A38" t="s">
        <v>18</v>
      </c>
      <c r="B38">
        <v>0.87196799999999997</v>
      </c>
      <c r="C38">
        <v>0.90079500000000001</v>
      </c>
      <c r="D38">
        <v>0.92018500000000003</v>
      </c>
      <c r="E38">
        <v>0.93832700000000002</v>
      </c>
      <c r="F38">
        <v>0.907748</v>
      </c>
      <c r="G38">
        <v>0.91561400000000004</v>
      </c>
      <c r="H38">
        <v>0.87221199999999999</v>
      </c>
      <c r="I38">
        <v>0.87244600000000005</v>
      </c>
      <c r="J38">
        <v>0.89404600000000001</v>
      </c>
      <c r="K38">
        <v>0.89827299999999999</v>
      </c>
      <c r="L38">
        <v>0.90466500000000005</v>
      </c>
      <c r="M38">
        <v>0.92385200000000001</v>
      </c>
      <c r="N38">
        <v>0.91907000000000005</v>
      </c>
      <c r="O38">
        <v>0.90034099999999995</v>
      </c>
      <c r="P38">
        <v>0.91176599999999997</v>
      </c>
      <c r="Q38">
        <f t="shared" si="4"/>
        <v>0.90342053333333328</v>
      </c>
      <c r="R38">
        <f>AVERAGE(Q38:Q45)</f>
        <v>0.91286214999999993</v>
      </c>
    </row>
    <row r="39" spans="1:18" x14ac:dyDescent="0.25">
      <c r="A39" t="s">
        <v>19</v>
      </c>
      <c r="B39">
        <v>0.917489</v>
      </c>
      <c r="C39">
        <v>0.92562599999999995</v>
      </c>
      <c r="D39">
        <v>0.93010599999999999</v>
      </c>
      <c r="E39">
        <v>0.92463700000000004</v>
      </c>
      <c r="F39">
        <v>0.92540599999999995</v>
      </c>
      <c r="G39">
        <v>0.92437999999999998</v>
      </c>
      <c r="H39">
        <v>0.92863799999999996</v>
      </c>
      <c r="I39">
        <v>0.92792799999999998</v>
      </c>
      <c r="J39">
        <v>0.92293700000000001</v>
      </c>
      <c r="K39">
        <v>0.90033200000000002</v>
      </c>
      <c r="L39">
        <v>0.91261700000000001</v>
      </c>
      <c r="M39">
        <v>0.90166800000000003</v>
      </c>
      <c r="N39">
        <v>0.90603</v>
      </c>
      <c r="O39">
        <v>0.92101200000000005</v>
      </c>
      <c r="P39">
        <v>0.90120900000000004</v>
      </c>
      <c r="Q39">
        <f t="shared" si="4"/>
        <v>0.91800099999999996</v>
      </c>
    </row>
    <row r="40" spans="1:18" x14ac:dyDescent="0.25">
      <c r="A40" t="s">
        <v>20</v>
      </c>
      <c r="B40">
        <v>0.894007</v>
      </c>
      <c r="C40">
        <v>0.86185699999999998</v>
      </c>
      <c r="D40">
        <v>0.88371599999999995</v>
      </c>
      <c r="E40">
        <v>0.87850200000000001</v>
      </c>
      <c r="F40">
        <v>0.90281400000000001</v>
      </c>
      <c r="G40">
        <v>0.89441999999999999</v>
      </c>
      <c r="H40">
        <v>0.88878699999999999</v>
      </c>
      <c r="I40">
        <v>0.88757600000000003</v>
      </c>
      <c r="J40">
        <v>0.87447600000000003</v>
      </c>
      <c r="K40">
        <v>0.91164100000000003</v>
      </c>
      <c r="L40">
        <v>0.88143700000000003</v>
      </c>
      <c r="M40">
        <v>0.94884299999999999</v>
      </c>
      <c r="N40">
        <v>0.94857100000000005</v>
      </c>
      <c r="O40">
        <v>0.92948200000000003</v>
      </c>
      <c r="P40">
        <v>0.90040299999999995</v>
      </c>
      <c r="Q40">
        <f t="shared" si="4"/>
        <v>0.89910213333333333</v>
      </c>
    </row>
    <row r="41" spans="1:18" x14ac:dyDescent="0.25">
      <c r="A41" t="s">
        <v>21</v>
      </c>
      <c r="B41">
        <v>0.888872</v>
      </c>
      <c r="C41">
        <v>0.937114</v>
      </c>
      <c r="D41">
        <v>0.94029399999999996</v>
      </c>
      <c r="E41">
        <v>0.93220800000000004</v>
      </c>
      <c r="F41">
        <v>0.91134400000000004</v>
      </c>
      <c r="G41">
        <v>0.921288</v>
      </c>
      <c r="H41">
        <v>0.92396500000000004</v>
      </c>
      <c r="I41">
        <v>0.923508</v>
      </c>
      <c r="J41">
        <v>0.91137800000000002</v>
      </c>
      <c r="K41">
        <v>0.89355600000000002</v>
      </c>
      <c r="L41">
        <v>0.92507300000000003</v>
      </c>
      <c r="M41">
        <v>0.91099799999999997</v>
      </c>
      <c r="N41">
        <v>0.89126899999999998</v>
      </c>
      <c r="O41">
        <v>0.91312599999999999</v>
      </c>
      <c r="P41">
        <v>0.91897700000000004</v>
      </c>
      <c r="Q41">
        <f t="shared" si="4"/>
        <v>0.91619799999999985</v>
      </c>
    </row>
    <row r="42" spans="1:18" x14ac:dyDescent="0.25">
      <c r="A42" t="s">
        <v>22</v>
      </c>
      <c r="B42">
        <v>0.95320099999999996</v>
      </c>
      <c r="C42">
        <v>0.92901</v>
      </c>
      <c r="D42">
        <v>0.93046099999999998</v>
      </c>
      <c r="E42">
        <v>0.90043399999999996</v>
      </c>
      <c r="F42">
        <v>0.92036399999999996</v>
      </c>
      <c r="G42">
        <v>0.90012700000000001</v>
      </c>
      <c r="H42">
        <v>0.89418900000000001</v>
      </c>
      <c r="I42">
        <v>0.92630400000000002</v>
      </c>
      <c r="J42">
        <v>0.92603899999999995</v>
      </c>
      <c r="K42">
        <v>0.89914499999999997</v>
      </c>
      <c r="L42">
        <v>0.92140900000000003</v>
      </c>
      <c r="M42">
        <v>0.90790099999999996</v>
      </c>
      <c r="N42">
        <v>0.91245799999999999</v>
      </c>
      <c r="O42">
        <v>0.93470299999999995</v>
      </c>
      <c r="P42">
        <v>0.93019499999999999</v>
      </c>
      <c r="Q42">
        <f t="shared" si="4"/>
        <v>0.91906266666666692</v>
      </c>
    </row>
    <row r="43" spans="1:18" x14ac:dyDescent="0.25">
      <c r="A43" t="s">
        <v>23</v>
      </c>
      <c r="B43">
        <v>0.87546100000000004</v>
      </c>
      <c r="C43">
        <v>0.89978899999999995</v>
      </c>
      <c r="D43">
        <v>0.88288900000000003</v>
      </c>
      <c r="E43">
        <v>0.91500099999999995</v>
      </c>
      <c r="F43">
        <v>0.92236799999999997</v>
      </c>
      <c r="G43">
        <v>0.88139000000000001</v>
      </c>
      <c r="H43">
        <v>0.88761199999999996</v>
      </c>
      <c r="I43">
        <v>0.90110100000000004</v>
      </c>
      <c r="J43">
        <v>0.89347200000000004</v>
      </c>
      <c r="K43">
        <v>0.880996</v>
      </c>
      <c r="L43">
        <v>0.88096399999999997</v>
      </c>
      <c r="M43">
        <v>0.90202099999999996</v>
      </c>
      <c r="N43">
        <v>0.90800000000000003</v>
      </c>
      <c r="O43">
        <v>0.90059999999999996</v>
      </c>
      <c r="P43">
        <v>0.89839000000000002</v>
      </c>
      <c r="Q43">
        <f t="shared" si="4"/>
        <v>0.8953369333333332</v>
      </c>
    </row>
    <row r="44" spans="1:18" x14ac:dyDescent="0.25">
      <c r="A44" t="s">
        <v>29</v>
      </c>
      <c r="B44">
        <v>0.92963399999999996</v>
      </c>
      <c r="C44">
        <v>0.92366599999999999</v>
      </c>
      <c r="D44">
        <v>0.90823900000000002</v>
      </c>
      <c r="E44">
        <v>0.91287600000000002</v>
      </c>
      <c r="F44">
        <v>0.92499900000000002</v>
      </c>
      <c r="G44">
        <v>0.91106399999999998</v>
      </c>
      <c r="H44">
        <v>0.91713900000000004</v>
      </c>
      <c r="I44">
        <v>0.89105000000000001</v>
      </c>
      <c r="J44">
        <v>0.903532</v>
      </c>
      <c r="K44">
        <v>0.91118399999999999</v>
      </c>
      <c r="L44">
        <v>0.91056499999999996</v>
      </c>
      <c r="M44">
        <v>0.91845600000000005</v>
      </c>
      <c r="N44">
        <v>0.94229399999999996</v>
      </c>
      <c r="O44">
        <v>0.93818199999999996</v>
      </c>
      <c r="P44">
        <v>0.93680600000000003</v>
      </c>
      <c r="Q44">
        <f t="shared" si="4"/>
        <v>0.91864573333333333</v>
      </c>
    </row>
    <row r="45" spans="1:18" x14ac:dyDescent="0.25">
      <c r="A45" t="s">
        <v>30</v>
      </c>
      <c r="B45">
        <v>0.94947999999999999</v>
      </c>
      <c r="C45">
        <v>0.93551700000000004</v>
      </c>
      <c r="D45">
        <v>0.95555299999999999</v>
      </c>
      <c r="E45">
        <v>0.92559199999999997</v>
      </c>
      <c r="F45">
        <v>0.92876700000000001</v>
      </c>
      <c r="G45">
        <v>0.95630000000000004</v>
      </c>
      <c r="H45">
        <v>0.92851300000000003</v>
      </c>
      <c r="I45">
        <v>0.94703300000000001</v>
      </c>
      <c r="J45">
        <v>0.93018400000000001</v>
      </c>
      <c r="K45">
        <v>0.92833500000000002</v>
      </c>
      <c r="L45">
        <v>0.91891599999999996</v>
      </c>
      <c r="M45">
        <v>0.94636699999999996</v>
      </c>
      <c r="N45">
        <v>0.90630299999999997</v>
      </c>
      <c r="O45">
        <v>0.92659400000000003</v>
      </c>
      <c r="P45">
        <v>0.91349899999999995</v>
      </c>
      <c r="Q45">
        <f t="shared" si="4"/>
        <v>0.93313020000000002</v>
      </c>
    </row>
    <row r="46" spans="1:18" x14ac:dyDescent="0.25">
      <c r="A46" s="1" t="s">
        <v>31</v>
      </c>
    </row>
    <row r="47" spans="1:18" x14ac:dyDescent="0.25">
      <c r="A47" t="s">
        <v>18</v>
      </c>
      <c r="B47">
        <v>0.90825500000000003</v>
      </c>
      <c r="C47">
        <v>0.89665899999999998</v>
      </c>
      <c r="D47">
        <v>0.91144000000000003</v>
      </c>
      <c r="E47">
        <v>0.93665699999999996</v>
      </c>
      <c r="F47">
        <v>0.90701699999999996</v>
      </c>
      <c r="G47">
        <v>0.92018100000000003</v>
      </c>
      <c r="H47">
        <v>0.891046</v>
      </c>
      <c r="I47">
        <v>0.92118299999999997</v>
      </c>
      <c r="J47">
        <v>0.94306100000000004</v>
      </c>
      <c r="K47">
        <v>0.93773799999999996</v>
      </c>
      <c r="L47">
        <v>0.90364199999999995</v>
      </c>
      <c r="M47">
        <v>0.88731700000000002</v>
      </c>
      <c r="N47">
        <v>0.91436099999999998</v>
      </c>
      <c r="O47">
        <v>0.89353899999999997</v>
      </c>
      <c r="P47">
        <v>0.94107300000000005</v>
      </c>
      <c r="Q47">
        <f t="shared" si="4"/>
        <v>0.91421126666666663</v>
      </c>
      <c r="R47">
        <f>AVERAGE(Q47:Q54)</f>
        <v>0.92884919999999993</v>
      </c>
    </row>
    <row r="48" spans="1:18" x14ac:dyDescent="0.25">
      <c r="A48" t="s">
        <v>19</v>
      </c>
      <c r="B48">
        <v>0.93085600000000002</v>
      </c>
      <c r="C48">
        <v>0.91176599999999997</v>
      </c>
      <c r="D48">
        <v>0.905524</v>
      </c>
      <c r="E48">
        <v>0.90391100000000002</v>
      </c>
      <c r="F48">
        <v>0.90619400000000006</v>
      </c>
      <c r="G48">
        <v>0.93110700000000002</v>
      </c>
      <c r="H48">
        <v>0.91708100000000004</v>
      </c>
      <c r="I48">
        <v>0.91764000000000001</v>
      </c>
      <c r="J48">
        <v>0.92795399999999995</v>
      </c>
      <c r="K48">
        <v>0.92966700000000002</v>
      </c>
      <c r="L48">
        <v>0.93818699999999999</v>
      </c>
      <c r="M48">
        <v>0.92046899999999998</v>
      </c>
      <c r="N48">
        <v>0.90712899999999996</v>
      </c>
      <c r="O48">
        <v>0.93706299999999998</v>
      </c>
      <c r="P48">
        <v>0.91823200000000005</v>
      </c>
      <c r="Q48">
        <f t="shared" si="4"/>
        <v>0.9201853333333333</v>
      </c>
    </row>
    <row r="49" spans="1:18" x14ac:dyDescent="0.25">
      <c r="A49" t="s">
        <v>20</v>
      </c>
      <c r="B49">
        <v>0.92938500000000002</v>
      </c>
      <c r="C49">
        <v>0.92121799999999998</v>
      </c>
      <c r="D49">
        <v>0.93737300000000001</v>
      </c>
      <c r="E49">
        <v>0.94097299999999995</v>
      </c>
      <c r="F49">
        <v>0.93401299999999998</v>
      </c>
      <c r="G49">
        <v>0.93364000000000003</v>
      </c>
      <c r="H49">
        <v>0.92327400000000004</v>
      </c>
      <c r="I49">
        <v>0.93997299999999995</v>
      </c>
      <c r="J49">
        <v>0.94605499999999998</v>
      </c>
      <c r="K49">
        <v>0.91172399999999998</v>
      </c>
      <c r="L49">
        <v>0.93593800000000005</v>
      </c>
      <c r="M49">
        <v>0.91605499999999995</v>
      </c>
      <c r="N49">
        <v>0.92054999999999998</v>
      </c>
      <c r="O49">
        <v>0.91991800000000001</v>
      </c>
      <c r="P49">
        <v>0.93456399999999995</v>
      </c>
      <c r="Q49">
        <f t="shared" si="4"/>
        <v>0.92964353333333338</v>
      </c>
    </row>
    <row r="50" spans="1:18" x14ac:dyDescent="0.25">
      <c r="A50" t="s">
        <v>21</v>
      </c>
      <c r="B50">
        <v>0.92380200000000001</v>
      </c>
      <c r="C50">
        <v>0.90763799999999994</v>
      </c>
      <c r="D50">
        <v>0.92982399999999998</v>
      </c>
      <c r="E50">
        <v>0.91237299999999999</v>
      </c>
      <c r="F50">
        <v>0.95083300000000004</v>
      </c>
      <c r="G50">
        <v>0.93656399999999995</v>
      </c>
      <c r="H50">
        <v>0.93316399999999999</v>
      </c>
      <c r="I50">
        <v>0.93624300000000005</v>
      </c>
      <c r="J50">
        <v>0.94967100000000004</v>
      </c>
      <c r="K50">
        <v>0.92163600000000001</v>
      </c>
      <c r="L50">
        <v>0.93452999999999997</v>
      </c>
      <c r="M50">
        <v>0.93385399999999996</v>
      </c>
      <c r="N50">
        <v>0.90816799999999998</v>
      </c>
      <c r="O50">
        <v>0.90361800000000003</v>
      </c>
      <c r="P50">
        <v>0.91895000000000004</v>
      </c>
      <c r="Q50">
        <f t="shared" si="4"/>
        <v>0.92672453333333327</v>
      </c>
    </row>
    <row r="51" spans="1:18" x14ac:dyDescent="0.25">
      <c r="A51" t="s">
        <v>22</v>
      </c>
      <c r="B51">
        <v>0.96155900000000005</v>
      </c>
      <c r="C51">
        <v>0.94945500000000005</v>
      </c>
      <c r="D51">
        <v>0.945411</v>
      </c>
      <c r="E51">
        <v>0.94466300000000003</v>
      </c>
      <c r="F51">
        <v>0.94343100000000002</v>
      </c>
      <c r="G51">
        <v>0.94350999999999996</v>
      </c>
      <c r="H51">
        <v>0.93935500000000005</v>
      </c>
      <c r="I51">
        <v>0.94431699999999996</v>
      </c>
      <c r="J51">
        <v>0.94576800000000005</v>
      </c>
      <c r="K51">
        <v>0.93826100000000001</v>
      </c>
      <c r="L51">
        <v>0.93882399999999999</v>
      </c>
      <c r="M51">
        <v>0.95586199999999999</v>
      </c>
      <c r="N51">
        <v>0.96377500000000005</v>
      </c>
      <c r="O51">
        <v>0.94004699999999997</v>
      </c>
      <c r="P51">
        <v>0.94968200000000003</v>
      </c>
      <c r="Q51">
        <f t="shared" si="4"/>
        <v>0.94692799999999999</v>
      </c>
    </row>
    <row r="52" spans="1:18" x14ac:dyDescent="0.25">
      <c r="A52" t="s">
        <v>23</v>
      </c>
      <c r="B52">
        <v>0.90742100000000003</v>
      </c>
      <c r="C52">
        <v>0.91253499999999999</v>
      </c>
      <c r="D52">
        <v>0.90982700000000005</v>
      </c>
      <c r="E52">
        <v>0.91002700000000003</v>
      </c>
      <c r="F52">
        <v>0.89910500000000004</v>
      </c>
      <c r="G52">
        <v>0.90500100000000006</v>
      </c>
      <c r="H52">
        <v>0.92320400000000002</v>
      </c>
      <c r="I52">
        <v>0.95585799999999999</v>
      </c>
      <c r="J52">
        <v>0.93581700000000001</v>
      </c>
      <c r="K52">
        <v>0.92996699999999999</v>
      </c>
      <c r="L52">
        <v>0.91833100000000001</v>
      </c>
      <c r="M52">
        <v>0.92330100000000004</v>
      </c>
      <c r="N52">
        <v>0.90286699999999998</v>
      </c>
      <c r="O52">
        <v>0.91325500000000004</v>
      </c>
      <c r="P52">
        <v>0.92884800000000001</v>
      </c>
      <c r="Q52">
        <f t="shared" si="4"/>
        <v>0.9183576</v>
      </c>
    </row>
    <row r="53" spans="1:18" x14ac:dyDescent="0.25">
      <c r="A53" t="s">
        <v>29</v>
      </c>
      <c r="B53">
        <v>0.95189800000000002</v>
      </c>
      <c r="C53">
        <v>0.95524500000000001</v>
      </c>
      <c r="D53">
        <v>0.94757199999999997</v>
      </c>
      <c r="E53">
        <v>0.96069700000000002</v>
      </c>
      <c r="F53">
        <v>0.94448900000000002</v>
      </c>
      <c r="G53">
        <v>0.94185200000000002</v>
      </c>
      <c r="H53">
        <v>0.94244099999999997</v>
      </c>
      <c r="I53">
        <v>0.94206900000000005</v>
      </c>
      <c r="J53">
        <v>0.95767999999999998</v>
      </c>
      <c r="K53">
        <v>0.947129</v>
      </c>
      <c r="L53">
        <v>0.94887100000000002</v>
      </c>
      <c r="M53">
        <v>0.95217099999999999</v>
      </c>
      <c r="N53">
        <v>0.95303199999999999</v>
      </c>
      <c r="O53">
        <v>0.95313099999999995</v>
      </c>
      <c r="P53">
        <v>0.95213000000000003</v>
      </c>
      <c r="Q53">
        <f t="shared" si="4"/>
        <v>0.95002713333333355</v>
      </c>
    </row>
    <row r="54" spans="1:18" x14ac:dyDescent="0.25">
      <c r="A54" t="s">
        <v>30</v>
      </c>
      <c r="B54">
        <v>0.94186400000000003</v>
      </c>
      <c r="C54">
        <v>0.94581400000000004</v>
      </c>
      <c r="D54">
        <v>0.91303000000000001</v>
      </c>
      <c r="E54">
        <v>0.91508699999999998</v>
      </c>
      <c r="F54">
        <v>0.92205400000000004</v>
      </c>
      <c r="G54">
        <v>0.91591599999999995</v>
      </c>
      <c r="H54">
        <v>0.90908900000000004</v>
      </c>
      <c r="I54">
        <v>0.94494999999999996</v>
      </c>
      <c r="J54">
        <v>0.91327000000000003</v>
      </c>
      <c r="K54">
        <v>0.91116900000000001</v>
      </c>
      <c r="L54">
        <v>0.92735100000000004</v>
      </c>
      <c r="M54">
        <v>0.93678799999999995</v>
      </c>
      <c r="N54">
        <v>0.91675499999999999</v>
      </c>
      <c r="O54">
        <v>0.92205599999999999</v>
      </c>
      <c r="P54">
        <v>0.93554999999999999</v>
      </c>
      <c r="Q54">
        <f t="shared" si="4"/>
        <v>0.92471619999999999</v>
      </c>
    </row>
    <row r="55" spans="1:18" x14ac:dyDescent="0.25">
      <c r="A55" s="1" t="s">
        <v>32</v>
      </c>
    </row>
    <row r="56" spans="1:18" x14ac:dyDescent="0.25">
      <c r="A56" t="s">
        <v>18</v>
      </c>
      <c r="B56">
        <v>0.92382600000000004</v>
      </c>
      <c r="C56">
        <v>0.93951499999999999</v>
      </c>
      <c r="D56">
        <v>0.92814300000000005</v>
      </c>
      <c r="E56">
        <v>0.93376000000000003</v>
      </c>
      <c r="F56">
        <v>0.93531900000000001</v>
      </c>
      <c r="G56">
        <v>0.92400400000000005</v>
      </c>
      <c r="H56">
        <v>0.93710199999999999</v>
      </c>
      <c r="I56">
        <v>0.94875200000000004</v>
      </c>
      <c r="J56">
        <v>0.93271899999999996</v>
      </c>
      <c r="K56">
        <v>0.95573799999999998</v>
      </c>
      <c r="L56">
        <v>0.94267500000000004</v>
      </c>
      <c r="M56">
        <v>0.92813000000000001</v>
      </c>
      <c r="N56">
        <v>0.91177399999999997</v>
      </c>
      <c r="O56">
        <v>0.93048299999999995</v>
      </c>
      <c r="P56">
        <v>0.93671400000000005</v>
      </c>
      <c r="Q56">
        <f t="shared" si="4"/>
        <v>0.93391026666666666</v>
      </c>
      <c r="R56">
        <f>AVERAGE(Q56:Q64)</f>
        <v>0.94595468888888889</v>
      </c>
    </row>
    <row r="57" spans="1:18" x14ac:dyDescent="0.25">
      <c r="A57" t="s">
        <v>19</v>
      </c>
      <c r="B57">
        <v>0.92823699999999998</v>
      </c>
      <c r="C57">
        <v>0.92968499999999998</v>
      </c>
      <c r="D57">
        <v>0.97365500000000005</v>
      </c>
      <c r="E57">
        <v>0.97240499999999996</v>
      </c>
      <c r="F57">
        <v>0.95141600000000004</v>
      </c>
      <c r="G57">
        <v>0.94665500000000002</v>
      </c>
      <c r="H57">
        <v>0.96357000000000004</v>
      </c>
      <c r="I57">
        <v>0.95635499999999996</v>
      </c>
      <c r="J57">
        <v>0.95873699999999995</v>
      </c>
      <c r="K57">
        <v>0.94532799999999995</v>
      </c>
      <c r="L57">
        <v>0.96103899999999998</v>
      </c>
      <c r="M57">
        <v>0.95581400000000005</v>
      </c>
      <c r="N57">
        <v>0.94071000000000005</v>
      </c>
      <c r="O57">
        <v>0.95455199999999996</v>
      </c>
      <c r="P57">
        <v>0.95012799999999997</v>
      </c>
      <c r="Q57">
        <f t="shared" si="4"/>
        <v>0.95255239999999985</v>
      </c>
    </row>
    <row r="58" spans="1:18" x14ac:dyDescent="0.25">
      <c r="A58" t="s">
        <v>20</v>
      </c>
      <c r="B58">
        <v>0.94049799999999995</v>
      </c>
      <c r="C58">
        <v>0.92466499999999996</v>
      </c>
      <c r="D58">
        <v>0.96085299999999996</v>
      </c>
      <c r="E58">
        <v>0.96941900000000003</v>
      </c>
      <c r="F58">
        <v>0.95959899999999998</v>
      </c>
      <c r="G58">
        <v>0.96723300000000001</v>
      </c>
      <c r="H58">
        <v>0.94314799999999999</v>
      </c>
      <c r="I58">
        <v>0.980325</v>
      </c>
      <c r="J58">
        <v>0.92610599999999998</v>
      </c>
      <c r="K58">
        <v>0.97846299999999997</v>
      </c>
      <c r="L58">
        <v>0.964036</v>
      </c>
      <c r="M58">
        <v>0.95278399999999996</v>
      </c>
      <c r="N58">
        <v>0.97116400000000003</v>
      </c>
      <c r="O58">
        <v>0.96021299999999998</v>
      </c>
      <c r="P58">
        <v>0.96873100000000001</v>
      </c>
      <c r="Q58">
        <f t="shared" si="4"/>
        <v>0.95781579999999999</v>
      </c>
    </row>
    <row r="59" spans="1:18" x14ac:dyDescent="0.25">
      <c r="A59" t="s">
        <v>21</v>
      </c>
      <c r="B59">
        <v>0.95188700000000004</v>
      </c>
      <c r="C59">
        <v>0.92031600000000002</v>
      </c>
      <c r="D59">
        <v>0.95942300000000003</v>
      </c>
      <c r="E59">
        <v>0.94262999999999997</v>
      </c>
      <c r="F59">
        <v>0.95279499999999995</v>
      </c>
      <c r="G59">
        <v>0.94510099999999997</v>
      </c>
      <c r="H59">
        <v>0.94813099999999995</v>
      </c>
      <c r="I59">
        <v>0.91233399999999998</v>
      </c>
      <c r="J59">
        <v>0.92917700000000003</v>
      </c>
      <c r="K59">
        <v>0.94035899999999994</v>
      </c>
      <c r="L59">
        <v>0.91374100000000003</v>
      </c>
      <c r="M59">
        <v>0.93306599999999995</v>
      </c>
      <c r="N59">
        <v>0.95781700000000003</v>
      </c>
      <c r="O59">
        <v>0.93313199999999996</v>
      </c>
      <c r="P59">
        <v>0.94513400000000003</v>
      </c>
      <c r="Q59">
        <f t="shared" si="4"/>
        <v>0.93900286666666655</v>
      </c>
    </row>
    <row r="60" spans="1:18" x14ac:dyDescent="0.25">
      <c r="A60" t="s">
        <v>22</v>
      </c>
      <c r="B60">
        <v>0.92775200000000002</v>
      </c>
      <c r="C60">
        <v>0.95178700000000005</v>
      </c>
      <c r="D60">
        <v>0.946191</v>
      </c>
      <c r="E60">
        <v>0.97069899999999998</v>
      </c>
      <c r="F60">
        <v>0.91601699999999997</v>
      </c>
      <c r="G60">
        <v>0.95323500000000005</v>
      </c>
      <c r="H60">
        <v>0.95734200000000003</v>
      </c>
      <c r="I60">
        <v>0.94836100000000001</v>
      </c>
      <c r="J60">
        <v>0.94209500000000002</v>
      </c>
      <c r="K60">
        <v>0.94755500000000004</v>
      </c>
      <c r="L60">
        <v>0.95595600000000003</v>
      </c>
      <c r="M60">
        <v>0.93691500000000005</v>
      </c>
      <c r="N60">
        <v>0.96082900000000004</v>
      </c>
      <c r="O60">
        <v>0.93134600000000001</v>
      </c>
      <c r="P60">
        <v>0.93036200000000002</v>
      </c>
      <c r="Q60">
        <f t="shared" si="4"/>
        <v>0.94509613333333342</v>
      </c>
    </row>
    <row r="61" spans="1:18" x14ac:dyDescent="0.25">
      <c r="A61" t="s">
        <v>23</v>
      </c>
      <c r="B61">
        <v>0.96697999999999995</v>
      </c>
      <c r="C61">
        <v>0.95530000000000004</v>
      </c>
      <c r="D61">
        <v>0.97575000000000001</v>
      </c>
      <c r="E61">
        <v>0.94437000000000004</v>
      </c>
      <c r="F61">
        <v>0.96698899999999999</v>
      </c>
      <c r="G61">
        <v>0.96912299999999996</v>
      </c>
      <c r="H61">
        <v>0.96080900000000002</v>
      </c>
      <c r="I61">
        <v>0.95486599999999999</v>
      </c>
      <c r="J61">
        <v>0.92725100000000005</v>
      </c>
      <c r="K61">
        <v>0.93250699999999997</v>
      </c>
      <c r="L61">
        <v>0.96696700000000002</v>
      </c>
      <c r="M61">
        <v>0.96767400000000003</v>
      </c>
      <c r="N61">
        <v>0.93254499999999996</v>
      </c>
      <c r="O61">
        <v>0.94994500000000004</v>
      </c>
      <c r="P61">
        <v>0.90127699999999999</v>
      </c>
      <c r="Q61">
        <f t="shared" si="4"/>
        <v>0.95149020000000006</v>
      </c>
    </row>
    <row r="62" spans="1:18" x14ac:dyDescent="0.25">
      <c r="A62" t="s">
        <v>29</v>
      </c>
      <c r="B62">
        <v>0.92899900000000002</v>
      </c>
      <c r="C62">
        <v>0.91349499999999995</v>
      </c>
      <c r="D62">
        <v>0.93762199999999996</v>
      </c>
      <c r="E62">
        <v>0.93539499999999998</v>
      </c>
      <c r="F62">
        <v>0.93938500000000003</v>
      </c>
      <c r="G62">
        <v>0.92433299999999996</v>
      </c>
      <c r="H62">
        <v>0.93003000000000002</v>
      </c>
      <c r="I62">
        <v>0.96025899999999997</v>
      </c>
      <c r="J62">
        <v>0.94006299999999998</v>
      </c>
      <c r="K62">
        <v>0.94198599999999999</v>
      </c>
      <c r="L62">
        <v>0.95687299999999997</v>
      </c>
      <c r="M62">
        <v>0.94624699999999995</v>
      </c>
      <c r="N62">
        <v>0.95110899999999998</v>
      </c>
      <c r="O62">
        <v>0.90457299999999996</v>
      </c>
      <c r="P62">
        <v>0.92186599999999996</v>
      </c>
      <c r="Q62">
        <f t="shared" si="4"/>
        <v>0.93548233333333319</v>
      </c>
    </row>
    <row r="63" spans="1:18" x14ac:dyDescent="0.25">
      <c r="A63" t="s">
        <v>30</v>
      </c>
      <c r="B63">
        <v>0.96284099999999995</v>
      </c>
      <c r="C63">
        <v>0.96692</v>
      </c>
      <c r="D63">
        <v>0.94482500000000003</v>
      </c>
      <c r="E63">
        <v>0.92427400000000004</v>
      </c>
      <c r="F63">
        <v>0.93024499999999999</v>
      </c>
      <c r="G63">
        <v>0.920122</v>
      </c>
      <c r="H63">
        <v>0.96713899999999997</v>
      </c>
      <c r="I63">
        <v>0.95753900000000003</v>
      </c>
      <c r="J63">
        <v>0.97184599999999999</v>
      </c>
      <c r="K63">
        <v>0.93015300000000001</v>
      </c>
      <c r="L63">
        <v>0.90378599999999998</v>
      </c>
      <c r="M63">
        <v>0.95824799999999999</v>
      </c>
      <c r="N63">
        <v>0.969302</v>
      </c>
      <c r="O63">
        <v>0.94124099999999999</v>
      </c>
      <c r="P63">
        <v>0.93560100000000002</v>
      </c>
      <c r="Q63">
        <f t="shared" si="4"/>
        <v>0.94560546666666667</v>
      </c>
    </row>
    <row r="64" spans="1:18" x14ac:dyDescent="0.25">
      <c r="A64" t="s">
        <v>33</v>
      </c>
      <c r="B64">
        <v>0.96285799999999999</v>
      </c>
      <c r="C64">
        <v>0.96544799999999997</v>
      </c>
      <c r="D64">
        <v>0.96812699999999996</v>
      </c>
      <c r="E64">
        <v>0.96642600000000001</v>
      </c>
      <c r="F64">
        <v>0.95654799999999995</v>
      </c>
      <c r="G64">
        <v>0.92957400000000001</v>
      </c>
      <c r="H64">
        <v>0.96067999999999998</v>
      </c>
      <c r="I64">
        <v>0.95376000000000005</v>
      </c>
      <c r="J64">
        <v>0.967449</v>
      </c>
      <c r="K64">
        <v>0.96813400000000005</v>
      </c>
      <c r="L64">
        <v>0.91462500000000002</v>
      </c>
      <c r="M64">
        <v>0.950206</v>
      </c>
      <c r="N64">
        <v>0.94259700000000002</v>
      </c>
      <c r="O64">
        <v>0.92224899999999999</v>
      </c>
      <c r="P64">
        <v>0.96087</v>
      </c>
      <c r="Q64">
        <f t="shared" si="4"/>
        <v>0.95263673333333343</v>
      </c>
    </row>
    <row r="67" spans="1:18" x14ac:dyDescent="0.25">
      <c r="A67" s="1" t="s">
        <v>34</v>
      </c>
    </row>
    <row r="68" spans="1:18" x14ac:dyDescent="0.25">
      <c r="A68" t="s">
        <v>18</v>
      </c>
      <c r="B68">
        <v>0.89282099999999998</v>
      </c>
      <c r="C68">
        <v>0.849302</v>
      </c>
      <c r="D68">
        <v>0.84288600000000002</v>
      </c>
      <c r="E68">
        <v>0.87137299999999995</v>
      </c>
      <c r="F68">
        <v>0.86314500000000005</v>
      </c>
      <c r="G68">
        <v>0.84810300000000005</v>
      </c>
      <c r="H68">
        <v>0.86413499999999999</v>
      </c>
      <c r="I68">
        <v>0.83490600000000004</v>
      </c>
      <c r="J68">
        <v>0.85984400000000005</v>
      </c>
      <c r="K68">
        <v>0.86053500000000005</v>
      </c>
      <c r="L68">
        <v>0.85713300000000003</v>
      </c>
      <c r="M68">
        <v>0.82569499999999996</v>
      </c>
      <c r="N68">
        <v>0.85601899999999997</v>
      </c>
      <c r="O68">
        <v>0.82540500000000006</v>
      </c>
      <c r="P68">
        <v>0.84376300000000004</v>
      </c>
      <c r="Q68">
        <f t="shared" ref="Q68:Q78" si="5">AVERAGE(B68:P68)</f>
        <v>0.85300433333333314</v>
      </c>
      <c r="R68">
        <f>AVERAGE(Q68:Q72)</f>
        <v>0.84777177333333342</v>
      </c>
    </row>
    <row r="69" spans="1:18" x14ac:dyDescent="0.25">
      <c r="A69" t="s">
        <v>19</v>
      </c>
      <c r="B69">
        <v>0.83596199999999998</v>
      </c>
      <c r="C69">
        <v>0.78702700000000003</v>
      </c>
      <c r="D69">
        <v>0.82271700000000003</v>
      </c>
      <c r="E69">
        <v>0.80741499999999999</v>
      </c>
      <c r="F69">
        <v>0.84485299999999997</v>
      </c>
      <c r="G69">
        <v>0.831148</v>
      </c>
      <c r="H69">
        <v>0.82347700000000001</v>
      </c>
      <c r="I69">
        <v>0.79065700000000005</v>
      </c>
      <c r="J69">
        <v>0.76558700000000002</v>
      </c>
      <c r="K69">
        <v>0.81029600000000002</v>
      </c>
      <c r="L69">
        <v>0.81234600000000001</v>
      </c>
      <c r="M69">
        <v>0.81565399999999999</v>
      </c>
      <c r="N69">
        <v>0.81574100000000005</v>
      </c>
      <c r="O69">
        <v>0.82328599999999996</v>
      </c>
      <c r="P69">
        <v>0.83298099999999997</v>
      </c>
      <c r="Q69">
        <f t="shared" si="5"/>
        <v>0.81460979999999994</v>
      </c>
    </row>
    <row r="70" spans="1:18" x14ac:dyDescent="0.25">
      <c r="A70" t="s">
        <v>20</v>
      </c>
      <c r="B70">
        <v>0.83249300000000004</v>
      </c>
      <c r="C70">
        <v>0.836781</v>
      </c>
      <c r="D70">
        <v>0.87707999999999997</v>
      </c>
      <c r="E70">
        <v>0.88292899999999996</v>
      </c>
      <c r="F70">
        <v>0.85265800000000003</v>
      </c>
      <c r="G70">
        <v>0.85958299999999999</v>
      </c>
      <c r="H70">
        <v>0.83946200000000004</v>
      </c>
      <c r="I70">
        <v>0.86915799999999999</v>
      </c>
      <c r="J70">
        <v>0.84609500000000004</v>
      </c>
      <c r="K70">
        <v>0.78929199999999999</v>
      </c>
      <c r="L70">
        <v>0.81877200000000006</v>
      </c>
      <c r="M70">
        <v>0.84457300000000002</v>
      </c>
      <c r="N70">
        <v>0.7923</v>
      </c>
      <c r="O70">
        <v>0.83538900000000005</v>
      </c>
      <c r="P70">
        <v>0.81517099999999998</v>
      </c>
      <c r="Q70">
        <f t="shared" si="5"/>
        <v>0.83944906666666674</v>
      </c>
    </row>
    <row r="71" spans="1:18" x14ac:dyDescent="0.25">
      <c r="A71" t="s">
        <v>21</v>
      </c>
      <c r="B71">
        <v>0.898787</v>
      </c>
      <c r="C71">
        <v>0.90374200000000005</v>
      </c>
      <c r="D71">
        <v>0.88956500000000005</v>
      </c>
      <c r="E71">
        <v>0.88247699999999996</v>
      </c>
      <c r="F71">
        <v>0.89735500000000001</v>
      </c>
      <c r="G71">
        <v>0.88971699999999998</v>
      </c>
      <c r="H71">
        <v>0.88756400000000002</v>
      </c>
      <c r="I71">
        <v>0.88628200000000001</v>
      </c>
      <c r="J71">
        <v>0.873664</v>
      </c>
      <c r="K71">
        <v>0.86046500000000004</v>
      </c>
      <c r="L71">
        <v>0.87795500000000004</v>
      </c>
      <c r="M71">
        <v>0.86787700000000001</v>
      </c>
      <c r="N71">
        <v>0.87531999999999999</v>
      </c>
      <c r="O71">
        <v>0.86883100000000002</v>
      </c>
      <c r="P71">
        <v>0.869143</v>
      </c>
      <c r="Q71">
        <f t="shared" si="5"/>
        <v>0.88191626666666656</v>
      </c>
    </row>
    <row r="72" spans="1:18" x14ac:dyDescent="0.25">
      <c r="A72" t="s">
        <v>22</v>
      </c>
      <c r="B72">
        <v>0.85604199999999997</v>
      </c>
      <c r="C72">
        <v>0.85351200000000005</v>
      </c>
      <c r="D72">
        <v>0.86085</v>
      </c>
      <c r="E72">
        <v>0.84944399999999998</v>
      </c>
      <c r="F72">
        <v>0.83078300000000005</v>
      </c>
      <c r="G72">
        <v>0.88406099999999999</v>
      </c>
      <c r="H72">
        <v>0.85858199999999996</v>
      </c>
      <c r="I72">
        <v>0.86573100000000003</v>
      </c>
      <c r="J72">
        <v>0.85682000000000003</v>
      </c>
      <c r="K72">
        <v>0.80942700000000001</v>
      </c>
      <c r="L72">
        <v>0.86113700000000004</v>
      </c>
      <c r="M72">
        <v>0.86869799999999997</v>
      </c>
      <c r="N72">
        <v>0.84970599999999996</v>
      </c>
      <c r="O72">
        <v>0.82773699999999995</v>
      </c>
      <c r="P72">
        <v>0.81566099999999997</v>
      </c>
      <c r="Q72">
        <f t="shared" si="5"/>
        <v>0.84987940000000006</v>
      </c>
    </row>
    <row r="73" spans="1:18" x14ac:dyDescent="0.25">
      <c r="A73" s="1" t="s">
        <v>35</v>
      </c>
    </row>
    <row r="74" spans="1:18" x14ac:dyDescent="0.25">
      <c r="A74" t="s">
        <v>18</v>
      </c>
      <c r="B74">
        <v>0.84168200000000004</v>
      </c>
      <c r="C74">
        <v>0.87923499999999999</v>
      </c>
      <c r="D74">
        <v>0.85090200000000005</v>
      </c>
      <c r="E74">
        <v>0.81123900000000004</v>
      </c>
      <c r="F74">
        <v>0.794099</v>
      </c>
      <c r="G74">
        <v>0.75945200000000002</v>
      </c>
      <c r="H74">
        <v>0.86532699999999996</v>
      </c>
      <c r="I74">
        <v>0.84609000000000001</v>
      </c>
      <c r="J74">
        <v>0.83912200000000003</v>
      </c>
      <c r="K74">
        <v>0.85861600000000005</v>
      </c>
      <c r="L74">
        <v>0.83056099999999999</v>
      </c>
      <c r="M74">
        <v>0.84406099999999995</v>
      </c>
      <c r="N74">
        <v>0.84358</v>
      </c>
      <c r="O74">
        <v>0.88731899999999997</v>
      </c>
      <c r="P74">
        <v>0.86388299999999996</v>
      </c>
      <c r="Q74">
        <f t="shared" si="5"/>
        <v>0.84101119999999996</v>
      </c>
      <c r="R74">
        <f>AVERAGE(Q74:Q78)</f>
        <v>0.83177540000000005</v>
      </c>
    </row>
    <row r="75" spans="1:18" x14ac:dyDescent="0.25">
      <c r="A75" t="s">
        <v>19</v>
      </c>
      <c r="B75">
        <v>0.81910499999999997</v>
      </c>
      <c r="C75">
        <v>0.79886800000000002</v>
      </c>
      <c r="D75">
        <v>0.82173499999999999</v>
      </c>
      <c r="E75">
        <v>0.83382599999999996</v>
      </c>
      <c r="F75">
        <v>0.82550100000000004</v>
      </c>
      <c r="G75">
        <v>0.88940900000000001</v>
      </c>
      <c r="H75">
        <v>0.82919299999999996</v>
      </c>
      <c r="I75">
        <v>0.81534099999999998</v>
      </c>
      <c r="J75">
        <v>0.85270699999999999</v>
      </c>
      <c r="K75">
        <v>0.81637000000000004</v>
      </c>
      <c r="L75">
        <v>0.84034699999999996</v>
      </c>
      <c r="M75">
        <v>0.86047300000000004</v>
      </c>
      <c r="N75">
        <v>0.81993300000000002</v>
      </c>
      <c r="O75">
        <v>0.82816400000000001</v>
      </c>
      <c r="P75">
        <v>0.80996500000000005</v>
      </c>
      <c r="Q75">
        <f t="shared" si="5"/>
        <v>0.83072913333333331</v>
      </c>
    </row>
    <row r="76" spans="1:18" x14ac:dyDescent="0.25">
      <c r="A76" t="s">
        <v>20</v>
      </c>
      <c r="B76">
        <v>0.84978900000000002</v>
      </c>
      <c r="C76">
        <v>0.86411000000000004</v>
      </c>
      <c r="D76">
        <v>0.85695900000000003</v>
      </c>
      <c r="E76">
        <v>0.85487800000000003</v>
      </c>
      <c r="F76">
        <v>0.85793200000000003</v>
      </c>
      <c r="G76">
        <v>0.85842399999999996</v>
      </c>
      <c r="H76">
        <v>0.83469000000000004</v>
      </c>
      <c r="I76">
        <v>0.80340299999999998</v>
      </c>
      <c r="J76">
        <v>0.880104</v>
      </c>
      <c r="K76">
        <v>0.90469500000000003</v>
      </c>
      <c r="L76">
        <v>0.86362700000000003</v>
      </c>
      <c r="M76">
        <v>0.83952199999999999</v>
      </c>
      <c r="N76">
        <v>0.86845799999999995</v>
      </c>
      <c r="O76">
        <v>0.81229200000000001</v>
      </c>
      <c r="P76">
        <v>0.87058599999999997</v>
      </c>
      <c r="Q76">
        <f t="shared" si="5"/>
        <v>0.85463126666666667</v>
      </c>
    </row>
    <row r="77" spans="1:18" x14ac:dyDescent="0.25">
      <c r="A77" t="s">
        <v>21</v>
      </c>
      <c r="B77">
        <v>0.80549000000000004</v>
      </c>
      <c r="C77">
        <v>0.77831899999999998</v>
      </c>
      <c r="D77">
        <v>0.79835699999999998</v>
      </c>
      <c r="E77">
        <v>0.79153700000000005</v>
      </c>
      <c r="F77">
        <v>0.81705799999999995</v>
      </c>
      <c r="G77">
        <v>0.80048299999999994</v>
      </c>
      <c r="H77">
        <v>0.80301999999999996</v>
      </c>
      <c r="I77">
        <v>0.81847300000000001</v>
      </c>
      <c r="J77">
        <v>0.81230999999999998</v>
      </c>
      <c r="K77">
        <v>0.84535700000000003</v>
      </c>
      <c r="L77">
        <v>0.85678699999999997</v>
      </c>
      <c r="M77">
        <v>0.84395900000000001</v>
      </c>
      <c r="N77">
        <v>0.77434700000000001</v>
      </c>
      <c r="O77">
        <v>0.80409600000000003</v>
      </c>
      <c r="P77">
        <v>0.81962999999999997</v>
      </c>
      <c r="Q77">
        <f t="shared" si="5"/>
        <v>0.81128153333333342</v>
      </c>
    </row>
    <row r="78" spans="1:18" x14ac:dyDescent="0.25">
      <c r="A78" t="s">
        <v>22</v>
      </c>
      <c r="B78">
        <v>0.82086400000000004</v>
      </c>
      <c r="C78">
        <v>0.83429600000000004</v>
      </c>
      <c r="D78">
        <v>0.80881499999999995</v>
      </c>
      <c r="E78">
        <v>0.82698300000000002</v>
      </c>
      <c r="F78">
        <v>0.80830599999999997</v>
      </c>
      <c r="G78">
        <v>0.83552300000000002</v>
      </c>
      <c r="H78">
        <v>0.82169099999999995</v>
      </c>
      <c r="I78">
        <v>0.85415700000000006</v>
      </c>
      <c r="J78">
        <v>0.83636100000000002</v>
      </c>
      <c r="K78">
        <v>0.84810200000000002</v>
      </c>
      <c r="L78">
        <v>0.83041600000000004</v>
      </c>
      <c r="M78">
        <v>0.81010300000000002</v>
      </c>
      <c r="N78">
        <v>0.80571300000000001</v>
      </c>
      <c r="O78">
        <v>0.81613500000000005</v>
      </c>
      <c r="P78">
        <v>0.76089300000000004</v>
      </c>
      <c r="Q78">
        <f t="shared" si="5"/>
        <v>0.82122386666666669</v>
      </c>
    </row>
    <row r="79" spans="1:18" x14ac:dyDescent="0.25">
      <c r="A79" s="1" t="s">
        <v>36</v>
      </c>
    </row>
    <row r="80" spans="1:18" x14ac:dyDescent="0.25">
      <c r="A80" t="s">
        <v>18</v>
      </c>
      <c r="B80">
        <v>0.89747600000000005</v>
      </c>
      <c r="C80">
        <v>0.87031499999999995</v>
      </c>
      <c r="D80">
        <v>0.84114100000000003</v>
      </c>
      <c r="E80">
        <v>0.88678599999999996</v>
      </c>
      <c r="F80">
        <v>0.89821099999999998</v>
      </c>
      <c r="G80">
        <v>0.93052199999999996</v>
      </c>
      <c r="H80">
        <v>0.91092600000000001</v>
      </c>
      <c r="I80">
        <v>0.87616000000000005</v>
      </c>
      <c r="J80">
        <v>0.86667899999999998</v>
      </c>
      <c r="K80">
        <v>0.83838900000000005</v>
      </c>
      <c r="L80">
        <v>0.92078199999999999</v>
      </c>
      <c r="M80">
        <v>0.89880400000000005</v>
      </c>
      <c r="N80">
        <v>0.84929600000000005</v>
      </c>
      <c r="O80">
        <v>0.903613</v>
      </c>
      <c r="P80">
        <v>0.90714300000000003</v>
      </c>
      <c r="Q80">
        <f t="shared" ref="Q80:Q84" si="6">AVERAGE(B80:P80)</f>
        <v>0.88641619999999988</v>
      </c>
      <c r="R80">
        <f>AVERAGE(Q80:Q84)</f>
        <v>0.87692157333333343</v>
      </c>
    </row>
    <row r="81" spans="1:18" x14ac:dyDescent="0.25">
      <c r="A81" t="s">
        <v>19</v>
      </c>
      <c r="B81">
        <v>0.85824199999999995</v>
      </c>
      <c r="C81">
        <v>0.886795</v>
      </c>
      <c r="D81">
        <v>0.89371599999999995</v>
      </c>
      <c r="E81">
        <v>0.82907900000000001</v>
      </c>
      <c r="F81">
        <v>0.834063</v>
      </c>
      <c r="G81">
        <v>0.85089899999999996</v>
      </c>
      <c r="H81">
        <v>0.8609</v>
      </c>
      <c r="I81">
        <v>0.88597999999999999</v>
      </c>
      <c r="J81">
        <v>0.87173999999999996</v>
      </c>
      <c r="K81">
        <v>0.85904499999999995</v>
      </c>
      <c r="L81">
        <v>0.87765300000000002</v>
      </c>
      <c r="M81">
        <v>0.82044099999999998</v>
      </c>
      <c r="N81">
        <v>0.92236200000000002</v>
      </c>
      <c r="O81">
        <v>0.83133299999999999</v>
      </c>
      <c r="P81">
        <v>0.86589000000000005</v>
      </c>
      <c r="Q81">
        <f t="shared" si="6"/>
        <v>0.86320920000000012</v>
      </c>
    </row>
    <row r="82" spans="1:18" x14ac:dyDescent="0.25">
      <c r="A82" t="s">
        <v>20</v>
      </c>
      <c r="B82">
        <v>0.89284799999999997</v>
      </c>
      <c r="C82">
        <v>0.89374900000000002</v>
      </c>
      <c r="D82">
        <v>0.89480899999999997</v>
      </c>
      <c r="E82">
        <v>0.90003699999999998</v>
      </c>
      <c r="F82">
        <v>0.89664600000000005</v>
      </c>
      <c r="G82">
        <v>0.88712000000000002</v>
      </c>
      <c r="H82">
        <v>0.90220299999999998</v>
      </c>
      <c r="I82">
        <v>0.91903900000000005</v>
      </c>
      <c r="J82">
        <v>0.89050200000000002</v>
      </c>
      <c r="K82">
        <v>0.920323</v>
      </c>
      <c r="L82">
        <v>0.93272999999999995</v>
      </c>
      <c r="M82">
        <v>0.91175499999999998</v>
      </c>
      <c r="N82">
        <v>0.89340399999999998</v>
      </c>
      <c r="O82">
        <v>0.88044800000000001</v>
      </c>
      <c r="P82">
        <v>0.87157899999999999</v>
      </c>
      <c r="Q82">
        <f t="shared" si="6"/>
        <v>0.89914613333333337</v>
      </c>
    </row>
    <row r="83" spans="1:18" x14ac:dyDescent="0.25">
      <c r="A83" t="s">
        <v>21</v>
      </c>
      <c r="B83">
        <v>0.84981399999999996</v>
      </c>
      <c r="C83">
        <v>0.88776699999999997</v>
      </c>
      <c r="D83">
        <v>0.84594899999999995</v>
      </c>
      <c r="E83">
        <v>0.85443899999999995</v>
      </c>
      <c r="F83">
        <v>0.85316000000000003</v>
      </c>
      <c r="G83">
        <v>0.86417900000000003</v>
      </c>
      <c r="H83">
        <v>0.89173400000000003</v>
      </c>
      <c r="I83">
        <v>0.86105900000000002</v>
      </c>
      <c r="J83">
        <v>0.93304299999999996</v>
      </c>
      <c r="K83">
        <v>0.87438400000000005</v>
      </c>
      <c r="L83">
        <v>0.84123000000000003</v>
      </c>
      <c r="M83">
        <v>0.86004499999999995</v>
      </c>
      <c r="N83">
        <v>0.81457400000000002</v>
      </c>
      <c r="O83">
        <v>0.80826500000000001</v>
      </c>
      <c r="P83">
        <v>0.83010600000000001</v>
      </c>
      <c r="Q83">
        <f t="shared" si="6"/>
        <v>0.85798319999999995</v>
      </c>
    </row>
    <row r="84" spans="1:18" x14ac:dyDescent="0.25">
      <c r="A84" t="s">
        <v>22</v>
      </c>
      <c r="B84">
        <v>0.88193600000000005</v>
      </c>
      <c r="C84">
        <v>0.85223400000000005</v>
      </c>
      <c r="D84">
        <v>0.88280499999999995</v>
      </c>
      <c r="E84">
        <v>0.90757500000000002</v>
      </c>
      <c r="F84">
        <v>0.91418299999999997</v>
      </c>
      <c r="G84">
        <v>0.86221999999999999</v>
      </c>
      <c r="H84">
        <v>0.84465800000000002</v>
      </c>
      <c r="I84">
        <v>0.939585</v>
      </c>
      <c r="J84">
        <v>0.90566400000000002</v>
      </c>
      <c r="K84">
        <v>0.89667300000000005</v>
      </c>
      <c r="L84">
        <v>0.82496000000000003</v>
      </c>
      <c r="M84">
        <v>0.90886999999999996</v>
      </c>
      <c r="N84">
        <v>0.84620099999999998</v>
      </c>
      <c r="O84">
        <v>0.821438</v>
      </c>
      <c r="P84">
        <v>0.87879499999999999</v>
      </c>
      <c r="Q84">
        <f t="shared" si="6"/>
        <v>0.87785313333333348</v>
      </c>
    </row>
    <row r="85" spans="1:18" x14ac:dyDescent="0.25">
      <c r="A85" s="1" t="s">
        <v>37</v>
      </c>
    </row>
    <row r="86" spans="1:18" x14ac:dyDescent="0.25">
      <c r="A86" t="s">
        <v>18</v>
      </c>
      <c r="B86">
        <v>0.95713099999999995</v>
      </c>
      <c r="C86">
        <v>0.94494900000000004</v>
      </c>
      <c r="D86">
        <v>0.91369599999999995</v>
      </c>
      <c r="E86">
        <v>0.90750399999999998</v>
      </c>
      <c r="F86">
        <v>0.88111899999999999</v>
      </c>
      <c r="G86">
        <v>0.88232699999999997</v>
      </c>
      <c r="H86">
        <v>0.92791900000000005</v>
      </c>
      <c r="I86">
        <v>0.90719499999999997</v>
      </c>
      <c r="J86">
        <v>0.92097799999999996</v>
      </c>
      <c r="K86">
        <v>0.91301399999999999</v>
      </c>
      <c r="L86">
        <v>0.92092700000000005</v>
      </c>
      <c r="M86">
        <v>0.82751300000000005</v>
      </c>
      <c r="N86">
        <v>0.92870699999999995</v>
      </c>
      <c r="O86">
        <v>0.85341999999999996</v>
      </c>
      <c r="P86">
        <v>0.90529000000000004</v>
      </c>
      <c r="Q86">
        <f t="shared" ref="Q86:Q91" si="7">AVERAGE(B86:P86)</f>
        <v>0.90611260000000005</v>
      </c>
      <c r="R86">
        <f>AVERAGE(Q86:Q91)</f>
        <v>0.90873294444444441</v>
      </c>
    </row>
    <row r="87" spans="1:18" x14ac:dyDescent="0.25">
      <c r="A87" t="s">
        <v>19</v>
      </c>
      <c r="B87">
        <v>0.98098099999999999</v>
      </c>
      <c r="C87">
        <v>0.961808</v>
      </c>
      <c r="D87">
        <v>0.95618099999999995</v>
      </c>
      <c r="E87">
        <v>0.94477299999999997</v>
      </c>
      <c r="F87">
        <v>0.95130700000000001</v>
      </c>
      <c r="G87">
        <v>0.90147500000000003</v>
      </c>
      <c r="H87">
        <v>0.95509699999999997</v>
      </c>
      <c r="I87">
        <v>0.95597900000000002</v>
      </c>
      <c r="J87">
        <v>0.97211099999999995</v>
      </c>
      <c r="K87">
        <v>0.96379999999999999</v>
      </c>
      <c r="L87">
        <v>0.93957400000000002</v>
      </c>
      <c r="M87">
        <v>0.95103800000000005</v>
      </c>
      <c r="N87">
        <v>0.895459</v>
      </c>
      <c r="O87">
        <v>0.93870699999999996</v>
      </c>
      <c r="P87">
        <v>0.94836799999999999</v>
      </c>
      <c r="Q87">
        <f t="shared" si="7"/>
        <v>0.9477772000000001</v>
      </c>
    </row>
    <row r="88" spans="1:18" x14ac:dyDescent="0.25">
      <c r="A88" t="s">
        <v>20</v>
      </c>
      <c r="B88">
        <v>0.93054999999999999</v>
      </c>
      <c r="C88">
        <v>0.88512800000000003</v>
      </c>
      <c r="D88">
        <v>0.85188200000000003</v>
      </c>
      <c r="E88">
        <v>0.953488</v>
      </c>
      <c r="F88">
        <v>0.90445900000000001</v>
      </c>
      <c r="G88">
        <v>0.87000100000000002</v>
      </c>
      <c r="H88">
        <v>0.88675800000000005</v>
      </c>
      <c r="I88">
        <v>0.93157000000000001</v>
      </c>
      <c r="J88">
        <v>0.83857099999999996</v>
      </c>
      <c r="K88">
        <v>0.88991299999999995</v>
      </c>
      <c r="L88">
        <v>0.924539</v>
      </c>
      <c r="M88">
        <v>0.89845699999999995</v>
      </c>
      <c r="N88">
        <v>0.89377700000000004</v>
      </c>
      <c r="O88">
        <v>0.90693000000000001</v>
      </c>
      <c r="P88">
        <v>0.88305</v>
      </c>
      <c r="Q88">
        <f t="shared" si="7"/>
        <v>0.89660486666666683</v>
      </c>
    </row>
    <row r="89" spans="1:18" x14ac:dyDescent="0.25">
      <c r="A89" t="s">
        <v>21</v>
      </c>
      <c r="B89">
        <v>0.84742200000000001</v>
      </c>
      <c r="C89">
        <v>0.94075699999999995</v>
      </c>
      <c r="D89">
        <v>0.93131200000000003</v>
      </c>
      <c r="E89">
        <v>0.88134500000000005</v>
      </c>
      <c r="F89">
        <v>0.947882</v>
      </c>
      <c r="G89">
        <v>0.93596299999999999</v>
      </c>
      <c r="H89">
        <v>0.91480799999999995</v>
      </c>
      <c r="I89">
        <v>0.93260799999999999</v>
      </c>
      <c r="J89">
        <v>0.89453300000000002</v>
      </c>
      <c r="K89">
        <v>0.90487799999999996</v>
      </c>
      <c r="L89">
        <v>0.90856599999999998</v>
      </c>
      <c r="M89">
        <v>0.86434200000000005</v>
      </c>
      <c r="N89">
        <v>0.84177000000000002</v>
      </c>
      <c r="O89">
        <v>0.91587399999999997</v>
      </c>
      <c r="P89">
        <v>0.89154900000000004</v>
      </c>
      <c r="Q89">
        <f t="shared" si="7"/>
        <v>0.90357393333333347</v>
      </c>
    </row>
    <row r="90" spans="1:18" x14ac:dyDescent="0.25">
      <c r="A90" t="s">
        <v>22</v>
      </c>
      <c r="B90">
        <v>0.90494799999999997</v>
      </c>
      <c r="C90">
        <v>0.87583999999999995</v>
      </c>
      <c r="D90">
        <v>0.90063099999999996</v>
      </c>
      <c r="E90">
        <v>0.89103699999999997</v>
      </c>
      <c r="F90">
        <v>0.94941900000000001</v>
      </c>
      <c r="G90">
        <v>0.89649400000000001</v>
      </c>
      <c r="H90">
        <v>0.72220399999999996</v>
      </c>
      <c r="I90">
        <v>0.92149199999999998</v>
      </c>
      <c r="J90">
        <v>0.89030900000000002</v>
      </c>
      <c r="K90">
        <v>0.89866999999999997</v>
      </c>
      <c r="L90">
        <v>0.93327800000000005</v>
      </c>
      <c r="M90">
        <v>0.89481200000000005</v>
      </c>
      <c r="N90">
        <v>0.92647000000000002</v>
      </c>
      <c r="O90">
        <v>0.88949699999999998</v>
      </c>
      <c r="P90">
        <v>0.87958400000000003</v>
      </c>
      <c r="Q90">
        <f t="shared" si="7"/>
        <v>0.89164566666666656</v>
      </c>
    </row>
    <row r="91" spans="1:18" x14ac:dyDescent="0.25">
      <c r="A91" t="s">
        <v>23</v>
      </c>
      <c r="B91">
        <v>0.92567600000000005</v>
      </c>
      <c r="C91">
        <v>0.94727099999999997</v>
      </c>
      <c r="D91">
        <v>0.88825200000000004</v>
      </c>
      <c r="E91">
        <v>0.88487099999999996</v>
      </c>
      <c r="F91">
        <v>0.91306900000000002</v>
      </c>
      <c r="G91">
        <v>0.90978099999999995</v>
      </c>
      <c r="H91">
        <v>0.89360399999999995</v>
      </c>
      <c r="I91">
        <v>0.92035400000000001</v>
      </c>
      <c r="J91">
        <v>0.892953</v>
      </c>
      <c r="K91">
        <v>0.90405800000000003</v>
      </c>
      <c r="L91">
        <v>0.91230599999999995</v>
      </c>
      <c r="M91">
        <v>0.91901500000000003</v>
      </c>
      <c r="N91">
        <v>0.90179299999999996</v>
      </c>
      <c r="O91">
        <v>0.86940399999999995</v>
      </c>
      <c r="P91">
        <v>0.91784399999999999</v>
      </c>
      <c r="Q91">
        <f t="shared" si="7"/>
        <v>0.90668339999999981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AAF3050-D715-412F-9F22-C9C4A90DF470}">
  <dimension ref="B2:R21"/>
  <sheetViews>
    <sheetView workbookViewId="0">
      <selection activeCell="M32" sqref="M32"/>
    </sheetView>
  </sheetViews>
  <sheetFormatPr defaultColWidth="8.85546875" defaultRowHeight="15" x14ac:dyDescent="0.25"/>
  <sheetData>
    <row r="2" spans="2:18" x14ac:dyDescent="0.25">
      <c r="B2" t="s">
        <v>141</v>
      </c>
      <c r="E2" t="s">
        <v>142</v>
      </c>
      <c r="H2" t="s">
        <v>143</v>
      </c>
      <c r="K2" t="s">
        <v>144</v>
      </c>
      <c r="N2" t="s">
        <v>145</v>
      </c>
      <c r="Q2" t="s">
        <v>146</v>
      </c>
    </row>
    <row r="3" spans="2:18" x14ac:dyDescent="0.25">
      <c r="C3" t="s">
        <v>132</v>
      </c>
      <c r="F3" t="s">
        <v>132</v>
      </c>
      <c r="I3" t="s">
        <v>132</v>
      </c>
      <c r="L3" t="s">
        <v>132</v>
      </c>
      <c r="O3" t="s">
        <v>132</v>
      </c>
      <c r="R3" t="s">
        <v>132</v>
      </c>
    </row>
    <row r="4" spans="2:18" x14ac:dyDescent="0.25">
      <c r="B4" t="s">
        <v>58</v>
      </c>
      <c r="C4" s="6">
        <v>1.6009640000000001</v>
      </c>
      <c r="E4" t="s">
        <v>58</v>
      </c>
      <c r="F4" s="6">
        <v>2.0965760000000002</v>
      </c>
      <c r="H4" t="s">
        <v>58</v>
      </c>
      <c r="I4" s="6">
        <v>2.0810629999999999</v>
      </c>
      <c r="K4" t="s">
        <v>58</v>
      </c>
      <c r="L4" s="6">
        <v>2.0131939999999999</v>
      </c>
      <c r="N4" t="s">
        <v>58</v>
      </c>
      <c r="O4" s="6">
        <v>2.3760080000000001</v>
      </c>
      <c r="Q4" t="s">
        <v>58</v>
      </c>
      <c r="R4" s="6">
        <v>2.466761</v>
      </c>
    </row>
    <row r="5" spans="2:18" x14ac:dyDescent="0.25">
      <c r="B5" t="s">
        <v>59</v>
      </c>
      <c r="C5" s="6">
        <v>0.78498000000000001</v>
      </c>
      <c r="E5" t="s">
        <v>59</v>
      </c>
      <c r="F5" s="6">
        <v>0.90805999999999998</v>
      </c>
      <c r="H5" t="s">
        <v>59</v>
      </c>
      <c r="I5" s="6">
        <v>0.906887</v>
      </c>
      <c r="K5" t="s">
        <v>59</v>
      </c>
      <c r="L5" s="6">
        <v>2.1540710000000001</v>
      </c>
      <c r="N5" t="s">
        <v>59</v>
      </c>
      <c r="O5" s="6">
        <v>1.0172369999999999</v>
      </c>
      <c r="Q5" t="s">
        <v>59</v>
      </c>
      <c r="R5" s="6">
        <v>0.71776899999999999</v>
      </c>
    </row>
    <row r="6" spans="2:18" x14ac:dyDescent="0.25">
      <c r="B6" t="s">
        <v>92</v>
      </c>
      <c r="C6" s="6">
        <v>3.3468999999999999E-2</v>
      </c>
      <c r="E6" t="s">
        <v>92</v>
      </c>
      <c r="F6" s="6">
        <v>4.3903999999999999E-2</v>
      </c>
      <c r="H6" t="s">
        <v>92</v>
      </c>
      <c r="I6" s="6">
        <v>4.2480999999999998E-2</v>
      </c>
      <c r="K6" t="s">
        <v>92</v>
      </c>
      <c r="L6" s="6">
        <v>0.15468599999999999</v>
      </c>
      <c r="N6" t="s">
        <v>92</v>
      </c>
      <c r="O6" s="6">
        <v>6.0830000000000002E-2</v>
      </c>
      <c r="Q6" t="s">
        <v>92</v>
      </c>
      <c r="R6" s="6">
        <v>6.1043E-2</v>
      </c>
    </row>
    <row r="7" spans="2:18" x14ac:dyDescent="0.25">
      <c r="B7" t="s">
        <v>60</v>
      </c>
      <c r="C7" s="6">
        <v>2.8130540000000002</v>
      </c>
      <c r="E7" t="s">
        <v>60</v>
      </c>
      <c r="F7" s="6">
        <v>2.1767470000000002</v>
      </c>
      <c r="H7" t="s">
        <v>60</v>
      </c>
      <c r="I7" s="6">
        <v>4.2037529999999999</v>
      </c>
      <c r="K7" t="s">
        <v>60</v>
      </c>
      <c r="L7" s="6">
        <v>3.9582989999999998</v>
      </c>
      <c r="N7" t="s">
        <v>60</v>
      </c>
      <c r="O7" s="6">
        <v>3.2698749999999999</v>
      </c>
      <c r="Q7" t="s">
        <v>60</v>
      </c>
      <c r="R7" s="6">
        <v>4.0405920000000002</v>
      </c>
    </row>
    <row r="8" spans="2:18" x14ac:dyDescent="0.25">
      <c r="B8" t="s">
        <v>61</v>
      </c>
      <c r="C8" s="6">
        <v>1.864857</v>
      </c>
      <c r="E8" t="s">
        <v>61</v>
      </c>
      <c r="F8" s="6">
        <v>1.337534</v>
      </c>
      <c r="H8" t="s">
        <v>61</v>
      </c>
      <c r="I8" s="6">
        <v>2.9999639999999999</v>
      </c>
      <c r="K8" t="s">
        <v>61</v>
      </c>
      <c r="L8" s="6">
        <v>2.553833</v>
      </c>
      <c r="N8" t="s">
        <v>61</v>
      </c>
      <c r="O8" s="6">
        <v>2.1051259999999998</v>
      </c>
      <c r="Q8" t="s">
        <v>61</v>
      </c>
      <c r="R8" s="6">
        <v>2.1746470000000002</v>
      </c>
    </row>
    <row r="9" spans="2:18" x14ac:dyDescent="0.25">
      <c r="B9" t="s">
        <v>62</v>
      </c>
      <c r="C9" s="6">
        <v>0.27904800000000002</v>
      </c>
      <c r="E9" t="s">
        <v>62</v>
      </c>
      <c r="F9" s="6">
        <v>0.38567299999999999</v>
      </c>
      <c r="H9" t="s">
        <v>62</v>
      </c>
      <c r="I9" s="6">
        <v>0.91779900000000003</v>
      </c>
      <c r="K9" t="s">
        <v>62</v>
      </c>
      <c r="L9" s="6">
        <v>0.46213300000000002</v>
      </c>
      <c r="N9" t="s">
        <v>62</v>
      </c>
      <c r="O9" s="6">
        <v>0.32396000000000003</v>
      </c>
      <c r="Q9" t="s">
        <v>62</v>
      </c>
      <c r="R9" s="6">
        <v>0.49048799999999998</v>
      </c>
    </row>
    <row r="10" spans="2:18" x14ac:dyDescent="0.25">
      <c r="B10" t="s">
        <v>63</v>
      </c>
      <c r="C10" s="6">
        <v>2.6354660000000001</v>
      </c>
      <c r="E10" t="s">
        <v>63</v>
      </c>
      <c r="F10" s="6">
        <v>4.2176999999999999E-2</v>
      </c>
      <c r="H10" t="s">
        <v>63</v>
      </c>
      <c r="I10" s="6">
        <v>2.948296</v>
      </c>
      <c r="K10" t="s">
        <v>63</v>
      </c>
      <c r="L10" s="6">
        <v>3.9927999999999998E-2</v>
      </c>
      <c r="N10" t="s">
        <v>63</v>
      </c>
      <c r="O10" s="6">
        <v>1.5518000000000001E-2</v>
      </c>
      <c r="Q10" t="s">
        <v>63</v>
      </c>
      <c r="R10" s="6">
        <v>2.3838000000000002E-2</v>
      </c>
    </row>
    <row r="11" spans="2:18" x14ac:dyDescent="0.25">
      <c r="B11" t="s">
        <v>93</v>
      </c>
      <c r="C11" s="6">
        <v>1.2736000000000001E-2</v>
      </c>
      <c r="E11" t="s">
        <v>77</v>
      </c>
      <c r="F11" s="6">
        <v>54.00929</v>
      </c>
      <c r="H11" t="s">
        <v>93</v>
      </c>
      <c r="I11" s="6">
        <v>1.6029000000000002E-2</v>
      </c>
      <c r="K11" t="s">
        <v>77</v>
      </c>
      <c r="L11" s="6">
        <v>41.581600000000002</v>
      </c>
      <c r="N11" t="s">
        <v>77</v>
      </c>
      <c r="O11" s="6">
        <v>51.627690000000001</v>
      </c>
      <c r="Q11" t="s">
        <v>77</v>
      </c>
      <c r="R11" s="6">
        <v>45.070129999999999</v>
      </c>
    </row>
    <row r="12" spans="2:18" x14ac:dyDescent="0.25">
      <c r="B12" t="s">
        <v>77</v>
      </c>
      <c r="C12" s="6">
        <v>40.508699999999997</v>
      </c>
      <c r="E12" t="s">
        <v>100</v>
      </c>
      <c r="F12" s="6">
        <v>45.732700000000001</v>
      </c>
      <c r="H12" t="s">
        <v>77</v>
      </c>
      <c r="I12" s="6">
        <v>59.016060000000003</v>
      </c>
      <c r="K12" t="s">
        <v>100</v>
      </c>
      <c r="L12" s="6">
        <v>44.555349999999997</v>
      </c>
      <c r="N12" t="s">
        <v>100</v>
      </c>
      <c r="O12" s="6">
        <v>55.100549999999998</v>
      </c>
      <c r="Q12" t="s">
        <v>100</v>
      </c>
      <c r="R12" s="6">
        <v>35.633800000000001</v>
      </c>
    </row>
    <row r="13" spans="2:18" x14ac:dyDescent="0.25">
      <c r="B13" t="s">
        <v>100</v>
      </c>
      <c r="C13" s="6">
        <v>42.60528</v>
      </c>
      <c r="E13" t="s">
        <v>101</v>
      </c>
      <c r="F13" s="6">
        <v>36.656550000000003</v>
      </c>
      <c r="H13" t="s">
        <v>100</v>
      </c>
      <c r="I13" s="6">
        <v>47.18777</v>
      </c>
      <c r="K13" t="s">
        <v>101</v>
      </c>
      <c r="L13" s="6">
        <v>28.01857</v>
      </c>
      <c r="N13" t="s">
        <v>101</v>
      </c>
      <c r="O13" s="6">
        <v>59.319890000000001</v>
      </c>
      <c r="Q13" t="s">
        <v>101</v>
      </c>
      <c r="R13" s="6">
        <v>21.2651</v>
      </c>
    </row>
    <row r="14" spans="2:18" x14ac:dyDescent="0.25">
      <c r="B14" t="s">
        <v>101</v>
      </c>
      <c r="C14" s="6">
        <v>57.071289999999998</v>
      </c>
      <c r="E14" t="s">
        <v>70</v>
      </c>
      <c r="F14" s="6">
        <v>1.96896063</v>
      </c>
      <c r="H14" t="s">
        <v>101</v>
      </c>
      <c r="I14" s="6">
        <v>65.952100000000002</v>
      </c>
      <c r="K14" t="s">
        <v>70</v>
      </c>
      <c r="L14" s="6">
        <v>3.8501644100000001</v>
      </c>
      <c r="N14" t="s">
        <v>70</v>
      </c>
      <c r="O14" s="6">
        <v>7.76885783</v>
      </c>
      <c r="Q14" t="s">
        <v>70</v>
      </c>
      <c r="R14" s="6">
        <v>2.78856327</v>
      </c>
    </row>
    <row r="15" spans="2:18" x14ac:dyDescent="0.25">
      <c r="B15" t="s">
        <v>70</v>
      </c>
      <c r="C15" s="6">
        <v>2.0193289700000001</v>
      </c>
      <c r="E15" t="s">
        <v>71</v>
      </c>
      <c r="F15" s="6">
        <v>0.43324200000000002</v>
      </c>
      <c r="H15" t="s">
        <v>70</v>
      </c>
      <c r="I15" s="6">
        <v>4.6032163400000004</v>
      </c>
      <c r="K15" t="s">
        <v>71</v>
      </c>
      <c r="L15" s="6">
        <v>0.80717700000000003</v>
      </c>
      <c r="N15" t="s">
        <v>71</v>
      </c>
      <c r="O15" s="6">
        <v>2.2358600000000002</v>
      </c>
      <c r="Q15" t="s">
        <v>71</v>
      </c>
      <c r="R15" s="6">
        <v>1.153017</v>
      </c>
    </row>
    <row r="16" spans="2:18" x14ac:dyDescent="0.25">
      <c r="B16" t="s">
        <v>71</v>
      </c>
      <c r="C16" s="6">
        <v>0.41477199999999997</v>
      </c>
      <c r="E16" t="s">
        <v>72</v>
      </c>
      <c r="F16" s="6">
        <v>3.853634</v>
      </c>
      <c r="H16" t="s">
        <v>71</v>
      </c>
      <c r="I16" s="6">
        <v>1.649</v>
      </c>
      <c r="K16" t="s">
        <v>72</v>
      </c>
      <c r="L16" s="6">
        <v>0.68545500000000004</v>
      </c>
      <c r="N16" t="s">
        <v>72</v>
      </c>
      <c r="O16" s="6">
        <v>8.5170750000000002</v>
      </c>
      <c r="Q16" t="s">
        <v>72</v>
      </c>
      <c r="R16" s="6">
        <v>2.259042</v>
      </c>
    </row>
    <row r="17" spans="2:18" x14ac:dyDescent="0.25">
      <c r="B17" t="s">
        <v>72</v>
      </c>
      <c r="C17" s="6">
        <v>5.8824810000000003</v>
      </c>
      <c r="E17" t="s">
        <v>135</v>
      </c>
      <c r="F17" s="6">
        <v>1.43757</v>
      </c>
      <c r="H17" t="s">
        <v>72</v>
      </c>
      <c r="I17" s="6">
        <v>7.6889539999999998</v>
      </c>
      <c r="K17" t="s">
        <v>135</v>
      </c>
      <c r="L17" s="6">
        <v>1.086757</v>
      </c>
      <c r="N17" t="s">
        <v>135</v>
      </c>
      <c r="O17" s="6">
        <v>1.330136</v>
      </c>
      <c r="Q17" t="s">
        <v>135</v>
      </c>
      <c r="R17" s="6">
        <v>1.502791</v>
      </c>
    </row>
    <row r="18" spans="2:18" x14ac:dyDescent="0.25">
      <c r="B18" t="s">
        <v>135</v>
      </c>
      <c r="C18" s="6">
        <v>1.7473799999999999</v>
      </c>
      <c r="E18" t="s">
        <v>78</v>
      </c>
      <c r="F18" s="6">
        <v>4.0357599999999998</v>
      </c>
      <c r="H18" t="s">
        <v>135</v>
      </c>
      <c r="I18" s="6">
        <v>1.5051589999999999</v>
      </c>
      <c r="K18" t="s">
        <v>78</v>
      </c>
      <c r="L18" s="6">
        <v>3.70302</v>
      </c>
      <c r="N18" t="s">
        <v>78</v>
      </c>
      <c r="O18" s="6">
        <v>5.4115970000000004</v>
      </c>
      <c r="Q18" t="s">
        <v>78</v>
      </c>
      <c r="R18" s="6">
        <v>4.0604639999999996</v>
      </c>
    </row>
    <row r="19" spans="2:18" x14ac:dyDescent="0.25">
      <c r="B19" t="s">
        <v>78</v>
      </c>
      <c r="C19" s="6">
        <v>4.7000669999999998</v>
      </c>
      <c r="E19" t="s">
        <v>136</v>
      </c>
      <c r="F19" s="6">
        <v>1.9955099999999999</v>
      </c>
      <c r="H19" t="s">
        <v>78</v>
      </c>
      <c r="I19" s="6">
        <v>4.3963169999999998</v>
      </c>
      <c r="K19" t="s">
        <v>136</v>
      </c>
      <c r="L19" s="6">
        <v>1.9342969999999999</v>
      </c>
      <c r="N19" t="s">
        <v>136</v>
      </c>
      <c r="O19" s="6">
        <v>2.597423</v>
      </c>
      <c r="Q19" t="s">
        <v>136</v>
      </c>
      <c r="R19" s="6">
        <v>1.419697</v>
      </c>
    </row>
    <row r="20" spans="2:18" x14ac:dyDescent="0.25">
      <c r="B20" t="s">
        <v>136</v>
      </c>
      <c r="C20" s="6">
        <v>2.530068</v>
      </c>
      <c r="H20" t="s">
        <v>136</v>
      </c>
      <c r="I20" s="6">
        <v>2.680526</v>
      </c>
      <c r="R20" s="6"/>
    </row>
    <row r="21" spans="2:18" x14ac:dyDescent="0.25">
      <c r="R21" s="6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6B6483-7033-4F81-A451-AE1C117B21E7}">
  <dimension ref="C3:AC12"/>
  <sheetViews>
    <sheetView workbookViewId="0">
      <selection activeCell="X23" sqref="X23"/>
    </sheetView>
  </sheetViews>
  <sheetFormatPr defaultColWidth="8.85546875" defaultRowHeight="15" x14ac:dyDescent="0.25"/>
  <sheetData>
    <row r="3" spans="3:29" x14ac:dyDescent="0.25">
      <c r="C3" t="s">
        <v>176</v>
      </c>
      <c r="G3" t="s">
        <v>180</v>
      </c>
      <c r="L3" t="s">
        <v>181</v>
      </c>
      <c r="Q3" t="s">
        <v>182</v>
      </c>
      <c r="V3" t="s">
        <v>183</v>
      </c>
      <c r="AA3" t="s">
        <v>184</v>
      </c>
    </row>
    <row r="4" spans="3:29" x14ac:dyDescent="0.25">
      <c r="C4" s="7" t="s">
        <v>177</v>
      </c>
      <c r="D4" s="7" t="s">
        <v>178</v>
      </c>
      <c r="E4" s="7" t="s">
        <v>179</v>
      </c>
      <c r="G4" s="7" t="s">
        <v>177</v>
      </c>
      <c r="H4" s="7" t="s">
        <v>178</v>
      </c>
      <c r="I4" s="7" t="s">
        <v>179</v>
      </c>
      <c r="L4" s="8" t="s">
        <v>165</v>
      </c>
      <c r="M4" s="8" t="s">
        <v>166</v>
      </c>
      <c r="N4" s="8" t="s">
        <v>168</v>
      </c>
      <c r="Q4" s="8" t="s">
        <v>165</v>
      </c>
      <c r="R4" s="8" t="s">
        <v>166</v>
      </c>
      <c r="S4" s="8" t="s">
        <v>168</v>
      </c>
      <c r="V4" s="8" t="s">
        <v>165</v>
      </c>
      <c r="W4" s="8" t="s">
        <v>166</v>
      </c>
      <c r="X4" s="8" t="s">
        <v>168</v>
      </c>
      <c r="AA4" s="8" t="s">
        <v>165</v>
      </c>
      <c r="AB4" s="8" t="s">
        <v>166</v>
      </c>
      <c r="AC4" s="8" t="s">
        <v>168</v>
      </c>
    </row>
    <row r="5" spans="3:29" x14ac:dyDescent="0.25">
      <c r="C5" s="6">
        <v>0.30805900000000003</v>
      </c>
      <c r="D5" s="6">
        <v>0.47713800000000001</v>
      </c>
      <c r="E5" s="6">
        <v>19.10023</v>
      </c>
      <c r="G5" s="6">
        <v>0.65883100000000006</v>
      </c>
      <c r="H5" s="6">
        <v>0.83396800000000004</v>
      </c>
      <c r="I5" s="6">
        <v>8.378838</v>
      </c>
      <c r="L5" s="6">
        <v>1.224173</v>
      </c>
      <c r="M5" s="6">
        <v>1.699095</v>
      </c>
      <c r="N5" s="6">
        <v>2.5713089999999998</v>
      </c>
      <c r="Q5" s="6">
        <v>1.0380769999999999</v>
      </c>
      <c r="R5" s="6">
        <v>1.297555</v>
      </c>
      <c r="S5" s="6">
        <v>0.44376300000000002</v>
      </c>
      <c r="V5">
        <v>1.237098831462635</v>
      </c>
      <c r="W5">
        <v>0.61120821500836586</v>
      </c>
      <c r="X5">
        <v>0.38317372309024261</v>
      </c>
      <c r="AA5" s="6">
        <v>1.098428</v>
      </c>
      <c r="AB5" s="6">
        <v>1.3104789999999999</v>
      </c>
      <c r="AC5" s="6">
        <v>0.26647199999999999</v>
      </c>
    </row>
    <row r="6" spans="3:29" x14ac:dyDescent="0.25">
      <c r="C6" s="6">
        <v>0.46817300000000001</v>
      </c>
      <c r="D6" s="6">
        <v>1.538346</v>
      </c>
      <c r="E6" s="6">
        <v>15.838179999999999</v>
      </c>
      <c r="G6" s="6">
        <v>0.71579599999999999</v>
      </c>
      <c r="H6" s="6">
        <v>1.0635289999999999</v>
      </c>
      <c r="I6" s="6">
        <v>10.140840000000001</v>
      </c>
      <c r="L6" s="6">
        <v>0.88113300000000006</v>
      </c>
      <c r="M6" s="6">
        <v>0.90282799999999996</v>
      </c>
      <c r="N6" s="6">
        <v>7.8587290000000003</v>
      </c>
      <c r="Q6" s="6">
        <v>0.72819999999999996</v>
      </c>
      <c r="R6" s="6">
        <v>0.84094100000000005</v>
      </c>
      <c r="S6" s="6">
        <v>0.46173500000000001</v>
      </c>
      <c r="V6">
        <v>0.74938230031955932</v>
      </c>
      <c r="W6">
        <v>0.50054907434955387</v>
      </c>
      <c r="X6">
        <v>0.47237743797040693</v>
      </c>
      <c r="AA6" s="6">
        <v>0.98080699999999998</v>
      </c>
      <c r="AB6" s="6">
        <v>0.90016300000000005</v>
      </c>
      <c r="AC6" s="6">
        <v>0.32660899999999998</v>
      </c>
    </row>
    <row r="7" spans="3:29" x14ac:dyDescent="0.25">
      <c r="C7" s="6">
        <v>0.444129</v>
      </c>
      <c r="D7" s="6">
        <v>2.9251200000000002</v>
      </c>
      <c r="E7" s="6">
        <v>9.7167650000000005</v>
      </c>
      <c r="G7" s="6">
        <v>0.74770599999999998</v>
      </c>
      <c r="H7" s="6">
        <v>1.4904809999999999</v>
      </c>
      <c r="I7" s="6">
        <v>7.6902379999999999</v>
      </c>
      <c r="L7" s="6">
        <v>0.94076199999999999</v>
      </c>
      <c r="M7" s="6">
        <v>0.41841899999999999</v>
      </c>
      <c r="N7" s="6">
        <v>4.1217040000000003</v>
      </c>
      <c r="Q7" s="6">
        <v>1.2616320000000001</v>
      </c>
      <c r="R7" s="6">
        <v>1.103318</v>
      </c>
      <c r="S7" s="6">
        <v>0.365537</v>
      </c>
      <c r="V7">
        <v>1.0877081449821979</v>
      </c>
      <c r="W7">
        <v>0.81750918146477181</v>
      </c>
      <c r="X7">
        <v>4.5272567390143605E-2</v>
      </c>
      <c r="AA7" s="6">
        <v>1.16953</v>
      </c>
      <c r="AB7" s="6">
        <v>0.63910699999999998</v>
      </c>
      <c r="AC7" s="6">
        <v>0.37277199999999999</v>
      </c>
    </row>
    <row r="8" spans="3:29" x14ac:dyDescent="0.25">
      <c r="C8" s="6">
        <v>2.779639</v>
      </c>
      <c r="D8" s="6">
        <v>2.3765459999999998</v>
      </c>
      <c r="E8" s="6">
        <v>10.19979</v>
      </c>
      <c r="G8" s="6">
        <v>1.877667</v>
      </c>
      <c r="H8" s="6">
        <v>1.3731720000000001</v>
      </c>
      <c r="I8" s="6">
        <v>6.6940010000000001</v>
      </c>
      <c r="L8" s="6">
        <v>0.95393099999999997</v>
      </c>
      <c r="M8" s="6">
        <v>0.38938499999999998</v>
      </c>
      <c r="N8" s="6">
        <v>0.45287300000000003</v>
      </c>
      <c r="Q8" s="6">
        <v>0.97209100000000004</v>
      </c>
      <c r="R8" s="6">
        <v>1.356565</v>
      </c>
      <c r="S8" s="6">
        <v>0.41212599999999999</v>
      </c>
      <c r="V8">
        <v>0.92581072323560809</v>
      </c>
      <c r="W8">
        <v>0.71217608819847189</v>
      </c>
      <c r="X8">
        <v>0.10790123878007769</v>
      </c>
      <c r="AA8" s="6">
        <v>0.75123600000000001</v>
      </c>
      <c r="AB8" s="6">
        <v>0.74972499999999997</v>
      </c>
      <c r="AC8" s="6">
        <v>0.126355</v>
      </c>
    </row>
    <row r="9" spans="3:29" x14ac:dyDescent="0.25">
      <c r="L9" s="6">
        <v>0.962287</v>
      </c>
      <c r="M9" s="6">
        <v>1.080694</v>
      </c>
      <c r="N9" s="6">
        <v>2.2259159999999998</v>
      </c>
    </row>
    <row r="10" spans="3:29" x14ac:dyDescent="0.25">
      <c r="L10" s="6">
        <v>0.79227300000000001</v>
      </c>
      <c r="M10" s="6">
        <v>1.1492070000000001</v>
      </c>
      <c r="N10" s="6">
        <v>2.2344210000000002</v>
      </c>
    </row>
    <row r="11" spans="3:29" x14ac:dyDescent="0.25">
      <c r="L11" s="6">
        <v>1.1783939999999999</v>
      </c>
      <c r="M11" s="6">
        <v>0.75112199999999996</v>
      </c>
      <c r="N11" s="6">
        <v>2.0611359999999999</v>
      </c>
    </row>
    <row r="12" spans="3:29" x14ac:dyDescent="0.25">
      <c r="L12" s="6">
        <v>1.0670470000000001</v>
      </c>
      <c r="M12" s="6">
        <v>1.599415</v>
      </c>
      <c r="N12" s="6">
        <v>1.878737000000000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768B469-A07B-47F1-B4CB-57E81334631E}">
  <dimension ref="A1:L6"/>
  <sheetViews>
    <sheetView workbookViewId="0">
      <selection activeCell="J12" sqref="J12"/>
    </sheetView>
  </sheetViews>
  <sheetFormatPr defaultColWidth="8.85546875" defaultRowHeight="15" x14ac:dyDescent="0.25"/>
  <cols>
    <col min="3" max="3" width="13.85546875" customWidth="1"/>
    <col min="6" max="6" width="12.140625" customWidth="1"/>
  </cols>
  <sheetData>
    <row r="1" spans="1:12" x14ac:dyDescent="0.25">
      <c r="A1" s="19" t="s">
        <v>154</v>
      </c>
      <c r="B1" s="19"/>
      <c r="C1" s="19"/>
      <c r="D1" s="20" t="s">
        <v>155</v>
      </c>
      <c r="E1" s="20"/>
      <c r="F1" s="20"/>
      <c r="G1" s="21" t="s">
        <v>156</v>
      </c>
      <c r="H1" s="21"/>
      <c r="I1" s="21"/>
      <c r="J1" s="20" t="s">
        <v>157</v>
      </c>
      <c r="K1" s="20"/>
      <c r="L1" s="20"/>
    </row>
    <row r="2" spans="1:12" x14ac:dyDescent="0.25">
      <c r="A2" s="7" t="s">
        <v>49</v>
      </c>
      <c r="B2" s="8" t="s">
        <v>152</v>
      </c>
      <c r="C2" s="8" t="s">
        <v>153</v>
      </c>
      <c r="D2" s="7" t="s">
        <v>49</v>
      </c>
      <c r="E2" s="8" t="s">
        <v>152</v>
      </c>
      <c r="F2" s="8" t="s">
        <v>153</v>
      </c>
      <c r="G2" s="7" t="s">
        <v>49</v>
      </c>
      <c r="H2" s="8" t="s">
        <v>152</v>
      </c>
      <c r="I2" s="8" t="s">
        <v>153</v>
      </c>
      <c r="J2" s="7" t="s">
        <v>49</v>
      </c>
      <c r="K2" s="8" t="s">
        <v>152</v>
      </c>
      <c r="L2" s="8" t="s">
        <v>153</v>
      </c>
    </row>
    <row r="3" spans="1:12" x14ac:dyDescent="0.25">
      <c r="A3" s="6">
        <v>3.2948999999999999E-2</v>
      </c>
      <c r="B3" s="6">
        <v>1.1576820000000001</v>
      </c>
      <c r="C3" s="6">
        <v>79.252790000000005</v>
      </c>
      <c r="D3" s="6">
        <v>0.60394599999999998</v>
      </c>
      <c r="E3" s="6">
        <v>1.133578</v>
      </c>
      <c r="F3" s="6">
        <v>30.3489</v>
      </c>
      <c r="G3" s="6">
        <v>0.47690100000000002</v>
      </c>
      <c r="H3" s="6">
        <v>0.89512100000000006</v>
      </c>
      <c r="I3" s="6">
        <v>66.364710000000002</v>
      </c>
      <c r="J3" s="6">
        <v>3.9551319999999999</v>
      </c>
      <c r="K3" s="6">
        <v>1.4886E-2</v>
      </c>
      <c r="L3" s="6">
        <v>46.717799999999997</v>
      </c>
    </row>
    <row r="4" spans="1:12" x14ac:dyDescent="0.25">
      <c r="A4" s="6">
        <v>4.7839E-2</v>
      </c>
      <c r="B4" s="6">
        <v>0.3846041</v>
      </c>
      <c r="C4" s="6">
        <v>34.566470000000002</v>
      </c>
      <c r="D4" s="6">
        <v>0.95290300000000006</v>
      </c>
      <c r="E4" s="6">
        <v>0.76765799999999995</v>
      </c>
      <c r="F4" s="6">
        <v>56.264180000000003</v>
      </c>
      <c r="G4" s="6">
        <v>0.75245200000000001</v>
      </c>
      <c r="H4" s="6">
        <v>5.1035120000000003</v>
      </c>
      <c r="I4" s="6">
        <v>36.834980000000002</v>
      </c>
      <c r="J4" s="6">
        <v>1.4238000000000001E-2</v>
      </c>
      <c r="K4" s="6">
        <v>4.2884279999999997</v>
      </c>
      <c r="L4" s="6">
        <v>47.167670000000001</v>
      </c>
    </row>
    <row r="5" spans="1:12" x14ac:dyDescent="0.25">
      <c r="A5" s="6">
        <v>3.9358999999999998E-2</v>
      </c>
      <c r="B5" s="6">
        <v>0.43826340000000003</v>
      </c>
      <c r="C5" s="6">
        <v>4.1200859999999997</v>
      </c>
      <c r="D5" s="6">
        <v>1.3775660000000001</v>
      </c>
      <c r="E5" s="6">
        <v>0.73191700000000004</v>
      </c>
      <c r="F5" s="6">
        <v>76.532589999999999</v>
      </c>
      <c r="G5" s="6">
        <v>1.087785</v>
      </c>
      <c r="H5" s="6">
        <v>11.21176</v>
      </c>
      <c r="I5" s="6">
        <v>39.780729999999998</v>
      </c>
      <c r="J5" s="6">
        <v>1.6038E-2</v>
      </c>
      <c r="K5" s="6">
        <v>5.1025080000000003</v>
      </c>
      <c r="L5" s="6">
        <v>15.7318</v>
      </c>
    </row>
    <row r="6" spans="1:12" x14ac:dyDescent="0.25">
      <c r="A6" s="6">
        <v>0.38798529999999998</v>
      </c>
      <c r="B6" s="6">
        <v>0.95282710000000004</v>
      </c>
      <c r="C6" s="6">
        <v>28.471070000000001</v>
      </c>
      <c r="D6" s="6">
        <v>1.065585</v>
      </c>
      <c r="E6" s="6">
        <v>8.5732820000000007</v>
      </c>
      <c r="F6" s="6">
        <v>154.0778</v>
      </c>
      <c r="G6" s="6">
        <v>1.6828620000000001</v>
      </c>
      <c r="H6" s="6">
        <v>8.0898230000000009</v>
      </c>
      <c r="I6" s="6">
        <v>80.061869999999999</v>
      </c>
      <c r="J6" s="6">
        <v>1.4592000000000001E-2</v>
      </c>
      <c r="K6" s="6">
        <v>1.207462</v>
      </c>
      <c r="L6" s="6">
        <v>7.5903609999999997</v>
      </c>
    </row>
  </sheetData>
  <mergeCells count="4">
    <mergeCell ref="A1:C1"/>
    <mergeCell ref="D1:F1"/>
    <mergeCell ref="G1:I1"/>
    <mergeCell ref="J1:L1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FB2122-98C0-4BA7-9492-2ED807895E1F}">
  <dimension ref="C3:AQ13"/>
  <sheetViews>
    <sheetView topLeftCell="S1" workbookViewId="0">
      <selection activeCell="O18" sqref="O18"/>
    </sheetView>
  </sheetViews>
  <sheetFormatPr defaultColWidth="8.85546875" defaultRowHeight="15" x14ac:dyDescent="0.25"/>
  <cols>
    <col min="11" max="12" width="19.28515625" customWidth="1"/>
    <col min="13" max="13" width="18.42578125" customWidth="1"/>
    <col min="14" max="14" width="20.42578125" customWidth="1"/>
    <col min="15" max="15" width="27.7109375" customWidth="1"/>
    <col min="21" max="21" width="17.28515625" customWidth="1"/>
    <col min="22" max="22" width="21.28515625" customWidth="1"/>
    <col min="26" max="26" width="16.28515625" customWidth="1"/>
    <col min="27" max="27" width="15.42578125" customWidth="1"/>
    <col min="28" max="29" width="17.7109375" customWidth="1"/>
    <col min="30" max="30" width="25.7109375" customWidth="1"/>
    <col min="31" max="31" width="16.28515625" customWidth="1"/>
    <col min="32" max="32" width="17.42578125" customWidth="1"/>
    <col min="33" max="33" width="17.7109375" customWidth="1"/>
    <col min="34" max="34" width="18.85546875" customWidth="1"/>
    <col min="35" max="35" width="21.28515625" customWidth="1"/>
    <col min="36" max="36" width="23.7109375" customWidth="1"/>
    <col min="39" max="40" width="23.85546875" customWidth="1"/>
    <col min="41" max="41" width="15" customWidth="1"/>
    <col min="42" max="42" width="20.85546875" customWidth="1"/>
    <col min="43" max="43" width="25.28515625" customWidth="1"/>
  </cols>
  <sheetData>
    <row r="3" spans="3:43" x14ac:dyDescent="0.25">
      <c r="C3" t="s">
        <v>185</v>
      </c>
      <c r="K3" t="s">
        <v>186</v>
      </c>
      <c r="R3" t="s">
        <v>181</v>
      </c>
      <c r="Z3" t="s">
        <v>187</v>
      </c>
      <c r="AF3" t="s">
        <v>188</v>
      </c>
      <c r="AM3" t="s">
        <v>184</v>
      </c>
    </row>
    <row r="4" spans="3:43" x14ac:dyDescent="0.25">
      <c r="C4" s="8" t="s">
        <v>165</v>
      </c>
      <c r="D4" s="8" t="s">
        <v>166</v>
      </c>
      <c r="E4" s="8" t="s">
        <v>173</v>
      </c>
      <c r="F4" s="8" t="s">
        <v>168</v>
      </c>
      <c r="G4" s="8" t="s">
        <v>174</v>
      </c>
      <c r="K4" s="8" t="s">
        <v>165</v>
      </c>
      <c r="L4" s="8" t="s">
        <v>166</v>
      </c>
      <c r="M4" s="8" t="s">
        <v>173</v>
      </c>
      <c r="N4" s="8" t="s">
        <v>168</v>
      </c>
      <c r="O4" s="8" t="s">
        <v>174</v>
      </c>
      <c r="R4" s="8" t="s">
        <v>165</v>
      </c>
      <c r="S4" s="8" t="s">
        <v>166</v>
      </c>
      <c r="T4" s="8" t="s">
        <v>173</v>
      </c>
      <c r="U4" s="8" t="s">
        <v>168</v>
      </c>
      <c r="V4" s="8" t="s">
        <v>174</v>
      </c>
      <c r="Z4" s="8" t="s">
        <v>165</v>
      </c>
      <c r="AA4" s="8" t="s">
        <v>166</v>
      </c>
      <c r="AB4" s="8" t="s">
        <v>167</v>
      </c>
      <c r="AC4" s="8" t="s">
        <v>168</v>
      </c>
      <c r="AD4" s="8" t="s">
        <v>169</v>
      </c>
      <c r="AF4" s="9" t="s">
        <v>177</v>
      </c>
      <c r="AG4" s="9" t="s">
        <v>189</v>
      </c>
      <c r="AH4" s="9" t="s">
        <v>190</v>
      </c>
      <c r="AI4" s="9" t="s">
        <v>191</v>
      </c>
      <c r="AJ4" s="9" t="s">
        <v>192</v>
      </c>
      <c r="AM4" s="9" t="s">
        <v>177</v>
      </c>
      <c r="AN4" s="9" t="s">
        <v>189</v>
      </c>
      <c r="AO4" s="9" t="s">
        <v>190</v>
      </c>
      <c r="AP4" s="9" t="s">
        <v>191</v>
      </c>
      <c r="AQ4" s="9" t="s">
        <v>192</v>
      </c>
    </row>
    <row r="5" spans="3:43" x14ac:dyDescent="0.25">
      <c r="C5" s="6">
        <v>0.68305800000000005</v>
      </c>
      <c r="D5" s="6">
        <v>1.7352430000000001</v>
      </c>
      <c r="E5" s="6">
        <v>0</v>
      </c>
      <c r="F5" s="6">
        <v>3.6618270000000002</v>
      </c>
      <c r="G5" s="6">
        <v>5.3303000000000003E-2</v>
      </c>
      <c r="K5" s="6">
        <v>0.86273100000000003</v>
      </c>
      <c r="L5" s="6">
        <v>1.194094</v>
      </c>
      <c r="M5" s="6">
        <v>0.200434</v>
      </c>
      <c r="N5" s="6">
        <v>6.2729249999999999</v>
      </c>
      <c r="O5" s="6">
        <v>5.8128770000000003</v>
      </c>
      <c r="R5" s="6">
        <v>1.2469728099999999</v>
      </c>
      <c r="S5" s="6">
        <v>1.130122055</v>
      </c>
      <c r="T5" s="6">
        <v>0.34308980100000003</v>
      </c>
      <c r="U5" s="6">
        <v>3.6007137220000001</v>
      </c>
      <c r="V5" s="6">
        <v>1.4227801470000001</v>
      </c>
      <c r="Z5" s="6">
        <v>0.85928599999999999</v>
      </c>
      <c r="AA5" s="6">
        <v>1.167211</v>
      </c>
      <c r="AB5" s="6">
        <v>1.0757730000000001</v>
      </c>
      <c r="AC5" s="6">
        <v>0.39352399999999998</v>
      </c>
      <c r="AD5" s="6">
        <v>0.61186099999999999</v>
      </c>
      <c r="AF5" s="6">
        <v>1.145974</v>
      </c>
      <c r="AG5" s="6">
        <v>1.85985</v>
      </c>
      <c r="AH5" s="6">
        <v>0.74623399999999995</v>
      </c>
      <c r="AI5" s="6">
        <v>0.202519</v>
      </c>
      <c r="AJ5" s="6">
        <v>0.53570600000000002</v>
      </c>
      <c r="AM5" s="6">
        <v>1.010305</v>
      </c>
      <c r="AN5" s="6">
        <v>0.87272000000000005</v>
      </c>
      <c r="AO5" s="6">
        <v>0.79288099999999995</v>
      </c>
      <c r="AP5" s="6">
        <v>1.024886</v>
      </c>
      <c r="AQ5" s="6">
        <v>0.32201200000000002</v>
      </c>
    </row>
    <row r="6" spans="3:43" x14ac:dyDescent="0.25">
      <c r="C6" s="6">
        <v>0.37313099999999999</v>
      </c>
      <c r="D6" s="6">
        <v>0.75294099999999997</v>
      </c>
      <c r="E6" s="6">
        <v>3.4283000000000001E-2</v>
      </c>
      <c r="F6" s="6">
        <v>5.6257840000000003</v>
      </c>
      <c r="G6" s="6">
        <v>7.9600000000000001E-3</v>
      </c>
      <c r="K6" s="6">
        <v>0.72036</v>
      </c>
      <c r="L6" s="6">
        <v>1.2286649999999999</v>
      </c>
      <c r="M6" s="6">
        <v>1.495458</v>
      </c>
      <c r="N6" s="6">
        <v>7.064457</v>
      </c>
      <c r="O6" s="6">
        <v>4.0794090000000001</v>
      </c>
      <c r="R6" s="6">
        <v>1.0121205369999999</v>
      </c>
      <c r="S6" s="6">
        <v>1.2319913280000001</v>
      </c>
      <c r="T6" s="6">
        <v>0.57536843199999999</v>
      </c>
      <c r="U6" s="6">
        <v>6.1339076620000004</v>
      </c>
      <c r="V6" s="6">
        <v>1.030028723</v>
      </c>
      <c r="Z6" s="6">
        <v>1.0480259999999999</v>
      </c>
      <c r="AA6" s="6">
        <v>1.066829</v>
      </c>
      <c r="AB6" s="6">
        <v>0.96042899999999998</v>
      </c>
      <c r="AC6" s="6">
        <v>0.282003</v>
      </c>
      <c r="AD6" s="6">
        <v>0.36574400000000001</v>
      </c>
      <c r="AF6" s="6">
        <v>1.205244</v>
      </c>
      <c r="AG6" s="6">
        <v>1.156072</v>
      </c>
      <c r="AH6" s="6">
        <v>0.83254799999999995</v>
      </c>
      <c r="AI6" s="6">
        <v>0.29498799999999997</v>
      </c>
      <c r="AJ6" s="6">
        <v>0.50202000000000002</v>
      </c>
      <c r="AM6" s="6">
        <v>1.030262</v>
      </c>
      <c r="AN6" s="6">
        <v>0.55248799999999998</v>
      </c>
      <c r="AO6" s="6">
        <v>0.83233800000000002</v>
      </c>
      <c r="AP6" s="6">
        <v>0.29361100000000001</v>
      </c>
      <c r="AQ6" s="6">
        <v>0.27453300000000003</v>
      </c>
    </row>
    <row r="7" spans="3:43" x14ac:dyDescent="0.25">
      <c r="C7" s="6">
        <v>1.943811</v>
      </c>
      <c r="D7" s="6">
        <v>1.1116779999999999</v>
      </c>
      <c r="E7" s="6">
        <v>5.8467999999999999E-2</v>
      </c>
      <c r="F7" s="6">
        <v>2.8744149999999999</v>
      </c>
      <c r="G7" s="6">
        <v>0</v>
      </c>
      <c r="K7" s="6">
        <v>1.416909</v>
      </c>
      <c r="L7" s="6">
        <v>0.89923699999999995</v>
      </c>
      <c r="M7" s="6">
        <v>0.60716800000000004</v>
      </c>
      <c r="N7" s="6">
        <v>5.9421200000000001</v>
      </c>
      <c r="O7" s="6">
        <v>3.1490670000000001</v>
      </c>
      <c r="R7" s="6">
        <v>0.74090665300000003</v>
      </c>
      <c r="S7" s="6">
        <v>0.82823655399999996</v>
      </c>
      <c r="T7" s="6">
        <v>0.41415690900000002</v>
      </c>
      <c r="U7" s="6">
        <v>1.9258058520000001</v>
      </c>
      <c r="V7" s="6">
        <v>0.74667204600000003</v>
      </c>
      <c r="Z7" s="6">
        <v>1.0926880000000001</v>
      </c>
      <c r="AA7" s="6">
        <v>1.19207</v>
      </c>
      <c r="AB7" s="6">
        <v>1.3622529999999999</v>
      </c>
      <c r="AC7" s="6">
        <v>0.33460400000000001</v>
      </c>
      <c r="AD7" s="6">
        <v>0.183973</v>
      </c>
      <c r="AF7" s="6">
        <v>0.64878199999999997</v>
      </c>
      <c r="AG7" s="6">
        <v>0.74394800000000005</v>
      </c>
      <c r="AH7" s="6">
        <v>0.26916400000000001</v>
      </c>
      <c r="AI7" s="6">
        <v>0.31026199999999998</v>
      </c>
      <c r="AJ7" s="6">
        <v>0.32175999999999999</v>
      </c>
      <c r="AM7" s="6">
        <v>0.95943299999999998</v>
      </c>
      <c r="AN7" s="6">
        <v>0.83205399999999996</v>
      </c>
      <c r="AO7" s="6">
        <v>0.74371799999999999</v>
      </c>
      <c r="AP7" s="6">
        <v>0.24813299999999999</v>
      </c>
      <c r="AQ7" s="6">
        <v>0.660138</v>
      </c>
    </row>
    <row r="8" spans="3:43" x14ac:dyDescent="0.25">
      <c r="C8" s="6">
        <v>1.1399630000000001</v>
      </c>
      <c r="D8" s="6">
        <v>1.1761360000000001</v>
      </c>
      <c r="E8" s="6">
        <v>0</v>
      </c>
      <c r="F8" s="6">
        <v>3.1557439999999999</v>
      </c>
      <c r="G8" s="6">
        <v>0</v>
      </c>
      <c r="K8" s="6">
        <v>1.5839700000000001</v>
      </c>
      <c r="L8" s="6">
        <v>0.92790099999999998</v>
      </c>
      <c r="M8" s="6">
        <v>2.2830940000000002</v>
      </c>
      <c r="N8" s="6">
        <v>2.747411</v>
      </c>
      <c r="O8" s="6">
        <v>3.572149</v>
      </c>
      <c r="R8" s="6">
        <v>1.3160160000000001</v>
      </c>
      <c r="S8" s="6">
        <v>1.5665830000000001</v>
      </c>
      <c r="T8" s="6">
        <v>0.93492699999999995</v>
      </c>
      <c r="U8" s="6">
        <v>2.3593109999999999</v>
      </c>
      <c r="V8" s="6">
        <v>1.916957</v>
      </c>
      <c r="Z8" s="6">
        <v>1.3594839999999999</v>
      </c>
      <c r="AA8" s="6">
        <v>0.84013499999999997</v>
      </c>
      <c r="AB8" s="6">
        <v>0.65063400000000005</v>
      </c>
      <c r="AC8" s="6">
        <v>0.66968399999999995</v>
      </c>
      <c r="AD8" s="6">
        <v>0.45497100000000001</v>
      </c>
      <c r="AF8" s="6">
        <v>1.276157</v>
      </c>
      <c r="AG8" s="6">
        <v>0.76741400000000004</v>
      </c>
      <c r="AH8" s="6">
        <v>0.529914</v>
      </c>
      <c r="AI8" s="6">
        <v>0.150783</v>
      </c>
      <c r="AJ8" s="6">
        <v>0.421541</v>
      </c>
      <c r="AM8" s="6">
        <v>1.0075510000000001</v>
      </c>
      <c r="AN8" s="6">
        <v>1.2056450000000001</v>
      </c>
      <c r="AO8" s="6">
        <v>1.2818830000000001</v>
      </c>
      <c r="AP8" s="6">
        <v>0.30113699999999999</v>
      </c>
      <c r="AQ8" s="6">
        <v>0.85480800000000001</v>
      </c>
    </row>
    <row r="9" spans="3:43" x14ac:dyDescent="0.25">
      <c r="C9" s="6">
        <v>0.79350900000000002</v>
      </c>
      <c r="D9" s="6">
        <v>0.97165400000000002</v>
      </c>
      <c r="E9" s="6">
        <v>0</v>
      </c>
      <c r="F9" s="6">
        <v>1.4743139999999999</v>
      </c>
      <c r="G9" s="6">
        <v>0</v>
      </c>
      <c r="K9" s="6">
        <v>0.73962700000000003</v>
      </c>
      <c r="L9" s="6">
        <v>1.2103139999999999</v>
      </c>
      <c r="M9" s="6">
        <v>0.51725900000000002</v>
      </c>
      <c r="N9" s="6">
        <v>5.5770949999999999</v>
      </c>
      <c r="O9" s="6">
        <v>3.7958639999999999</v>
      </c>
      <c r="R9" s="6">
        <v>0.87329900000000005</v>
      </c>
      <c r="S9" s="6">
        <v>1.521833</v>
      </c>
      <c r="T9" s="6">
        <v>0.99294300000000002</v>
      </c>
      <c r="U9" s="6">
        <v>3.1717179999999998</v>
      </c>
      <c r="V9" s="6">
        <v>1.4277010000000001</v>
      </c>
      <c r="Z9" s="6">
        <v>0.978823</v>
      </c>
      <c r="AA9" s="6">
        <v>0.640324</v>
      </c>
      <c r="AB9" s="6">
        <v>1.4010609999999999</v>
      </c>
      <c r="AC9" s="6">
        <v>0.69791700000000001</v>
      </c>
      <c r="AD9" s="6">
        <v>0.247283</v>
      </c>
      <c r="AF9" s="6">
        <v>0.80906900000000004</v>
      </c>
      <c r="AG9" s="6">
        <v>0.58868299999999996</v>
      </c>
      <c r="AH9" s="6">
        <v>0.359761</v>
      </c>
      <c r="AI9" s="6">
        <v>0.140099</v>
      </c>
      <c r="AJ9" s="6">
        <v>0.35933700000000002</v>
      </c>
      <c r="AM9" s="6">
        <v>0.94806100000000004</v>
      </c>
      <c r="AN9" s="6">
        <v>1.0563199999999999</v>
      </c>
      <c r="AO9" s="6">
        <v>1.5335030000000001</v>
      </c>
      <c r="AP9" s="6">
        <v>0.25782100000000002</v>
      </c>
      <c r="AQ9" s="6">
        <v>0.478404</v>
      </c>
    </row>
    <row r="10" spans="3:43" x14ac:dyDescent="0.25">
      <c r="C10" s="6">
        <v>1.0665290000000001</v>
      </c>
      <c r="D10" s="6">
        <v>1.2579210000000001</v>
      </c>
      <c r="E10" s="6">
        <v>0</v>
      </c>
      <c r="F10" s="6">
        <v>3.883921</v>
      </c>
      <c r="G10" s="6">
        <v>0</v>
      </c>
      <c r="K10" s="6">
        <v>0.67640299999999998</v>
      </c>
      <c r="L10" s="6">
        <v>1.659675</v>
      </c>
      <c r="M10" s="6">
        <v>1.2684200000000001</v>
      </c>
      <c r="N10" s="6">
        <v>5.9411779999999998</v>
      </c>
      <c r="O10" s="6">
        <v>5.0643849999999997</v>
      </c>
      <c r="R10" s="6">
        <v>0.81068399999999996</v>
      </c>
      <c r="S10" s="6">
        <v>1.1408689999999999</v>
      </c>
      <c r="T10" s="6">
        <v>1.478723</v>
      </c>
      <c r="U10" s="6">
        <v>2.898412</v>
      </c>
      <c r="V10" s="6">
        <v>1.5688500000000001</v>
      </c>
      <c r="Z10" s="6">
        <v>0.82155800000000001</v>
      </c>
      <c r="AA10" s="6">
        <v>0.93481300000000001</v>
      </c>
      <c r="AB10" s="6">
        <v>1.1649499999999999</v>
      </c>
      <c r="AC10" s="6">
        <v>0.59288799999999997</v>
      </c>
      <c r="AD10" s="6">
        <v>0.204403</v>
      </c>
      <c r="AF10" s="6">
        <v>0.91477399999999998</v>
      </c>
      <c r="AG10" s="6">
        <v>0.52409499999999998</v>
      </c>
      <c r="AH10" s="6">
        <v>0.44920900000000002</v>
      </c>
      <c r="AI10" s="6">
        <v>0.238483</v>
      </c>
      <c r="AJ10" s="6">
        <v>0.20988799999999999</v>
      </c>
      <c r="AM10" s="6">
        <v>1.044389</v>
      </c>
      <c r="AN10" s="6">
        <v>1.1999359999999999</v>
      </c>
      <c r="AO10" s="6">
        <v>1.100894</v>
      </c>
      <c r="AP10" s="6">
        <v>0.33810200000000001</v>
      </c>
      <c r="AQ10" s="6">
        <v>0.13308700000000001</v>
      </c>
    </row>
    <row r="11" spans="3:43" x14ac:dyDescent="0.25">
      <c r="K11" s="6">
        <v>1.3995169999999999</v>
      </c>
      <c r="L11" s="6">
        <v>0.85016499999999995</v>
      </c>
      <c r="M11" s="6">
        <v>1.2887839999999999</v>
      </c>
      <c r="N11" s="6">
        <v>7.4469430000000001</v>
      </c>
      <c r="O11" s="6">
        <v>5.4272530000000003</v>
      </c>
    </row>
    <row r="12" spans="3:43" x14ac:dyDescent="0.25">
      <c r="K12" s="6">
        <v>0.63497700000000001</v>
      </c>
      <c r="L12" s="6">
        <v>0.99373500000000003</v>
      </c>
      <c r="M12" s="6">
        <v>1.3239540000000001</v>
      </c>
      <c r="N12" s="6">
        <v>6.3650679999999999</v>
      </c>
      <c r="O12" s="6">
        <v>6.843826</v>
      </c>
    </row>
    <row r="13" spans="3:43" x14ac:dyDescent="0.25">
      <c r="K13" s="6">
        <v>0.96550599999999998</v>
      </c>
      <c r="L13" s="6">
        <v>1.48312</v>
      </c>
      <c r="M13" s="6">
        <v>1.263916</v>
      </c>
      <c r="N13" s="6">
        <v>13.72794</v>
      </c>
      <c r="O13" s="6">
        <v>5.5162519999999997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3C567EC-EB0E-46A6-BE00-47F2631AECDE}">
  <dimension ref="B3:J730"/>
  <sheetViews>
    <sheetView workbookViewId="0">
      <selection activeCell="K32" sqref="K32"/>
    </sheetView>
  </sheetViews>
  <sheetFormatPr defaultColWidth="9.140625" defaultRowHeight="15" x14ac:dyDescent="0.25"/>
  <cols>
    <col min="10" max="10" width="21.7109375" customWidth="1"/>
  </cols>
  <sheetData>
    <row r="3" spans="2:10" x14ac:dyDescent="0.25">
      <c r="B3" s="22" t="s">
        <v>82</v>
      </c>
      <c r="C3" s="23"/>
      <c r="D3" s="24"/>
      <c r="E3" s="2" t="s">
        <v>83</v>
      </c>
      <c r="F3" s="3"/>
      <c r="G3" s="3"/>
      <c r="H3" s="3"/>
      <c r="I3" s="3"/>
      <c r="J3" s="3"/>
    </row>
    <row r="4" spans="2:10" x14ac:dyDescent="0.25">
      <c r="B4" s="3"/>
      <c r="C4" s="3" t="s">
        <v>84</v>
      </c>
      <c r="D4" s="3" t="s">
        <v>85</v>
      </c>
      <c r="E4" s="3" t="s">
        <v>86</v>
      </c>
      <c r="F4" s="3" t="s">
        <v>87</v>
      </c>
      <c r="G4" s="3" t="s">
        <v>88</v>
      </c>
      <c r="H4" s="3" t="s">
        <v>89</v>
      </c>
      <c r="I4" s="3" t="s">
        <v>90</v>
      </c>
      <c r="J4" s="3" t="s">
        <v>91</v>
      </c>
    </row>
    <row r="5" spans="2:10" x14ac:dyDescent="0.25">
      <c r="B5" s="3" t="s">
        <v>58</v>
      </c>
      <c r="C5" s="4">
        <v>24.517518997192383</v>
      </c>
      <c r="D5" s="4">
        <v>24.430305480957031</v>
      </c>
      <c r="E5" s="3">
        <v>22.335611343383789</v>
      </c>
      <c r="F5" s="3">
        <v>22.324047088623047</v>
      </c>
      <c r="G5" s="4">
        <f>D5-F5</f>
        <v>2.1062583923339844</v>
      </c>
      <c r="H5" s="4">
        <f>AVERAGE(G5,G7,G11,G13,G15,G17)</f>
        <v>2.8308944702148438</v>
      </c>
      <c r="I5" s="4">
        <f>G5-$H$5</f>
        <v>-0.72463607788085938</v>
      </c>
      <c r="J5" s="5">
        <f>2^(-I5)</f>
        <v>1.6524837420767651</v>
      </c>
    </row>
    <row r="6" spans="2:10" x14ac:dyDescent="0.25">
      <c r="B6" s="3"/>
      <c r="C6" s="4">
        <v>24.343090057373047</v>
      </c>
      <c r="D6" s="4">
        <v>24.430305480957031</v>
      </c>
      <c r="E6" s="3">
        <v>22.312480926513672</v>
      </c>
      <c r="F6" s="3">
        <v>22.324047088623047</v>
      </c>
      <c r="G6" s="4"/>
      <c r="H6" s="4"/>
      <c r="I6" s="4"/>
      <c r="J6" s="3"/>
    </row>
    <row r="7" spans="2:10" x14ac:dyDescent="0.25">
      <c r="B7" s="3" t="s">
        <v>92</v>
      </c>
      <c r="C7" s="4">
        <v>24.374134063720703</v>
      </c>
      <c r="D7" s="4">
        <v>24.466577529907227</v>
      </c>
      <c r="E7" s="3">
        <v>21.988786697387695</v>
      </c>
      <c r="F7" s="3">
        <v>22.078390121459961</v>
      </c>
      <c r="G7" s="4">
        <f t="shared" ref="G7" si="0">D7-F7</f>
        <v>2.3881874084472656</v>
      </c>
      <c r="H7" s="4"/>
      <c r="I7" s="4">
        <f t="shared" ref="I7" si="1">G7-$H$5</f>
        <v>-0.44270706176757813</v>
      </c>
      <c r="J7" s="5">
        <f>2^(-I7)</f>
        <v>1.3591522389624382</v>
      </c>
    </row>
    <row r="8" spans="2:10" x14ac:dyDescent="0.25">
      <c r="B8" s="3"/>
      <c r="C8" s="4">
        <v>24.55902099609375</v>
      </c>
      <c r="D8" s="4">
        <v>24.466577529907227</v>
      </c>
      <c r="E8" s="3">
        <v>22.167993545532227</v>
      </c>
      <c r="F8" s="3">
        <v>22.078390121459961</v>
      </c>
      <c r="G8" s="4"/>
      <c r="H8" s="4"/>
      <c r="I8" s="4"/>
      <c r="J8" s="3"/>
    </row>
    <row r="9" spans="2:10" x14ac:dyDescent="0.25">
      <c r="B9" s="3" t="s">
        <v>60</v>
      </c>
      <c r="C9" s="4">
        <v>25.016691207885742</v>
      </c>
      <c r="D9" s="4">
        <v>24.961475372314453</v>
      </c>
      <c r="E9" s="3">
        <v>23.967344284057617</v>
      </c>
      <c r="F9" s="3">
        <v>23.946983337402344</v>
      </c>
      <c r="G9" s="4">
        <f t="shared" ref="G9" si="2">D9-F9</f>
        <v>1.0144920349121094</v>
      </c>
      <c r="H9" s="4"/>
      <c r="I9" s="4">
        <f t="shared" ref="I9" si="3">G9-$H$5</f>
        <v>-1.8164024353027344</v>
      </c>
      <c r="J9" s="5">
        <f>2^(-I9)</f>
        <v>3.5220183733297565</v>
      </c>
    </row>
    <row r="10" spans="2:10" x14ac:dyDescent="0.25">
      <c r="B10" s="3"/>
      <c r="C10" s="4">
        <v>24.906259536743164</v>
      </c>
      <c r="D10" s="4">
        <v>24.961475372314453</v>
      </c>
      <c r="E10" s="3">
        <v>23.92662239074707</v>
      </c>
      <c r="F10" s="3">
        <v>23.946983337402344</v>
      </c>
      <c r="G10" s="4"/>
      <c r="H10" s="4"/>
      <c r="I10" s="4"/>
      <c r="J10" s="3"/>
    </row>
    <row r="11" spans="2:10" x14ac:dyDescent="0.25">
      <c r="B11" s="3" t="s">
        <v>61</v>
      </c>
      <c r="C11" s="4">
        <v>24.968851089477539</v>
      </c>
      <c r="D11" s="4">
        <v>24.895193099975586</v>
      </c>
      <c r="E11" s="3">
        <v>22.035469055175781</v>
      </c>
      <c r="F11" s="3">
        <v>22.025915145874023</v>
      </c>
      <c r="G11" s="4">
        <f t="shared" ref="G11" si="4">D11-F11</f>
        <v>2.8692779541015625</v>
      </c>
      <c r="H11" s="4"/>
      <c r="I11" s="4">
        <f t="shared" ref="I11" si="5">G11-$H$5</f>
        <v>3.838348388671875E-2</v>
      </c>
      <c r="J11" s="5">
        <f>2^(-I11)</f>
        <v>0.97374540212016003</v>
      </c>
    </row>
    <row r="12" spans="2:10" x14ac:dyDescent="0.25">
      <c r="B12" s="3"/>
      <c r="C12" s="4">
        <v>24.821535110473633</v>
      </c>
      <c r="D12" s="4">
        <v>24.895193099975586</v>
      </c>
      <c r="E12" s="3">
        <v>22.016361236572266</v>
      </c>
      <c r="F12" s="3">
        <v>22.025915145874023</v>
      </c>
      <c r="G12" s="4"/>
      <c r="H12" s="4"/>
      <c r="I12" s="4"/>
      <c r="J12" s="3"/>
    </row>
    <row r="13" spans="2:10" x14ac:dyDescent="0.25">
      <c r="B13" s="3" t="s">
        <v>62</v>
      </c>
      <c r="C13" s="4">
        <v>24.762228012084961</v>
      </c>
      <c r="D13" s="4">
        <v>24.775962829589844</v>
      </c>
      <c r="E13" s="3">
        <v>22.539239883422852</v>
      </c>
      <c r="F13" s="3">
        <v>22.586462020874023</v>
      </c>
      <c r="G13" s="4">
        <f t="shared" ref="G13" si="6">D13-F13</f>
        <v>2.1895008087158203</v>
      </c>
      <c r="H13" s="4"/>
      <c r="I13" s="4">
        <f t="shared" ref="I13" si="7">G13-$H$5</f>
        <v>-0.64139366149902344</v>
      </c>
      <c r="J13" s="5">
        <f>2^(-I13)</f>
        <v>1.5598352521634942</v>
      </c>
    </row>
    <row r="14" spans="2:10" x14ac:dyDescent="0.25">
      <c r="B14" s="3"/>
      <c r="C14" s="4">
        <v>24.789695739746094</v>
      </c>
      <c r="D14" s="4">
        <v>24.775962829589844</v>
      </c>
      <c r="E14" s="3">
        <v>22.633684158325195</v>
      </c>
      <c r="F14" s="3">
        <v>22.586462020874023</v>
      </c>
      <c r="G14" s="4"/>
      <c r="H14" s="4"/>
      <c r="I14" s="4"/>
      <c r="J14" s="3"/>
    </row>
    <row r="15" spans="2:10" x14ac:dyDescent="0.25">
      <c r="B15" s="3" t="s">
        <v>63</v>
      </c>
      <c r="C15" s="4">
        <v>33.693881988525391</v>
      </c>
      <c r="D15" s="4">
        <v>32.842723846435547</v>
      </c>
      <c r="E15" s="3">
        <v>27.726518630981445</v>
      </c>
      <c r="F15" s="3">
        <v>28.372430801391602</v>
      </c>
      <c r="G15" s="4">
        <f t="shared" ref="G15" si="8">D15-F15</f>
        <v>4.4702930450439453</v>
      </c>
      <c r="H15" s="4"/>
      <c r="I15" s="4">
        <f t="shared" ref="I15" si="9">G15-$H$5</f>
        <v>1.6393985748291016</v>
      </c>
      <c r="J15" s="5">
        <f>2^(-I15)</f>
        <v>0.32099025969018441</v>
      </c>
    </row>
    <row r="16" spans="2:10" x14ac:dyDescent="0.25">
      <c r="B16" s="3"/>
      <c r="C16" s="4">
        <v>31.99156379699707</v>
      </c>
      <c r="D16" s="4">
        <v>32.842723846435547</v>
      </c>
      <c r="E16" s="3">
        <v>29.018342971801758</v>
      </c>
      <c r="F16" s="3">
        <v>28.372430801391602</v>
      </c>
      <c r="G16" s="4"/>
      <c r="H16" s="4"/>
      <c r="I16" s="4"/>
      <c r="J16" s="3"/>
    </row>
    <row r="17" spans="2:10" x14ac:dyDescent="0.25">
      <c r="B17" s="3" t="s">
        <v>93</v>
      </c>
      <c r="C17" s="4">
        <v>31.119136810302734</v>
      </c>
      <c r="D17" s="4">
        <v>31.338356018066406</v>
      </c>
      <c r="E17" s="3">
        <v>28.559480667114258</v>
      </c>
      <c r="F17" s="3">
        <v>28.376506805419922</v>
      </c>
      <c r="G17" s="4">
        <f t="shared" ref="G17" si="10">D17-F17</f>
        <v>2.9618492126464844</v>
      </c>
      <c r="H17" s="4"/>
      <c r="I17" s="4">
        <f t="shared" ref="I17" si="11">G17-$H$5</f>
        <v>0.13095474243164063</v>
      </c>
      <c r="J17" s="5">
        <f>2^(-I17)</f>
        <v>0.91322689763280651</v>
      </c>
    </row>
    <row r="18" spans="2:10" x14ac:dyDescent="0.25">
      <c r="B18" s="3"/>
      <c r="C18" s="4">
        <v>31.557573318481445</v>
      </c>
      <c r="D18" s="4">
        <v>31.338356018066406</v>
      </c>
      <c r="E18" s="3">
        <v>28.193532943725586</v>
      </c>
      <c r="F18" s="3">
        <v>28.376506805419922</v>
      </c>
      <c r="G18" s="4"/>
      <c r="H18" s="4"/>
      <c r="I18" s="4"/>
      <c r="J18" s="3"/>
    </row>
    <row r="19" spans="2:10" x14ac:dyDescent="0.25">
      <c r="B19" s="3" t="s">
        <v>94</v>
      </c>
      <c r="C19" s="4">
        <v>25.257524490356445</v>
      </c>
      <c r="D19" s="4">
        <v>25.257524490356445</v>
      </c>
      <c r="E19" s="3">
        <v>21.254085540771484</v>
      </c>
      <c r="F19" s="3">
        <v>21.544330596923828</v>
      </c>
      <c r="G19" s="4">
        <f t="shared" ref="G19" si="12">D19-F19</f>
        <v>3.7131938934326172</v>
      </c>
      <c r="H19" s="4"/>
      <c r="I19" s="4">
        <f t="shared" ref="I19" si="13">G19-$H$5</f>
        <v>0.88229942321777344</v>
      </c>
      <c r="J19" s="5">
        <f>2^(-I19)</f>
        <v>0.54250208100928421</v>
      </c>
    </row>
    <row r="20" spans="2:10" x14ac:dyDescent="0.25">
      <c r="B20" s="3"/>
      <c r="C20" s="4" t="s">
        <v>95</v>
      </c>
      <c r="D20" s="4">
        <v>25.257524490356445</v>
      </c>
      <c r="E20" s="3">
        <v>21.834573745727539</v>
      </c>
      <c r="F20" s="3">
        <v>21.544330596923828</v>
      </c>
      <c r="G20" s="4"/>
      <c r="H20" s="4"/>
      <c r="I20" s="4"/>
      <c r="J20" s="3"/>
    </row>
    <row r="21" spans="2:10" x14ac:dyDescent="0.25">
      <c r="B21" s="3" t="s">
        <v>96</v>
      </c>
      <c r="C21" s="4">
        <v>27.616605758666992</v>
      </c>
      <c r="D21" s="4">
        <v>27.578380584716797</v>
      </c>
      <c r="E21" s="3">
        <v>22.50501823425293</v>
      </c>
      <c r="F21" s="3">
        <v>22.337762832641602</v>
      </c>
      <c r="G21" s="4">
        <f t="shared" ref="G21" si="14">D21-F21</f>
        <v>5.2406177520751953</v>
      </c>
      <c r="H21" s="4"/>
      <c r="I21" s="4">
        <f t="shared" ref="I21" si="15">G21-$H$5</f>
        <v>2.4097232818603516</v>
      </c>
      <c r="J21" s="5">
        <f>2^(-I21)</f>
        <v>0.18819193638235079</v>
      </c>
    </row>
    <row r="22" spans="2:10" x14ac:dyDescent="0.25">
      <c r="B22" s="3"/>
      <c r="C22" s="4">
        <v>27.540157318115234</v>
      </c>
      <c r="D22" s="4">
        <v>27.578380584716797</v>
      </c>
      <c r="E22" s="3">
        <v>22.170507431030273</v>
      </c>
      <c r="F22" s="3">
        <v>22.337762832641602</v>
      </c>
      <c r="G22" s="4"/>
      <c r="H22" s="4"/>
      <c r="I22" s="4"/>
      <c r="J22" s="3"/>
    </row>
    <row r="23" spans="2:10" x14ac:dyDescent="0.25">
      <c r="B23" s="3" t="s">
        <v>97</v>
      </c>
      <c r="C23" s="4">
        <v>26.613246917724609</v>
      </c>
      <c r="D23" s="4">
        <v>26.835491180419922</v>
      </c>
      <c r="E23" s="3">
        <v>21.047075271606445</v>
      </c>
      <c r="F23" s="3">
        <v>21.201496124267578</v>
      </c>
      <c r="G23" s="4">
        <f t="shared" ref="G23" si="16">D23-F23</f>
        <v>5.6339950561523438</v>
      </c>
      <c r="H23" s="4"/>
      <c r="I23" s="4">
        <f t="shared" ref="I23" si="17">G23-$H$5</f>
        <v>2.8031005859375</v>
      </c>
      <c r="J23" s="5">
        <f>2^(-I23)</f>
        <v>0.14327903333052167</v>
      </c>
    </row>
    <row r="24" spans="2:10" x14ac:dyDescent="0.25">
      <c r="B24" s="3"/>
      <c r="C24" s="4">
        <v>27.057733535766602</v>
      </c>
      <c r="D24" s="4">
        <v>26.835491180419922</v>
      </c>
      <c r="E24" s="3">
        <v>21.355916976928711</v>
      </c>
      <c r="F24" s="3">
        <v>21.201496124267578</v>
      </c>
      <c r="G24" s="4"/>
      <c r="H24" s="4"/>
      <c r="I24" s="4"/>
      <c r="J24" s="3"/>
    </row>
    <row r="25" spans="2:10" x14ac:dyDescent="0.25">
      <c r="B25" s="3" t="s">
        <v>98</v>
      </c>
      <c r="C25" s="4">
        <v>28.549043655395508</v>
      </c>
      <c r="D25" s="4">
        <v>28.436817169189453</v>
      </c>
      <c r="E25" s="3">
        <v>23.08978271484375</v>
      </c>
      <c r="F25" s="3">
        <v>23.114719390869141</v>
      </c>
      <c r="G25" s="4">
        <f t="shared" ref="G25" si="18">D25-F25</f>
        <v>5.3220977783203125</v>
      </c>
      <c r="H25" s="4"/>
      <c r="I25" s="4">
        <f t="shared" ref="I25" si="19">G25-$H$5</f>
        <v>2.4912033081054688</v>
      </c>
      <c r="J25" s="5">
        <f>2^(-I25)</f>
        <v>0.1778578667236218</v>
      </c>
    </row>
    <row r="26" spans="2:10" x14ac:dyDescent="0.25">
      <c r="B26" s="3"/>
      <c r="C26" s="4">
        <v>28.324592590332031</v>
      </c>
      <c r="D26" s="4">
        <v>28.436817169189453</v>
      </c>
      <c r="E26" s="3">
        <v>23.139654159545898</v>
      </c>
      <c r="F26" s="3">
        <v>23.114719390869141</v>
      </c>
      <c r="G26" s="4"/>
      <c r="H26" s="4"/>
      <c r="I26" s="4"/>
      <c r="J26" s="3"/>
    </row>
    <row r="27" spans="2:10" x14ac:dyDescent="0.25">
      <c r="B27" s="3" t="s">
        <v>99</v>
      </c>
      <c r="C27" s="4">
        <v>27.41876220703125</v>
      </c>
      <c r="D27" s="4">
        <v>26.766855239868164</v>
      </c>
      <c r="E27" s="3">
        <v>24.242568969726563</v>
      </c>
      <c r="F27" s="3">
        <v>24.223621368408203</v>
      </c>
      <c r="G27" s="4">
        <f t="shared" ref="G27" si="20">D27-F27</f>
        <v>2.5432338714599609</v>
      </c>
      <c r="H27" s="4"/>
      <c r="I27" s="4">
        <f t="shared" ref="I27" si="21">G27-$H$5</f>
        <v>-0.28766059875488281</v>
      </c>
      <c r="J27" s="5">
        <f>2^(-I27)</f>
        <v>1.2206593126615464</v>
      </c>
    </row>
    <row r="28" spans="2:10" x14ac:dyDescent="0.25">
      <c r="B28" s="3"/>
      <c r="C28" s="4">
        <v>26.114948272705078</v>
      </c>
      <c r="D28" s="4">
        <v>26.766855239868164</v>
      </c>
      <c r="E28" s="3">
        <v>24.204675674438477</v>
      </c>
      <c r="F28" s="3">
        <v>24.223621368408203</v>
      </c>
      <c r="G28" s="4"/>
      <c r="H28" s="4"/>
      <c r="I28" s="4"/>
      <c r="J28" s="3"/>
    </row>
    <row r="29" spans="2:10" x14ac:dyDescent="0.25">
      <c r="B29" s="3" t="s">
        <v>77</v>
      </c>
      <c r="C29" s="4">
        <v>23.994766235351563</v>
      </c>
      <c r="D29" s="4">
        <v>23.988254547119141</v>
      </c>
      <c r="E29" s="3">
        <v>23.373970031738281</v>
      </c>
      <c r="F29" s="3">
        <v>23.320932388305664</v>
      </c>
      <c r="G29" s="4">
        <f t="shared" ref="G29" si="22">D29-F29</f>
        <v>0.66732215881347656</v>
      </c>
      <c r="H29" s="4"/>
      <c r="I29" s="4">
        <f t="shared" ref="I29" si="23">G29-$H$5</f>
        <v>-2.1635723114013672</v>
      </c>
      <c r="J29" s="5">
        <f>2^(-I29)</f>
        <v>4.480228491016808</v>
      </c>
    </row>
    <row r="30" spans="2:10" x14ac:dyDescent="0.25">
      <c r="B30" s="3"/>
      <c r="C30" s="4">
        <v>23.981742858886719</v>
      </c>
      <c r="D30" s="4">
        <v>23.988254547119141</v>
      </c>
      <c r="E30" s="3">
        <v>23.267894744873047</v>
      </c>
      <c r="F30" s="3">
        <v>23.320932388305664</v>
      </c>
      <c r="G30" s="4"/>
      <c r="H30" s="4"/>
      <c r="I30" s="4"/>
      <c r="J30" s="3"/>
    </row>
    <row r="31" spans="2:10" x14ac:dyDescent="0.25">
      <c r="B31" s="3" t="s">
        <v>100</v>
      </c>
      <c r="C31" s="4">
        <v>24.992862701416016</v>
      </c>
      <c r="D31" s="4">
        <v>24.927740097045898</v>
      </c>
      <c r="E31" s="3">
        <v>23.406414031982422</v>
      </c>
      <c r="F31" s="3">
        <v>23.540622711181641</v>
      </c>
      <c r="G31" s="4">
        <f t="shared" ref="G31" si="24">D31-F31</f>
        <v>1.3871173858642578</v>
      </c>
      <c r="H31" s="4"/>
      <c r="I31" s="4">
        <f t="shared" ref="I31" si="25">G31-$H$5</f>
        <v>-1.4437770843505859</v>
      </c>
      <c r="J31" s="5">
        <f>2^(-I31)</f>
        <v>2.7203213463623532</v>
      </c>
    </row>
    <row r="32" spans="2:10" x14ac:dyDescent="0.25">
      <c r="B32" s="3"/>
      <c r="C32" s="4">
        <v>24.862617492675781</v>
      </c>
      <c r="D32" s="4">
        <v>24.927740097045898</v>
      </c>
      <c r="E32" s="3">
        <v>23.674829483032227</v>
      </c>
      <c r="F32" s="3">
        <v>23.540622711181641</v>
      </c>
      <c r="G32" s="4"/>
      <c r="H32" s="4"/>
      <c r="I32" s="4"/>
      <c r="J32" s="3"/>
    </row>
    <row r="33" spans="2:10" x14ac:dyDescent="0.25">
      <c r="B33" s="3" t="s">
        <v>101</v>
      </c>
      <c r="C33" s="4">
        <v>26.647420883178711</v>
      </c>
      <c r="D33" s="4">
        <v>26.824369430541992</v>
      </c>
      <c r="E33" s="3">
        <v>23.956388473510742</v>
      </c>
      <c r="F33" s="3">
        <v>24.083026885986328</v>
      </c>
      <c r="G33" s="4">
        <f t="shared" ref="G33" si="26">D33-F33</f>
        <v>2.7413425445556641</v>
      </c>
      <c r="H33" s="4"/>
      <c r="I33" s="4">
        <f t="shared" ref="I33" si="27">G33-$H$5</f>
        <v>-8.9551925659179688E-2</v>
      </c>
      <c r="J33" s="5">
        <f>2^(-I33)</f>
        <v>1.0640396601314153</v>
      </c>
    </row>
    <row r="34" spans="2:10" x14ac:dyDescent="0.25">
      <c r="B34" s="3"/>
      <c r="C34" s="4">
        <v>27.001317977905273</v>
      </c>
      <c r="D34" s="4">
        <v>26.824369430541992</v>
      </c>
      <c r="E34" s="3">
        <v>24.209665298461914</v>
      </c>
      <c r="F34" s="3">
        <v>24.083026885986328</v>
      </c>
      <c r="G34" s="4"/>
      <c r="H34" s="4"/>
      <c r="I34" s="4"/>
      <c r="J34" s="3"/>
    </row>
    <row r="35" spans="2:10" x14ac:dyDescent="0.25">
      <c r="B35" s="3" t="s">
        <v>70</v>
      </c>
      <c r="C35" s="4">
        <v>26.055965423583984</v>
      </c>
      <c r="D35" s="4">
        <v>26.113838195800781</v>
      </c>
      <c r="E35" s="3">
        <v>24.975105285644531</v>
      </c>
      <c r="F35" s="3">
        <v>25.038124084472656</v>
      </c>
      <c r="G35" s="4">
        <f t="shared" ref="G35" si="28">D35-F35</f>
        <v>1.075714111328125</v>
      </c>
      <c r="H35" s="4"/>
      <c r="I35" s="4">
        <f t="shared" ref="I35" si="29">G35-$H$5</f>
        <v>-1.7551803588867188</v>
      </c>
      <c r="J35" s="5">
        <f>2^(-I35)</f>
        <v>3.3756851702805655</v>
      </c>
    </row>
    <row r="36" spans="2:10" x14ac:dyDescent="0.25">
      <c r="B36" s="3"/>
      <c r="C36" s="4">
        <v>26.171710968017578</v>
      </c>
      <c r="D36" s="4">
        <v>26.113838195800781</v>
      </c>
      <c r="E36" s="3">
        <v>25.101144790649414</v>
      </c>
      <c r="F36" s="3">
        <v>25.038124084472656</v>
      </c>
      <c r="G36" s="4"/>
      <c r="H36" s="4"/>
      <c r="I36" s="4"/>
      <c r="J36" s="3"/>
    </row>
    <row r="37" spans="2:10" x14ac:dyDescent="0.25">
      <c r="B37" s="3" t="s">
        <v>71</v>
      </c>
      <c r="C37" s="4">
        <v>25.834766387939453</v>
      </c>
      <c r="D37" s="4">
        <v>26.085361480712891</v>
      </c>
      <c r="E37" s="3">
        <v>24.778224945068359</v>
      </c>
      <c r="F37" s="3">
        <v>24.782312393188477</v>
      </c>
      <c r="G37" s="4">
        <f t="shared" ref="G37" si="30">D37-F37</f>
        <v>1.3030490875244141</v>
      </c>
      <c r="H37" s="4"/>
      <c r="I37" s="4">
        <f t="shared" ref="I37" si="31">G37-$H$5</f>
        <v>-1.5278453826904297</v>
      </c>
      <c r="J37" s="5">
        <f>2^(-I37)</f>
        <v>2.8835486890873145</v>
      </c>
    </row>
    <row r="38" spans="2:10" x14ac:dyDescent="0.25">
      <c r="B38" s="3"/>
      <c r="C38" s="4">
        <v>26.335956573486328</v>
      </c>
      <c r="D38" s="4">
        <v>26.085361480712891</v>
      </c>
      <c r="E38" s="3">
        <v>24.786399841308594</v>
      </c>
      <c r="F38" s="3">
        <v>24.782312393188477</v>
      </c>
      <c r="G38" s="4"/>
      <c r="H38" s="4"/>
      <c r="I38" s="4"/>
      <c r="J38" s="3"/>
    </row>
    <row r="39" spans="2:10" x14ac:dyDescent="0.25">
      <c r="B39" s="3" t="s">
        <v>72</v>
      </c>
      <c r="C39" s="4">
        <v>29.56097412109375</v>
      </c>
      <c r="D39" s="4">
        <v>29.471035003662109</v>
      </c>
      <c r="E39" s="3">
        <v>27.302223205566406</v>
      </c>
      <c r="F39" s="3">
        <v>28.020597457885742</v>
      </c>
      <c r="G39" s="4">
        <f t="shared" ref="G39" si="32">D39-F39</f>
        <v>1.4504375457763672</v>
      </c>
      <c r="H39" s="4"/>
      <c r="I39" s="4">
        <f t="shared" ref="I39" si="33">G39-$H$5</f>
        <v>-1.3804569244384766</v>
      </c>
      <c r="J39" s="5">
        <f>2^(-I39)</f>
        <v>2.6035081527120321</v>
      </c>
    </row>
    <row r="40" spans="2:10" x14ac:dyDescent="0.25">
      <c r="B40" s="3"/>
      <c r="C40" s="4">
        <v>29.381093978881836</v>
      </c>
      <c r="D40" s="4">
        <v>29.471035003662109</v>
      </c>
      <c r="E40" s="3">
        <v>28.738971710205078</v>
      </c>
      <c r="F40" s="3">
        <v>28.020597457885742</v>
      </c>
      <c r="G40" s="4"/>
      <c r="H40" s="4"/>
      <c r="I40" s="4"/>
      <c r="J40" s="3"/>
    </row>
    <row r="41" spans="2:10" x14ac:dyDescent="0.25">
      <c r="B41" s="3" t="s">
        <v>102</v>
      </c>
      <c r="C41" s="4">
        <v>30.96258544921875</v>
      </c>
      <c r="D41" s="4">
        <v>31.086523056030273</v>
      </c>
      <c r="E41" s="3">
        <v>26.64857292175293</v>
      </c>
      <c r="F41" s="3">
        <v>26.67724609375</v>
      </c>
      <c r="G41" s="4">
        <f t="shared" ref="G41" si="34">D41-F41</f>
        <v>4.4092769622802734</v>
      </c>
      <c r="H41" s="4"/>
      <c r="I41" s="4">
        <f t="shared" ref="I41" si="35">G41-$H$5</f>
        <v>1.5783824920654297</v>
      </c>
      <c r="J41" s="5">
        <f>2^(-I41)</f>
        <v>0.33485711041625621</v>
      </c>
    </row>
    <row r="42" spans="2:10" x14ac:dyDescent="0.25">
      <c r="B42" s="3"/>
      <c r="C42" s="4">
        <v>31.210460662841797</v>
      </c>
      <c r="D42" s="4">
        <v>31.086523056030273</v>
      </c>
      <c r="E42" s="3">
        <v>26.705921173095703</v>
      </c>
      <c r="F42" s="3">
        <v>26.67724609375</v>
      </c>
      <c r="G42" s="4"/>
      <c r="H42" s="4"/>
      <c r="I42" s="4"/>
      <c r="J42" s="3"/>
    </row>
    <row r="43" spans="2:10" x14ac:dyDescent="0.25">
      <c r="B43" s="3" t="s">
        <v>103</v>
      </c>
      <c r="C43" s="4">
        <v>31.324438095092773</v>
      </c>
      <c r="D43" s="4">
        <v>31.222423553466797</v>
      </c>
      <c r="E43" s="3">
        <v>26.620632171630859</v>
      </c>
      <c r="F43" s="3">
        <v>26.604013442993164</v>
      </c>
      <c r="G43" s="4">
        <f t="shared" ref="G43" si="36">D43-F43</f>
        <v>4.6184101104736328</v>
      </c>
      <c r="H43" s="4"/>
      <c r="I43" s="4">
        <f t="shared" ref="I43" si="37">G43-$H$5</f>
        <v>1.7875156402587891</v>
      </c>
      <c r="J43" s="5">
        <f>2^(-I43)</f>
        <v>0.28967043703096773</v>
      </c>
    </row>
    <row r="44" spans="2:10" x14ac:dyDescent="0.25">
      <c r="B44" s="3"/>
      <c r="C44" s="4">
        <v>31.120410919189453</v>
      </c>
      <c r="D44" s="4">
        <v>31.222423553466797</v>
      </c>
      <c r="E44" s="3">
        <v>26.587394714355469</v>
      </c>
      <c r="F44" s="3">
        <v>26.604013442993164</v>
      </c>
      <c r="G44" s="4"/>
      <c r="H44" s="4"/>
      <c r="I44" s="4"/>
      <c r="J44" s="3"/>
    </row>
    <row r="45" spans="2:10" x14ac:dyDescent="0.25">
      <c r="B45" s="3" t="s">
        <v>104</v>
      </c>
      <c r="C45" s="4">
        <v>32.138710021972656</v>
      </c>
      <c r="D45" s="4">
        <v>32.08331298828125</v>
      </c>
      <c r="E45" s="3">
        <v>27.793237686157227</v>
      </c>
      <c r="F45" s="3">
        <v>27.728961944580078</v>
      </c>
      <c r="G45" s="4">
        <f t="shared" ref="G45" si="38">D45-F45</f>
        <v>4.3543510437011719</v>
      </c>
      <c r="H45" s="4"/>
      <c r="I45" s="4">
        <f t="shared" ref="I45" si="39">G45-$H$5</f>
        <v>1.5234565734863281</v>
      </c>
      <c r="J45" s="5">
        <f>2^(-I45)</f>
        <v>0.34785149506074697</v>
      </c>
    </row>
    <row r="46" spans="2:10" x14ac:dyDescent="0.25">
      <c r="B46" s="3"/>
      <c r="C46" s="4">
        <v>32.027912139892578</v>
      </c>
      <c r="D46" s="4">
        <v>32.08331298828125</v>
      </c>
      <c r="E46" s="3">
        <v>27.664684295654297</v>
      </c>
      <c r="F46" s="3">
        <v>27.728961944580078</v>
      </c>
      <c r="G46" s="4"/>
      <c r="H46" s="4"/>
      <c r="I46" s="4"/>
      <c r="J46" s="3"/>
    </row>
    <row r="47" spans="2:10" x14ac:dyDescent="0.25">
      <c r="B47" s="3" t="s">
        <v>105</v>
      </c>
      <c r="C47" s="4">
        <v>31.427902221679688</v>
      </c>
      <c r="D47" s="4">
        <v>31.847600936889648</v>
      </c>
      <c r="E47" s="3">
        <v>27.692132949829102</v>
      </c>
      <c r="F47" s="3">
        <v>28.005880355834961</v>
      </c>
      <c r="G47" s="4">
        <f t="shared" ref="G47" si="40">D47-F47</f>
        <v>3.8417205810546875</v>
      </c>
      <c r="H47" s="4"/>
      <c r="I47" s="4">
        <f t="shared" ref="I47" si="41">G47-$H$5</f>
        <v>1.0108261108398438</v>
      </c>
      <c r="J47" s="5">
        <f>2^(-I47)</f>
        <v>0.49626199858460479</v>
      </c>
    </row>
    <row r="48" spans="2:10" x14ac:dyDescent="0.25">
      <c r="B48" s="3"/>
      <c r="C48" s="4">
        <v>32.267299652099609</v>
      </c>
      <c r="D48" s="4">
        <v>31.847600936889648</v>
      </c>
      <c r="E48" s="3">
        <v>28.31962776184082</v>
      </c>
      <c r="F48" s="3">
        <v>28.005880355834961</v>
      </c>
      <c r="G48" s="4"/>
      <c r="H48" s="4"/>
      <c r="I48" s="4"/>
      <c r="J48" s="3"/>
    </row>
    <row r="49" spans="2:10" x14ac:dyDescent="0.25">
      <c r="B49" s="3" t="s">
        <v>106</v>
      </c>
      <c r="C49" s="4">
        <v>32.363948822021484</v>
      </c>
      <c r="D49" s="4">
        <v>31.339977264404297</v>
      </c>
      <c r="E49" s="3">
        <v>27.914791107177734</v>
      </c>
      <c r="F49" s="3">
        <v>27.461055755615234</v>
      </c>
      <c r="G49" s="4">
        <f t="shared" ref="G49" si="42">D49-F49</f>
        <v>3.8789215087890625</v>
      </c>
      <c r="H49" s="4"/>
      <c r="I49" s="4">
        <f t="shared" ref="I49" si="43">G49-$H$5</f>
        <v>1.0480270385742188</v>
      </c>
      <c r="J49" s="5">
        <f>2^(-I49)</f>
        <v>0.48362910068495646</v>
      </c>
    </row>
    <row r="50" spans="2:10" x14ac:dyDescent="0.25">
      <c r="B50" s="3"/>
      <c r="C50" s="4">
        <v>30.316003799438477</v>
      </c>
      <c r="D50" s="4">
        <v>31.339977264404297</v>
      </c>
      <c r="E50" s="3">
        <v>27.007318496704102</v>
      </c>
      <c r="F50" s="3">
        <v>27.461055755615234</v>
      </c>
      <c r="G50" s="4"/>
      <c r="H50" s="4"/>
      <c r="I50" s="4"/>
      <c r="J50" s="3"/>
    </row>
    <row r="51" spans="2:10" x14ac:dyDescent="0.25">
      <c r="B51" s="3" t="s">
        <v>107</v>
      </c>
      <c r="C51" s="4">
        <v>31.494514465332031</v>
      </c>
      <c r="D51" s="4">
        <v>32.129215240478516</v>
      </c>
      <c r="E51" s="3">
        <v>26.139211654663086</v>
      </c>
      <c r="F51" s="3">
        <v>26.194305419921875</v>
      </c>
      <c r="G51" s="4">
        <f t="shared" ref="G51" si="44">D51-F51</f>
        <v>5.9349098205566406</v>
      </c>
      <c r="H51" s="4"/>
      <c r="I51" s="4">
        <f t="shared" ref="I51" si="45">G51-$H$5</f>
        <v>3.1040153503417969</v>
      </c>
      <c r="J51" s="5">
        <f>2^(-I51)</f>
        <v>0.11630496971604966</v>
      </c>
    </row>
    <row r="52" spans="2:10" x14ac:dyDescent="0.25">
      <c r="B52" s="3"/>
      <c r="C52" s="4">
        <v>32.763916015625</v>
      </c>
      <c r="D52" s="4">
        <v>32.129215240478516</v>
      </c>
      <c r="E52" s="3">
        <v>26.249397277832031</v>
      </c>
      <c r="F52" s="3">
        <v>26.194305419921875</v>
      </c>
      <c r="G52" s="4"/>
      <c r="H52" s="4"/>
      <c r="I52" s="4"/>
      <c r="J52" s="3"/>
    </row>
    <row r="53" spans="2:10" x14ac:dyDescent="0.25">
      <c r="B53" s="3" t="s">
        <v>108</v>
      </c>
      <c r="C53" s="4">
        <v>31.805362701416016</v>
      </c>
      <c r="D53" s="4">
        <v>30.863559722900391</v>
      </c>
      <c r="E53" s="3">
        <v>26.535970687866211</v>
      </c>
      <c r="F53" s="3">
        <v>26.593839645385742</v>
      </c>
      <c r="G53" s="4">
        <f t="shared" ref="G53" si="46">D53-F53</f>
        <v>4.2697200775146484</v>
      </c>
      <c r="H53" s="4"/>
      <c r="I53" s="4">
        <f t="shared" ref="I53" si="47">G53-$H$5</f>
        <v>1.4388256072998047</v>
      </c>
      <c r="J53" s="5">
        <f>2^(-I53)</f>
        <v>0.36886745020261025</v>
      </c>
    </row>
    <row r="54" spans="2:10" x14ac:dyDescent="0.25">
      <c r="B54" s="3"/>
      <c r="C54" s="4">
        <v>29.921756744384766</v>
      </c>
      <c r="D54" s="4">
        <v>30.863559722900391</v>
      </c>
      <c r="E54" s="3">
        <v>26.651708602905273</v>
      </c>
      <c r="F54" s="3">
        <v>26.593839645385742</v>
      </c>
      <c r="G54" s="4"/>
      <c r="H54" s="4"/>
      <c r="I54" s="4"/>
      <c r="J54" s="3"/>
    </row>
    <row r="55" spans="2:10" x14ac:dyDescent="0.25">
      <c r="B55" s="3" t="s">
        <v>109</v>
      </c>
      <c r="C55" s="4">
        <v>30.091611862182617</v>
      </c>
      <c r="D55" s="4">
        <v>30.496135711669922</v>
      </c>
      <c r="E55" s="3">
        <v>26.493885040283203</v>
      </c>
      <c r="F55" s="3">
        <v>26.559417724609375</v>
      </c>
      <c r="G55" s="4">
        <f t="shared" ref="G55" si="48">D55-F55</f>
        <v>3.9367179870605469</v>
      </c>
      <c r="H55" s="4"/>
      <c r="I55" s="4">
        <f t="shared" ref="I55" si="49">G55-$H$5</f>
        <v>1.1058235168457031</v>
      </c>
      <c r="J55" s="5">
        <f>2^(-I55)</f>
        <v>0.46463717215719019</v>
      </c>
    </row>
    <row r="56" spans="2:10" x14ac:dyDescent="0.25">
      <c r="B56" s="3"/>
      <c r="C56" s="4">
        <v>30.900661468505859</v>
      </c>
      <c r="D56" s="4">
        <v>30.496135711669922</v>
      </c>
      <c r="E56" s="3">
        <v>26.624948501586914</v>
      </c>
      <c r="F56" s="3">
        <v>26.559417724609375</v>
      </c>
      <c r="G56" s="4"/>
      <c r="H56" s="4"/>
      <c r="I56" s="4"/>
      <c r="J56" s="3"/>
    </row>
    <row r="57" spans="2:10" x14ac:dyDescent="0.25">
      <c r="B57" s="3" t="s">
        <v>110</v>
      </c>
      <c r="C57" s="4">
        <v>30.310358047485352</v>
      </c>
      <c r="D57" s="4">
        <v>30.537649154663086</v>
      </c>
      <c r="E57" s="3">
        <v>23.060888290405273</v>
      </c>
      <c r="F57" s="3">
        <v>23.235376358032227</v>
      </c>
      <c r="G57" s="4">
        <f t="shared" ref="G57" si="50">D57-F57</f>
        <v>7.3022727966308594</v>
      </c>
      <c r="H57" s="4"/>
      <c r="I57" s="4">
        <f t="shared" ref="I57" si="51">G57-$H$5</f>
        <v>4.4713783264160156</v>
      </c>
      <c r="J57" s="5">
        <f>2^(-I57)</f>
        <v>4.5079698399510398E-2</v>
      </c>
    </row>
    <row r="58" spans="2:10" x14ac:dyDescent="0.25">
      <c r="B58" s="3"/>
      <c r="C58" s="4">
        <v>30.76494026184082</v>
      </c>
      <c r="D58" s="4">
        <v>30.537649154663086</v>
      </c>
      <c r="E58" s="3">
        <v>23.40986442565918</v>
      </c>
      <c r="F58" s="3">
        <v>23.235376358032227</v>
      </c>
      <c r="G58" s="4"/>
      <c r="H58" s="4"/>
      <c r="I58" s="4"/>
      <c r="J58" s="3"/>
    </row>
    <row r="59" spans="2:10" x14ac:dyDescent="0.25">
      <c r="B59" s="3" t="s">
        <v>111</v>
      </c>
      <c r="C59" s="4">
        <v>29.941520690917969</v>
      </c>
      <c r="D59" s="4">
        <v>29.534507751464844</v>
      </c>
      <c r="E59" s="3">
        <v>24.87809944152832</v>
      </c>
      <c r="F59" s="3">
        <v>25.149250030517578</v>
      </c>
      <c r="G59" s="4">
        <f t="shared" ref="G59" si="52">D59-F59</f>
        <v>4.3852577209472656</v>
      </c>
      <c r="H59" s="4"/>
      <c r="I59" s="4">
        <f t="shared" ref="I59" si="53">G59-$H$5</f>
        <v>1.5543632507324219</v>
      </c>
      <c r="J59" s="5">
        <f>2^(-I59)</f>
        <v>0.34047877000383397</v>
      </c>
    </row>
    <row r="60" spans="2:10" x14ac:dyDescent="0.25">
      <c r="B60" s="3"/>
      <c r="C60" s="4">
        <v>29.127496719360352</v>
      </c>
      <c r="D60" s="4">
        <v>29.534507751464844</v>
      </c>
      <c r="E60" s="3">
        <v>25.420398712158203</v>
      </c>
      <c r="F60" s="3">
        <v>25.149250030517578</v>
      </c>
      <c r="G60" s="4"/>
      <c r="H60" s="4"/>
      <c r="I60" s="4"/>
      <c r="J60" s="3"/>
    </row>
    <row r="63" spans="2:10" x14ac:dyDescent="0.25">
      <c r="B63" s="22" t="s">
        <v>82</v>
      </c>
      <c r="C63" s="23"/>
      <c r="D63" s="24"/>
      <c r="E63" s="2" t="s">
        <v>112</v>
      </c>
      <c r="F63" s="3"/>
      <c r="G63" s="3"/>
      <c r="H63" s="3"/>
      <c r="I63" s="3"/>
      <c r="J63" s="3"/>
    </row>
    <row r="64" spans="2:10" x14ac:dyDescent="0.25">
      <c r="B64" s="3"/>
      <c r="C64" s="3" t="s">
        <v>84</v>
      </c>
      <c r="D64" s="3" t="s">
        <v>85</v>
      </c>
      <c r="E64" s="3" t="s">
        <v>86</v>
      </c>
      <c r="F64" s="3" t="s">
        <v>87</v>
      </c>
      <c r="G64" s="3" t="s">
        <v>88</v>
      </c>
      <c r="H64" s="3" t="s">
        <v>89</v>
      </c>
      <c r="I64" s="3" t="s">
        <v>90</v>
      </c>
      <c r="J64" s="3" t="s">
        <v>91</v>
      </c>
    </row>
    <row r="65" spans="2:10" x14ac:dyDescent="0.25">
      <c r="B65" s="3" t="s">
        <v>58</v>
      </c>
      <c r="C65" s="4">
        <v>26.046598434448242</v>
      </c>
      <c r="D65" s="4">
        <v>26.054954528808594</v>
      </c>
      <c r="E65" s="3">
        <v>22.335611343383789</v>
      </c>
      <c r="F65" s="3">
        <v>22.324047088623047</v>
      </c>
      <c r="G65" s="4">
        <f>D65-F65</f>
        <v>3.7309074401855469</v>
      </c>
      <c r="H65" s="4">
        <f>AVERAGE(G65,G69,G71,G73,G75)</f>
        <v>4.9603889465332029</v>
      </c>
      <c r="I65" s="4">
        <f>G65-$H$65</f>
        <v>-1.2294815063476561</v>
      </c>
      <c r="J65" s="5">
        <f>2^(-I65)</f>
        <v>2.3448270339668613</v>
      </c>
    </row>
    <row r="66" spans="2:10" x14ac:dyDescent="0.25">
      <c r="B66" s="3"/>
      <c r="C66" s="4">
        <v>26.063308715820313</v>
      </c>
      <c r="D66" s="4">
        <v>26.054954528808594</v>
      </c>
      <c r="E66" s="3">
        <v>22.312480926513672</v>
      </c>
      <c r="F66" s="3">
        <v>22.324047088623047</v>
      </c>
      <c r="G66" s="4"/>
      <c r="H66" s="4"/>
      <c r="I66" s="4"/>
      <c r="J66" s="3"/>
    </row>
    <row r="67" spans="2:10" x14ac:dyDescent="0.25">
      <c r="B67" s="3" t="s">
        <v>59</v>
      </c>
      <c r="C67" s="4">
        <v>24.138101577758789</v>
      </c>
      <c r="D67" s="4">
        <v>24.199090957641602</v>
      </c>
      <c r="E67" s="3">
        <v>22.785398483276367</v>
      </c>
      <c r="F67" s="3">
        <v>22.784914016723633</v>
      </c>
      <c r="G67" s="4">
        <f>D67-F67</f>
        <v>1.4141769409179688</v>
      </c>
      <c r="H67" s="4"/>
      <c r="I67" s="4">
        <f t="shared" ref="I67" si="54">G67-$H$65</f>
        <v>-3.5462120056152342</v>
      </c>
      <c r="J67" s="5">
        <f>2^(-I67)</f>
        <v>11.681972637773045</v>
      </c>
    </row>
    <row r="68" spans="2:10" x14ac:dyDescent="0.25">
      <c r="B68" s="3"/>
      <c r="C68" s="4">
        <v>24.260080337524414</v>
      </c>
      <c r="D68" s="4">
        <v>24.199090957641602</v>
      </c>
      <c r="E68" s="3">
        <v>22.784429550170898</v>
      </c>
      <c r="F68" s="3">
        <v>22.784914016723633</v>
      </c>
      <c r="G68" s="4"/>
      <c r="H68" s="4"/>
      <c r="I68" s="4"/>
      <c r="J68" s="3"/>
    </row>
    <row r="69" spans="2:10" x14ac:dyDescent="0.25">
      <c r="B69" s="3" t="s">
        <v>92</v>
      </c>
      <c r="C69" s="4">
        <v>26.738121032714844</v>
      </c>
      <c r="D69" s="4">
        <v>26.707633972167969</v>
      </c>
      <c r="E69" s="3">
        <v>21.988786697387695</v>
      </c>
      <c r="F69" s="3">
        <v>22.078390121459961</v>
      </c>
      <c r="G69" s="4">
        <f>D69-F69</f>
        <v>4.6292438507080078</v>
      </c>
      <c r="H69" s="4"/>
      <c r="I69" s="4">
        <f t="shared" ref="I69" si="55">G69-$H$65</f>
        <v>-0.33114509582519513</v>
      </c>
      <c r="J69" s="5">
        <f>2^(-I69)</f>
        <v>1.2580114871639876</v>
      </c>
    </row>
    <row r="70" spans="2:10" x14ac:dyDescent="0.25">
      <c r="B70" s="3"/>
      <c r="C70" s="4">
        <v>26.677145004272461</v>
      </c>
      <c r="D70" s="4">
        <v>26.707633972167969</v>
      </c>
      <c r="E70" s="3">
        <v>22.167993545532227</v>
      </c>
      <c r="F70" s="3">
        <v>22.078390121459961</v>
      </c>
      <c r="G70" s="4"/>
      <c r="H70" s="4"/>
      <c r="I70" s="4"/>
      <c r="J70" s="3"/>
    </row>
    <row r="71" spans="2:10" x14ac:dyDescent="0.25">
      <c r="B71" s="3" t="s">
        <v>60</v>
      </c>
      <c r="C71" s="4">
        <v>27.799337387084961</v>
      </c>
      <c r="D71" s="4">
        <v>27.796640396118164</v>
      </c>
      <c r="E71" s="3">
        <v>23.967344284057617</v>
      </c>
      <c r="F71" s="3">
        <v>23.946983337402344</v>
      </c>
      <c r="G71" s="4">
        <f>D71-F71</f>
        <v>3.8496570587158203</v>
      </c>
      <c r="H71" s="4"/>
      <c r="I71" s="4">
        <f t="shared" ref="I71" si="56">G71-$H$65</f>
        <v>-1.1107318878173826</v>
      </c>
      <c r="J71" s="5">
        <f>2^(-I71)</f>
        <v>2.1595517486753888</v>
      </c>
    </row>
    <row r="72" spans="2:10" x14ac:dyDescent="0.25">
      <c r="B72" s="3"/>
      <c r="C72" s="4">
        <v>27.793943405151367</v>
      </c>
      <c r="D72" s="4">
        <v>27.796640396118164</v>
      </c>
      <c r="E72" s="3">
        <v>23.92662239074707</v>
      </c>
      <c r="F72" s="3">
        <v>23.946983337402344</v>
      </c>
      <c r="G72" s="4"/>
      <c r="H72" s="4"/>
      <c r="I72" s="4"/>
      <c r="J72" s="3"/>
    </row>
    <row r="73" spans="2:10" x14ac:dyDescent="0.25">
      <c r="B73" s="3" t="s">
        <v>61</v>
      </c>
      <c r="C73" s="4">
        <v>28.130918502807617</v>
      </c>
      <c r="D73" s="4">
        <v>28.179618835449219</v>
      </c>
      <c r="E73" s="3">
        <v>22.035469055175781</v>
      </c>
      <c r="F73" s="3">
        <v>22.025915145874023</v>
      </c>
      <c r="G73" s="4">
        <f>D73-F73</f>
        <v>6.1537036895751953</v>
      </c>
      <c r="H73" s="4"/>
      <c r="I73" s="4">
        <f t="shared" ref="I73" si="57">G73-$H$65</f>
        <v>1.1933147430419924</v>
      </c>
      <c r="J73" s="5">
        <f>2^(-I73)</f>
        <v>0.43729696991641892</v>
      </c>
    </row>
    <row r="74" spans="2:10" x14ac:dyDescent="0.25">
      <c r="B74" s="3"/>
      <c r="C74" s="4">
        <v>28.228321075439453</v>
      </c>
      <c r="D74" s="4">
        <v>28.179618835449219</v>
      </c>
      <c r="E74" s="3">
        <v>22.016361236572266</v>
      </c>
      <c r="F74" s="3">
        <v>22.025915145874023</v>
      </c>
      <c r="G74" s="4"/>
      <c r="H74" s="4"/>
      <c r="I74" s="4"/>
      <c r="J74" s="3"/>
    </row>
    <row r="75" spans="2:10" x14ac:dyDescent="0.25">
      <c r="B75" s="3" t="s">
        <v>62</v>
      </c>
      <c r="C75" s="4">
        <v>28.426231384277344</v>
      </c>
      <c r="D75" s="4">
        <v>29.024894714355469</v>
      </c>
      <c r="E75" s="3">
        <v>22.539239883422852</v>
      </c>
      <c r="F75" s="3">
        <v>22.586462020874023</v>
      </c>
      <c r="G75" s="4">
        <f>D75-F75</f>
        <v>6.4384326934814453</v>
      </c>
      <c r="H75" s="4"/>
      <c r="I75" s="4">
        <f t="shared" ref="I75" si="58">G75-$H$65</f>
        <v>1.4780437469482424</v>
      </c>
      <c r="J75" s="5">
        <f>2^(-I75)</f>
        <v>0.35897524225804545</v>
      </c>
    </row>
    <row r="76" spans="2:10" x14ac:dyDescent="0.25">
      <c r="B76" s="3"/>
      <c r="C76" s="4">
        <v>29.623559951782227</v>
      </c>
      <c r="D76" s="4">
        <v>29.024894714355469</v>
      </c>
      <c r="E76" s="3">
        <v>22.633684158325195</v>
      </c>
      <c r="F76" s="3">
        <v>22.586462020874023</v>
      </c>
      <c r="G76" s="4"/>
      <c r="H76" s="4"/>
      <c r="I76" s="4"/>
      <c r="J76" s="3"/>
    </row>
    <row r="77" spans="2:10" x14ac:dyDescent="0.25">
      <c r="B77" s="3" t="s">
        <v>96</v>
      </c>
      <c r="C77" s="4">
        <v>27.43084716796875</v>
      </c>
      <c r="D77" s="4">
        <v>27.308198928833008</v>
      </c>
      <c r="E77" s="3">
        <v>22.50501823425293</v>
      </c>
      <c r="F77" s="3">
        <v>22.337762832641602</v>
      </c>
      <c r="G77" s="4">
        <f>D77-F77</f>
        <v>4.9704360961914063</v>
      </c>
      <c r="H77" s="4"/>
      <c r="I77" s="4">
        <f t="shared" ref="I77" si="59">G77-$H$65</f>
        <v>1.0047149658203303E-2</v>
      </c>
      <c r="J77" s="5">
        <f>2^(-I77)</f>
        <v>0.99306004006340309</v>
      </c>
    </row>
    <row r="78" spans="2:10" x14ac:dyDescent="0.25">
      <c r="B78" s="3"/>
      <c r="C78" s="4">
        <v>27.185550689697266</v>
      </c>
      <c r="D78" s="4">
        <v>27.308198928833008</v>
      </c>
      <c r="E78" s="3">
        <v>22.170507431030273</v>
      </c>
      <c r="F78" s="3">
        <v>22.337762832641602</v>
      </c>
      <c r="G78" s="4"/>
      <c r="H78" s="4"/>
      <c r="I78" s="4"/>
      <c r="J78" s="3"/>
    </row>
    <row r="79" spans="2:10" x14ac:dyDescent="0.25">
      <c r="B79" s="3" t="s">
        <v>97</v>
      </c>
      <c r="C79" s="4">
        <v>25.738555908203125</v>
      </c>
      <c r="D79" s="4">
        <v>25.872272491455078</v>
      </c>
      <c r="E79" s="3">
        <v>21.047075271606445</v>
      </c>
      <c r="F79" s="3">
        <v>21.201496124267578</v>
      </c>
      <c r="G79" s="4">
        <f>D79-F79</f>
        <v>4.6707763671875</v>
      </c>
      <c r="H79" s="4"/>
      <c r="I79" s="4">
        <f t="shared" ref="I79" si="60">G79-$H$65</f>
        <v>-0.28961257934570295</v>
      </c>
      <c r="J79" s="5">
        <f>2^(-I79)</f>
        <v>1.2223119945218601</v>
      </c>
    </row>
    <row r="80" spans="2:10" x14ac:dyDescent="0.25">
      <c r="B80" s="3"/>
      <c r="C80" s="4">
        <v>26.005987167358398</v>
      </c>
      <c r="D80" s="4">
        <v>25.872272491455078</v>
      </c>
      <c r="E80" s="3">
        <v>21.355916976928711</v>
      </c>
      <c r="F80" s="3">
        <v>21.201496124267578</v>
      </c>
      <c r="G80" s="4"/>
      <c r="H80" s="4"/>
      <c r="I80" s="4"/>
      <c r="J80" s="3"/>
    </row>
    <row r="81" spans="2:10" x14ac:dyDescent="0.25">
      <c r="B81" s="3" t="s">
        <v>98</v>
      </c>
      <c r="C81" s="4">
        <v>28.655057907104492</v>
      </c>
      <c r="D81" s="4">
        <v>28.882877349853516</v>
      </c>
      <c r="E81" s="3">
        <v>23.08978271484375</v>
      </c>
      <c r="F81" s="3">
        <v>23.114719390869141</v>
      </c>
      <c r="G81" s="4">
        <f>D81-F81</f>
        <v>5.768157958984375</v>
      </c>
      <c r="H81" s="4"/>
      <c r="I81" s="4">
        <f t="shared" ref="I81" si="61">G81-$H$65</f>
        <v>0.80776901245117205</v>
      </c>
      <c r="J81" s="5">
        <f>2^(-I81)</f>
        <v>0.57126458034234573</v>
      </c>
    </row>
    <row r="82" spans="2:10" x14ac:dyDescent="0.25">
      <c r="B82" s="3"/>
      <c r="C82" s="4">
        <v>29.110696792602539</v>
      </c>
      <c r="D82" s="4">
        <v>28.882877349853516</v>
      </c>
      <c r="E82" s="3">
        <v>23.139654159545898</v>
      </c>
      <c r="F82" s="3">
        <v>23.114719390869141</v>
      </c>
      <c r="G82" s="4"/>
      <c r="H82" s="4"/>
      <c r="I82" s="4"/>
      <c r="J82" s="3"/>
    </row>
    <row r="83" spans="2:10" x14ac:dyDescent="0.25">
      <c r="B83" s="3" t="s">
        <v>99</v>
      </c>
      <c r="C83" s="4">
        <v>32.350795745849609</v>
      </c>
      <c r="D83" s="4">
        <v>30.123100280761719</v>
      </c>
      <c r="E83" s="3">
        <v>24.242568969726563</v>
      </c>
      <c r="F83" s="3">
        <v>24.223621368408203</v>
      </c>
      <c r="G83" s="4">
        <f>D83-F83</f>
        <v>5.8994789123535156</v>
      </c>
      <c r="H83" s="4"/>
      <c r="I83" s="4">
        <f t="shared" ref="I83" si="62">G83-$H$65</f>
        <v>0.93908996582031268</v>
      </c>
      <c r="J83" s="5">
        <f>2^(-I83)</f>
        <v>0.52156177139099513</v>
      </c>
    </row>
    <row r="84" spans="2:10" x14ac:dyDescent="0.25">
      <c r="B84" s="3"/>
      <c r="C84" s="4">
        <v>27.895406723022461</v>
      </c>
      <c r="D84" s="4">
        <v>30.123100280761719</v>
      </c>
      <c r="E84" s="3">
        <v>24.204675674438477</v>
      </c>
      <c r="F84" s="3">
        <v>24.223621368408203</v>
      </c>
      <c r="G84" s="4"/>
      <c r="H84" s="4"/>
      <c r="I84" s="4"/>
      <c r="J84" s="3"/>
    </row>
    <row r="85" spans="2:10" x14ac:dyDescent="0.25">
      <c r="B85" s="3" t="s">
        <v>113</v>
      </c>
      <c r="C85" s="4">
        <v>31.058080673217773</v>
      </c>
      <c r="D85" s="4">
        <v>31.164230346679688</v>
      </c>
      <c r="E85" s="3">
        <v>25.139848709106445</v>
      </c>
      <c r="F85" s="3">
        <v>25.072391510009766</v>
      </c>
      <c r="G85" s="4">
        <f>D85-F85</f>
        <v>6.0918388366699219</v>
      </c>
      <c r="H85" s="4"/>
      <c r="I85" s="4">
        <f t="shared" ref="I85" si="63">G85-$H$65</f>
        <v>1.1314498901367189</v>
      </c>
      <c r="J85" s="5">
        <f>2^(-I85)</f>
        <v>0.4564567612969132</v>
      </c>
    </row>
    <row r="86" spans="2:10" x14ac:dyDescent="0.25">
      <c r="B86" s="3"/>
      <c r="C86" s="4">
        <v>31.270378112792969</v>
      </c>
      <c r="D86" s="4">
        <v>31.164230346679688</v>
      </c>
      <c r="E86" s="3">
        <v>25.004934310913086</v>
      </c>
      <c r="F86" s="3">
        <v>25.072391510009766</v>
      </c>
      <c r="G86" s="4"/>
      <c r="H86" s="4"/>
      <c r="I86" s="4"/>
      <c r="J86" s="3"/>
    </row>
    <row r="87" spans="2:10" x14ac:dyDescent="0.25">
      <c r="B87" s="3" t="s">
        <v>114</v>
      </c>
      <c r="C87" s="4">
        <v>28.90995979309082</v>
      </c>
      <c r="D87" s="4">
        <v>28.859596252441406</v>
      </c>
      <c r="E87" s="3">
        <v>24.223583221435547</v>
      </c>
      <c r="F87" s="3">
        <v>24.292722702026367</v>
      </c>
      <c r="G87" s="4">
        <f>D87-F87</f>
        <v>4.5668735504150391</v>
      </c>
      <c r="H87" s="4"/>
      <c r="I87" s="4">
        <f t="shared" ref="I87" si="64">G87-$H$65</f>
        <v>-0.39351539611816388</v>
      </c>
      <c r="J87" s="5">
        <f>2^(-I87)</f>
        <v>1.3135903156644684</v>
      </c>
    </row>
    <row r="88" spans="2:10" x14ac:dyDescent="0.25">
      <c r="B88" s="3"/>
      <c r="C88" s="4">
        <v>28.809230804443359</v>
      </c>
      <c r="D88" s="4">
        <v>28.859596252441406</v>
      </c>
      <c r="E88" s="3">
        <v>24.361862182617188</v>
      </c>
      <c r="F88" s="3">
        <v>24.292722702026367</v>
      </c>
      <c r="G88" s="4"/>
      <c r="H88" s="4"/>
      <c r="I88" s="4"/>
      <c r="J88" s="3"/>
    </row>
    <row r="89" spans="2:10" x14ac:dyDescent="0.25">
      <c r="B89" s="3" t="s">
        <v>77</v>
      </c>
      <c r="C89" s="4">
        <v>24.696840286254883</v>
      </c>
      <c r="D89" s="4">
        <v>24.571804046630859</v>
      </c>
      <c r="E89" s="3">
        <v>23.373970031738281</v>
      </c>
      <c r="F89" s="3">
        <v>23.320932388305664</v>
      </c>
      <c r="G89" s="4">
        <f>D89-F89</f>
        <v>1.2508716583251953</v>
      </c>
      <c r="H89" s="4"/>
      <c r="I89" s="4">
        <f t="shared" ref="I89" si="65">G89-$H$65</f>
        <v>-3.7095172882080076</v>
      </c>
      <c r="J89" s="5">
        <f>2^(-I89)</f>
        <v>13.082055075607169</v>
      </c>
    </row>
    <row r="90" spans="2:10" x14ac:dyDescent="0.25">
      <c r="B90" s="3"/>
      <c r="C90" s="4">
        <v>24.446767807006836</v>
      </c>
      <c r="D90" s="4">
        <v>24.571804046630859</v>
      </c>
      <c r="E90" s="3">
        <v>23.267894744873047</v>
      </c>
      <c r="F90" s="3">
        <v>23.320932388305664</v>
      </c>
      <c r="G90" s="4"/>
      <c r="H90" s="4"/>
      <c r="I90" s="4"/>
      <c r="J90" s="3"/>
    </row>
    <row r="91" spans="2:10" x14ac:dyDescent="0.25">
      <c r="B91" s="3" t="s">
        <v>100</v>
      </c>
      <c r="C91" s="4">
        <v>26.196666717529297</v>
      </c>
      <c r="D91" s="4">
        <v>26.03009033203125</v>
      </c>
      <c r="E91" s="3">
        <v>23.406414031982422</v>
      </c>
      <c r="F91" s="3">
        <v>23.540622711181641</v>
      </c>
      <c r="G91" s="4">
        <f>D91-F91</f>
        <v>2.4894676208496094</v>
      </c>
      <c r="H91" s="4"/>
      <c r="I91" s="4">
        <f t="shared" ref="I91" si="66">G91-$H$65</f>
        <v>-2.4709213256835936</v>
      </c>
      <c r="J91" s="5">
        <f>2^(-I91)</f>
        <v>5.5439772053110872</v>
      </c>
    </row>
    <row r="92" spans="2:10" x14ac:dyDescent="0.25">
      <c r="B92" s="3"/>
      <c r="C92" s="4">
        <v>25.863513946533203</v>
      </c>
      <c r="D92" s="4">
        <v>26.03009033203125</v>
      </c>
      <c r="E92" s="3">
        <v>23.674829483032227</v>
      </c>
      <c r="F92" s="3">
        <v>23.540622711181641</v>
      </c>
      <c r="G92" s="4"/>
      <c r="H92" s="4"/>
      <c r="I92" s="4"/>
      <c r="J92" s="3"/>
    </row>
    <row r="93" spans="2:10" x14ac:dyDescent="0.25">
      <c r="B93" s="3" t="s">
        <v>101</v>
      </c>
      <c r="C93" s="4">
        <v>27.657482147216797</v>
      </c>
      <c r="D93" s="4">
        <v>27.68060302734375</v>
      </c>
      <c r="E93" s="3">
        <v>23.956388473510742</v>
      </c>
      <c r="F93" s="3">
        <v>24.083026885986328</v>
      </c>
      <c r="G93" s="4">
        <f>D93-F93</f>
        <v>3.5975761413574219</v>
      </c>
      <c r="H93" s="4"/>
      <c r="I93" s="4">
        <f t="shared" ref="I93" si="67">G93-$H$65</f>
        <v>-1.3628128051757811</v>
      </c>
      <c r="J93" s="5">
        <f>2^(-I93)</f>
        <v>2.5718612370471363</v>
      </c>
    </row>
    <row r="94" spans="2:10" x14ac:dyDescent="0.25">
      <c r="B94" s="3"/>
      <c r="C94" s="4">
        <v>27.703725814819336</v>
      </c>
      <c r="D94" s="4">
        <v>27.68060302734375</v>
      </c>
      <c r="E94" s="3">
        <v>24.209665298461914</v>
      </c>
      <c r="F94" s="3">
        <v>24.083026885986328</v>
      </c>
      <c r="G94" s="4"/>
      <c r="H94" s="4"/>
      <c r="I94" s="4"/>
      <c r="J94" s="3"/>
    </row>
    <row r="95" spans="2:10" x14ac:dyDescent="0.25">
      <c r="B95" s="3" t="s">
        <v>70</v>
      </c>
      <c r="C95" s="4">
        <v>25.864545822143555</v>
      </c>
      <c r="D95" s="4">
        <v>25.871650695800781</v>
      </c>
      <c r="E95" s="3">
        <v>24.975105285644531</v>
      </c>
      <c r="F95" s="3">
        <v>25.038124084472656</v>
      </c>
      <c r="G95" s="4">
        <f>D95-F95</f>
        <v>0.833526611328125</v>
      </c>
      <c r="H95" s="4"/>
      <c r="I95" s="4">
        <f t="shared" ref="I95" si="68">G95-$H$65</f>
        <v>-4.1268623352050779</v>
      </c>
      <c r="J95" s="5">
        <f>2^(-I95)</f>
        <v>17.470661567542411</v>
      </c>
    </row>
    <row r="96" spans="2:10" x14ac:dyDescent="0.25">
      <c r="B96" s="3"/>
      <c r="C96" s="4">
        <v>25.878753662109375</v>
      </c>
      <c r="D96" s="4">
        <v>25.871650695800781</v>
      </c>
      <c r="E96" s="3">
        <v>25.101144790649414</v>
      </c>
      <c r="F96" s="3">
        <v>25.038124084472656</v>
      </c>
      <c r="G96" s="4"/>
      <c r="H96" s="4"/>
      <c r="I96" s="4"/>
      <c r="J96" s="3"/>
    </row>
    <row r="97" spans="2:10" x14ac:dyDescent="0.25">
      <c r="B97" s="3" t="s">
        <v>71</v>
      </c>
      <c r="C97" s="4">
        <v>25.409332275390625</v>
      </c>
      <c r="D97" s="4">
        <v>25.548145294189453</v>
      </c>
      <c r="E97" s="3">
        <v>24.778224945068359</v>
      </c>
      <c r="F97" s="3">
        <v>24.782312393188477</v>
      </c>
      <c r="G97" s="4">
        <f>D97-F97</f>
        <v>0.76583290100097656</v>
      </c>
      <c r="H97" s="4"/>
      <c r="I97" s="4">
        <f t="shared" ref="I97" si="69">G97-$H$65</f>
        <v>-4.1945560455322264</v>
      </c>
      <c r="J97" s="5">
        <f>2^(-I97)</f>
        <v>18.309951258385603</v>
      </c>
    </row>
    <row r="98" spans="2:10" x14ac:dyDescent="0.25">
      <c r="B98" s="3"/>
      <c r="C98" s="4">
        <v>25.686960220336914</v>
      </c>
      <c r="D98" s="4">
        <v>25.548145294189453</v>
      </c>
      <c r="E98" s="3">
        <v>24.786399841308594</v>
      </c>
      <c r="F98" s="3">
        <v>24.782312393188477</v>
      </c>
      <c r="G98" s="4"/>
      <c r="H98" s="4"/>
      <c r="I98" s="4"/>
      <c r="J98" s="3"/>
    </row>
    <row r="99" spans="2:10" x14ac:dyDescent="0.25">
      <c r="B99" s="3" t="s">
        <v>72</v>
      </c>
      <c r="C99" s="4">
        <v>29.406877517700195</v>
      </c>
      <c r="D99" s="4">
        <v>29.65587043762207</v>
      </c>
      <c r="E99" s="3">
        <v>27.302223205566406</v>
      </c>
      <c r="F99" s="3">
        <v>28.020597457885742</v>
      </c>
      <c r="G99" s="4">
        <f>D99-F99</f>
        <v>1.6352729797363281</v>
      </c>
      <c r="H99" s="4"/>
      <c r="I99" s="4">
        <f t="shared" ref="I99" si="70">G99-$H$65</f>
        <v>-3.3251159667968748</v>
      </c>
      <c r="J99" s="5">
        <f>2^(-I99)</f>
        <v>10.022121075336539</v>
      </c>
    </row>
    <row r="100" spans="2:10" x14ac:dyDescent="0.25">
      <c r="B100" s="3"/>
      <c r="C100" s="4">
        <v>29.904863357543945</v>
      </c>
      <c r="D100" s="4">
        <v>29.65587043762207</v>
      </c>
      <c r="E100" s="3">
        <v>28.738971710205078</v>
      </c>
      <c r="F100" s="3">
        <v>28.020597457885742</v>
      </c>
      <c r="G100" s="4"/>
      <c r="H100" s="4"/>
      <c r="I100" s="4"/>
      <c r="J100" s="3"/>
    </row>
    <row r="101" spans="2:10" x14ac:dyDescent="0.25">
      <c r="B101" s="3" t="s">
        <v>102</v>
      </c>
      <c r="C101" s="4">
        <v>31.205282211303711</v>
      </c>
      <c r="D101" s="4">
        <v>31.196054458618164</v>
      </c>
      <c r="E101" s="3">
        <v>26.64857292175293</v>
      </c>
      <c r="F101" s="3">
        <v>26.67724609375</v>
      </c>
      <c r="G101" s="4">
        <f>D101-F101</f>
        <v>4.5188083648681641</v>
      </c>
      <c r="H101" s="4"/>
      <c r="I101" s="4">
        <f t="shared" ref="I101" si="71">G101-$H$65</f>
        <v>-0.44158058166503888</v>
      </c>
      <c r="J101" s="5">
        <f>2^(-I101)</f>
        <v>1.3580914046710468</v>
      </c>
    </row>
    <row r="102" spans="2:10" x14ac:dyDescent="0.25">
      <c r="B102" s="3"/>
      <c r="C102" s="4">
        <v>31.186826705932617</v>
      </c>
      <c r="D102" s="4">
        <v>31.196054458618164</v>
      </c>
      <c r="E102" s="3">
        <v>26.705921173095703</v>
      </c>
      <c r="F102" s="3">
        <v>26.67724609375</v>
      </c>
      <c r="G102" s="4"/>
      <c r="H102" s="4"/>
      <c r="I102" s="4"/>
      <c r="J102" s="3"/>
    </row>
    <row r="103" spans="2:10" x14ac:dyDescent="0.25">
      <c r="B103" s="3" t="s">
        <v>103</v>
      </c>
      <c r="C103" s="4">
        <v>30.474922180175781</v>
      </c>
      <c r="D103" s="4">
        <v>30.69708251953125</v>
      </c>
      <c r="E103" s="3">
        <v>26.620632171630859</v>
      </c>
      <c r="F103" s="3">
        <v>26.604013442993164</v>
      </c>
      <c r="G103" s="4">
        <f>D103-F103</f>
        <v>4.0930690765380859</v>
      </c>
      <c r="H103" s="4"/>
      <c r="I103" s="4">
        <f t="shared" ref="I103" si="72">G103-$H$65</f>
        <v>-0.86731986999511701</v>
      </c>
      <c r="J103" s="5">
        <f>2^(-I103)</f>
        <v>1.8242707580164834</v>
      </c>
    </row>
    <row r="104" spans="2:10" x14ac:dyDescent="0.25">
      <c r="B104" s="3"/>
      <c r="C104" s="4">
        <v>30.919244766235352</v>
      </c>
      <c r="D104" s="4">
        <v>30.69708251953125</v>
      </c>
      <c r="E104" s="3">
        <v>26.587394714355469</v>
      </c>
      <c r="F104" s="3">
        <v>26.604013442993164</v>
      </c>
      <c r="G104" s="4"/>
      <c r="H104" s="4"/>
      <c r="I104" s="4"/>
      <c r="J104" s="3"/>
    </row>
    <row r="105" spans="2:10" x14ac:dyDescent="0.25">
      <c r="B105" s="3" t="s">
        <v>104</v>
      </c>
      <c r="C105" s="4">
        <v>31.638683319091797</v>
      </c>
      <c r="D105" s="4">
        <v>31.783451080322266</v>
      </c>
      <c r="E105" s="3">
        <v>27.793237686157227</v>
      </c>
      <c r="F105" s="3">
        <v>27.728961944580078</v>
      </c>
      <c r="G105" s="4">
        <f>D105-F105</f>
        <v>4.0544891357421875</v>
      </c>
      <c r="H105" s="4"/>
      <c r="I105" s="4">
        <f t="shared" ref="I105" si="73">G105-$H$65</f>
        <v>-0.90589981079101545</v>
      </c>
      <c r="J105" s="5">
        <f>2^(-I105)</f>
        <v>1.873712767617518</v>
      </c>
    </row>
    <row r="106" spans="2:10" x14ac:dyDescent="0.25">
      <c r="B106" s="3"/>
      <c r="C106" s="4">
        <v>31.928216934204102</v>
      </c>
      <c r="D106" s="4">
        <v>31.783451080322266</v>
      </c>
      <c r="E106" s="3">
        <v>27.664684295654297</v>
      </c>
      <c r="F106" s="3">
        <v>27.728961944580078</v>
      </c>
      <c r="G106" s="4"/>
      <c r="H106" s="4"/>
      <c r="I106" s="4"/>
      <c r="J106" s="3"/>
    </row>
    <row r="107" spans="2:10" x14ac:dyDescent="0.25">
      <c r="B107" s="3" t="s">
        <v>105</v>
      </c>
      <c r="C107" s="4">
        <v>32.830612182617188</v>
      </c>
      <c r="D107" s="4">
        <v>32.795272827148438</v>
      </c>
      <c r="E107" s="3">
        <v>27.692132949829102</v>
      </c>
      <c r="F107" s="3">
        <v>28.005880355834961</v>
      </c>
      <c r="G107" s="4">
        <f>D107-F107</f>
        <v>4.7893924713134766</v>
      </c>
      <c r="H107" s="4"/>
      <c r="I107" s="4">
        <f t="shared" ref="I107" si="74">G107-$H$65</f>
        <v>-0.17099647521972638</v>
      </c>
      <c r="J107" s="5">
        <f>2^(-I107)</f>
        <v>1.1258358355008489</v>
      </c>
    </row>
    <row r="108" spans="2:10" x14ac:dyDescent="0.25">
      <c r="B108" s="3"/>
      <c r="C108" s="4">
        <v>32.759933471679688</v>
      </c>
      <c r="D108" s="4">
        <v>32.795272827148438</v>
      </c>
      <c r="E108" s="3">
        <v>28.31962776184082</v>
      </c>
      <c r="F108" s="3">
        <v>28.005880355834961</v>
      </c>
      <c r="G108" s="4"/>
      <c r="H108" s="4"/>
      <c r="I108" s="4"/>
      <c r="J108" s="3"/>
    </row>
    <row r="109" spans="2:10" x14ac:dyDescent="0.25">
      <c r="B109" s="3" t="s">
        <v>106</v>
      </c>
      <c r="C109" s="4">
        <v>32.906414031982422</v>
      </c>
      <c r="D109" s="4">
        <v>32.532146453857422</v>
      </c>
      <c r="E109" s="3">
        <v>27.914791107177734</v>
      </c>
      <c r="F109" s="3">
        <v>27.461055755615234</v>
      </c>
      <c r="G109" s="4">
        <f>D109-F109</f>
        <v>5.0710906982421875</v>
      </c>
      <c r="H109" s="4"/>
      <c r="I109" s="4">
        <f t="shared" ref="I109" si="75">G109-$H$65</f>
        <v>0.11070175170898455</v>
      </c>
      <c r="J109" s="5">
        <f>2^(-I109)</f>
        <v>0.92613746310096712</v>
      </c>
    </row>
    <row r="110" spans="2:10" x14ac:dyDescent="0.25">
      <c r="B110" s="3"/>
      <c r="C110" s="4">
        <v>32.157878875732422</v>
      </c>
      <c r="D110" s="4">
        <v>32.532146453857422</v>
      </c>
      <c r="E110" s="3">
        <v>27.007318496704102</v>
      </c>
      <c r="F110" s="3">
        <v>27.461055755615234</v>
      </c>
      <c r="G110" s="4"/>
      <c r="H110" s="4"/>
      <c r="I110" s="4"/>
      <c r="J110" s="3"/>
    </row>
    <row r="111" spans="2:10" x14ac:dyDescent="0.25">
      <c r="B111" s="3" t="s">
        <v>107</v>
      </c>
      <c r="C111" s="4">
        <v>32.473133087158203</v>
      </c>
      <c r="D111" s="4">
        <v>32.160781860351563</v>
      </c>
      <c r="E111" s="3">
        <v>26.139211654663086</v>
      </c>
      <c r="F111" s="3">
        <v>26.194305419921875</v>
      </c>
      <c r="G111" s="4">
        <f>D111-F111</f>
        <v>5.9664764404296875</v>
      </c>
      <c r="H111" s="4"/>
      <c r="I111" s="4">
        <f t="shared" ref="I111" si="76">G111-$H$65</f>
        <v>1.0060874938964846</v>
      </c>
      <c r="J111" s="5">
        <f>2^(-I111)</f>
        <v>0.49789468023729438</v>
      </c>
    </row>
    <row r="112" spans="2:10" x14ac:dyDescent="0.25">
      <c r="B112" s="3"/>
      <c r="C112" s="4">
        <v>31.848430633544922</v>
      </c>
      <c r="D112" s="4">
        <v>32.160781860351563</v>
      </c>
      <c r="E112" s="3">
        <v>26.249397277832031</v>
      </c>
      <c r="F112" s="3">
        <v>26.194305419921875</v>
      </c>
      <c r="G112" s="4"/>
      <c r="H112" s="4"/>
      <c r="I112" s="4"/>
      <c r="J112" s="3"/>
    </row>
    <row r="113" spans="2:10" x14ac:dyDescent="0.25">
      <c r="B113" s="3" t="s">
        <v>108</v>
      </c>
      <c r="C113" s="4">
        <v>30.38153076171875</v>
      </c>
      <c r="D113" s="4">
        <v>30.319465637207031</v>
      </c>
      <c r="E113" s="3">
        <v>26.535970687866211</v>
      </c>
      <c r="F113" s="3">
        <v>26.593839645385742</v>
      </c>
      <c r="G113" s="4">
        <f>D113-F113</f>
        <v>3.7256259918212891</v>
      </c>
      <c r="H113" s="4"/>
      <c r="I113" s="4">
        <f t="shared" ref="I113" si="77">G113-$H$65</f>
        <v>-1.2347629547119139</v>
      </c>
      <c r="J113" s="5">
        <f>2^(-I113)</f>
        <v>2.353426757535229</v>
      </c>
    </row>
    <row r="114" spans="2:10" x14ac:dyDescent="0.25">
      <c r="B114" s="3"/>
      <c r="C114" s="4">
        <v>30.257400512695313</v>
      </c>
      <c r="D114" s="4">
        <v>30.319465637207031</v>
      </c>
      <c r="E114" s="3">
        <v>26.651708602905273</v>
      </c>
      <c r="F114" s="3">
        <v>26.593839645385742</v>
      </c>
      <c r="G114" s="4"/>
      <c r="H114" s="4"/>
      <c r="I114" s="4"/>
      <c r="J114" s="3"/>
    </row>
    <row r="115" spans="2:10" x14ac:dyDescent="0.25">
      <c r="B115" s="3" t="s">
        <v>109</v>
      </c>
      <c r="C115" s="4">
        <v>31.515535354614258</v>
      </c>
      <c r="D115" s="4">
        <v>31.632251739501953</v>
      </c>
      <c r="E115" s="3">
        <v>26.493885040283203</v>
      </c>
      <c r="F115" s="3">
        <v>26.559417724609375</v>
      </c>
      <c r="G115" s="4">
        <f>D115-F115</f>
        <v>5.0728340148925781</v>
      </c>
      <c r="H115" s="4"/>
      <c r="I115" s="4">
        <f t="shared" ref="I115" si="78">G115-$H$65</f>
        <v>0.11244506835937518</v>
      </c>
      <c r="J115" s="5">
        <f>2^(-I115)</f>
        <v>0.92501901761139438</v>
      </c>
    </row>
    <row r="116" spans="2:10" x14ac:dyDescent="0.25">
      <c r="B116" s="3"/>
      <c r="C116" s="4">
        <v>31.748970031738281</v>
      </c>
      <c r="D116" s="4">
        <v>31.632251739501953</v>
      </c>
      <c r="E116" s="3">
        <v>26.624948501586914</v>
      </c>
      <c r="F116" s="3">
        <v>26.559417724609375</v>
      </c>
      <c r="G116" s="4"/>
      <c r="H116" s="4"/>
      <c r="I116" s="4"/>
      <c r="J116" s="3"/>
    </row>
    <row r="117" spans="2:10" x14ac:dyDescent="0.25">
      <c r="B117" s="3" t="s">
        <v>110</v>
      </c>
      <c r="C117" s="4">
        <v>32.166545867919922</v>
      </c>
      <c r="D117" s="4">
        <v>32.196510314941406</v>
      </c>
      <c r="E117" s="3">
        <v>23.060888290405273</v>
      </c>
      <c r="F117" s="3">
        <v>23.235376358032227</v>
      </c>
      <c r="G117" s="4">
        <f>D117-F117</f>
        <v>8.9611339569091797</v>
      </c>
      <c r="H117" s="4"/>
      <c r="I117" s="4">
        <f t="shared" ref="I117" si="79">G117-$H$65</f>
        <v>4.0007450103759767</v>
      </c>
      <c r="J117" s="5">
        <f>2^(-I117)</f>
        <v>6.2467733216930395E-2</v>
      </c>
    </row>
    <row r="118" spans="2:10" x14ac:dyDescent="0.25">
      <c r="B118" s="3"/>
      <c r="C118" s="4">
        <v>32.226474761962891</v>
      </c>
      <c r="D118" s="4">
        <v>32.196510314941406</v>
      </c>
      <c r="E118" s="3">
        <v>23.40986442565918</v>
      </c>
      <c r="F118" s="3">
        <v>23.235376358032227</v>
      </c>
      <c r="G118" s="4"/>
      <c r="H118" s="4"/>
      <c r="I118" s="4"/>
      <c r="J118" s="3"/>
    </row>
    <row r="119" spans="2:10" x14ac:dyDescent="0.25">
      <c r="B119" s="3" t="s">
        <v>111</v>
      </c>
      <c r="C119" s="4">
        <v>28.337566375732422</v>
      </c>
      <c r="D119" s="4">
        <v>28.209421157836914</v>
      </c>
      <c r="E119" s="3">
        <v>24.87809944152832</v>
      </c>
      <c r="F119" s="3">
        <v>25.149250030517578</v>
      </c>
      <c r="G119" s="4">
        <f>D119-F119</f>
        <v>3.0601711273193359</v>
      </c>
      <c r="H119" s="4"/>
      <c r="I119" s="4">
        <f t="shared" ref="I119" si="80">G119-$H$65</f>
        <v>-1.900217819213867</v>
      </c>
      <c r="J119" s="5">
        <f>2^(-I119)</f>
        <v>3.7326954888594903</v>
      </c>
    </row>
    <row r="120" spans="2:10" x14ac:dyDescent="0.25">
      <c r="B120" s="3"/>
      <c r="C120" s="4">
        <v>28.081275939941406</v>
      </c>
      <c r="D120" s="4">
        <v>28.209421157836914</v>
      </c>
      <c r="E120" s="3">
        <v>25.420398712158203</v>
      </c>
      <c r="F120" s="3">
        <v>25.149250030517578</v>
      </c>
      <c r="G120" s="4"/>
      <c r="H120" s="4"/>
      <c r="I120" s="4"/>
      <c r="J120" s="3"/>
    </row>
    <row r="123" spans="2:10" x14ac:dyDescent="0.25">
      <c r="B123" s="22" t="s">
        <v>82</v>
      </c>
      <c r="C123" s="23"/>
      <c r="D123" s="24"/>
      <c r="E123" s="2" t="s">
        <v>116</v>
      </c>
      <c r="F123" s="3"/>
      <c r="G123" s="3"/>
      <c r="H123" s="3"/>
      <c r="I123" s="3"/>
      <c r="J123" s="3"/>
    </row>
    <row r="124" spans="2:10" x14ac:dyDescent="0.25">
      <c r="B124" s="3"/>
      <c r="C124" s="3" t="s">
        <v>84</v>
      </c>
      <c r="D124" s="3" t="s">
        <v>85</v>
      </c>
      <c r="E124" s="3" t="s">
        <v>86</v>
      </c>
      <c r="F124" s="3" t="s">
        <v>87</v>
      </c>
      <c r="G124" s="3" t="s">
        <v>88</v>
      </c>
      <c r="H124" s="3" t="s">
        <v>89</v>
      </c>
      <c r="I124" s="3" t="s">
        <v>90</v>
      </c>
      <c r="J124" s="3" t="s">
        <v>91</v>
      </c>
    </row>
    <row r="125" spans="2:10" x14ac:dyDescent="0.25">
      <c r="B125" s="3" t="s">
        <v>58</v>
      </c>
      <c r="C125" s="4">
        <v>24.107568740844727</v>
      </c>
      <c r="D125" s="4">
        <v>24.079559326171875</v>
      </c>
      <c r="E125" s="3">
        <v>22.335611343383789</v>
      </c>
      <c r="F125" s="3">
        <v>22.324047088623047</v>
      </c>
      <c r="G125" s="4">
        <f>D125-F125</f>
        <v>1.7555122375488281</v>
      </c>
      <c r="H125" s="4">
        <f>AVERAGE(G125,G127,G129,G131,G133,G135)</f>
        <v>2.4294153849283853</v>
      </c>
      <c r="I125" s="4">
        <f>G125-$H$125</f>
        <v>-0.67390314737955714</v>
      </c>
      <c r="J125" s="5">
        <f>2^(-I125)</f>
        <v>1.595383372958221</v>
      </c>
    </row>
    <row r="126" spans="2:10" x14ac:dyDescent="0.25">
      <c r="B126" s="3"/>
      <c r="C126" s="4">
        <v>24.051551818847656</v>
      </c>
      <c r="D126" s="4">
        <v>24.079559326171875</v>
      </c>
      <c r="E126" s="3">
        <v>22.312480926513672</v>
      </c>
      <c r="F126" s="3">
        <v>22.324047088623047</v>
      </c>
      <c r="G126" s="4"/>
      <c r="H126" s="4"/>
      <c r="I126" s="4"/>
      <c r="J126" s="3"/>
    </row>
    <row r="127" spans="2:10" x14ac:dyDescent="0.25">
      <c r="B127" s="3" t="s">
        <v>59</v>
      </c>
      <c r="C127" s="4">
        <v>24.171104431152344</v>
      </c>
      <c r="D127" s="4">
        <v>24.244709014892578</v>
      </c>
      <c r="E127" s="3">
        <v>22.785398483276367</v>
      </c>
      <c r="F127" s="3">
        <v>22.784914016723633</v>
      </c>
      <c r="G127" s="4">
        <f>D127-F127</f>
        <v>1.4597949981689453</v>
      </c>
      <c r="H127" s="4"/>
      <c r="I127" s="4">
        <f t="shared" ref="I127" si="81">G127-$H$125</f>
        <v>-0.96962038675943996</v>
      </c>
      <c r="J127" s="5">
        <f>2^(-I127)</f>
        <v>1.9583252374701061</v>
      </c>
    </row>
    <row r="128" spans="2:10" x14ac:dyDescent="0.25">
      <c r="B128" s="3"/>
      <c r="C128" s="4">
        <v>24.318315505981445</v>
      </c>
      <c r="D128" s="4">
        <v>24.244709014892578</v>
      </c>
      <c r="E128" s="3">
        <v>22.784429550170898</v>
      </c>
      <c r="F128" s="3">
        <v>22.784914016723633</v>
      </c>
      <c r="G128" s="4"/>
      <c r="H128" s="4"/>
      <c r="I128" s="4"/>
      <c r="J128" s="3"/>
    </row>
    <row r="129" spans="2:10" x14ac:dyDescent="0.25">
      <c r="B129" s="3" t="s">
        <v>92</v>
      </c>
      <c r="C129" s="4">
        <v>24.967254638671875</v>
      </c>
      <c r="D129" s="4">
        <v>25.045444488525391</v>
      </c>
      <c r="E129" s="3">
        <v>21.988786697387695</v>
      </c>
      <c r="F129" s="3">
        <v>22.078390121459961</v>
      </c>
      <c r="G129" s="4">
        <f>D129-F129</f>
        <v>2.9670543670654297</v>
      </c>
      <c r="H129" s="4"/>
      <c r="I129" s="4">
        <f t="shared" ref="I129" si="82">G129-$H$125</f>
        <v>0.53763898213704442</v>
      </c>
      <c r="J129" s="5">
        <f>2^(-I129)</f>
        <v>0.68889739028335928</v>
      </c>
    </row>
    <row r="130" spans="2:10" x14ac:dyDescent="0.25">
      <c r="B130" s="3"/>
      <c r="C130" s="4">
        <v>25.123632431030273</v>
      </c>
      <c r="D130" s="4">
        <v>25.045444488525391</v>
      </c>
      <c r="E130" s="3">
        <v>22.167993545532227</v>
      </c>
      <c r="F130" s="3">
        <v>22.078390121459961</v>
      </c>
      <c r="G130" s="4"/>
      <c r="H130" s="4"/>
      <c r="I130" s="4"/>
      <c r="J130" s="3"/>
    </row>
    <row r="131" spans="2:10" x14ac:dyDescent="0.25">
      <c r="B131" s="3" t="s">
        <v>60</v>
      </c>
      <c r="C131" s="4">
        <v>25.486993789672852</v>
      </c>
      <c r="D131" s="4">
        <v>25.331413269042969</v>
      </c>
      <c r="E131" s="3">
        <v>23.967344284057617</v>
      </c>
      <c r="F131" s="3">
        <v>23.946983337402344</v>
      </c>
      <c r="G131" s="4">
        <f>D131-F131</f>
        <v>1.384429931640625</v>
      </c>
      <c r="H131" s="4"/>
      <c r="I131" s="4">
        <f t="shared" ref="I131" si="83">G131-$H$125</f>
        <v>-1.0449854532877603</v>
      </c>
      <c r="J131" s="5">
        <f>2^(-I131)</f>
        <v>2.0633455537586642</v>
      </c>
    </row>
    <row r="132" spans="2:10" x14ac:dyDescent="0.25">
      <c r="B132" s="3"/>
      <c r="C132" s="4">
        <v>25.175830841064453</v>
      </c>
      <c r="D132" s="4">
        <v>25.331413269042969</v>
      </c>
      <c r="E132" s="3">
        <v>23.92662239074707</v>
      </c>
      <c r="F132" s="3">
        <v>23.946983337402344</v>
      </c>
      <c r="G132" s="4"/>
      <c r="H132" s="4"/>
      <c r="I132" s="4"/>
      <c r="J132" s="3"/>
    </row>
    <row r="133" spans="2:10" x14ac:dyDescent="0.25">
      <c r="B133" s="3" t="s">
        <v>61</v>
      </c>
      <c r="C133" s="4">
        <v>25.43548583984375</v>
      </c>
      <c r="D133" s="4">
        <v>25.487140655517578</v>
      </c>
      <c r="E133" s="3">
        <v>22.035469055175781</v>
      </c>
      <c r="F133" s="3">
        <v>22.025915145874023</v>
      </c>
      <c r="G133" s="4">
        <f>D133-F133</f>
        <v>3.4612255096435547</v>
      </c>
      <c r="H133" s="4"/>
      <c r="I133" s="4">
        <f t="shared" ref="I133" si="84">G133-$H$125</f>
        <v>1.0318101247151694</v>
      </c>
      <c r="J133" s="5">
        <f>2^(-I133)</f>
        <v>0.48909610316864532</v>
      </c>
    </row>
    <row r="134" spans="2:10" x14ac:dyDescent="0.25">
      <c r="B134" s="3"/>
      <c r="C134" s="4">
        <v>25.538795471191406</v>
      </c>
      <c r="D134" s="4">
        <v>25.487140655517578</v>
      </c>
      <c r="E134" s="3">
        <v>22.016361236572266</v>
      </c>
      <c r="F134" s="3">
        <v>22.025915145874023</v>
      </c>
      <c r="G134" s="4"/>
      <c r="H134" s="4"/>
      <c r="I134" s="4"/>
      <c r="J134" s="3"/>
    </row>
    <row r="135" spans="2:10" x14ac:dyDescent="0.25">
      <c r="B135" s="3" t="s">
        <v>62</v>
      </c>
      <c r="C135" s="4">
        <v>26.157455444335938</v>
      </c>
      <c r="D135" s="4">
        <v>26.134937286376953</v>
      </c>
      <c r="E135" s="3">
        <v>22.539239883422852</v>
      </c>
      <c r="F135" s="3">
        <v>22.586462020874023</v>
      </c>
      <c r="G135" s="4">
        <f>D135-F135</f>
        <v>3.5484752655029297</v>
      </c>
      <c r="H135" s="4"/>
      <c r="I135" s="4">
        <f t="shared" ref="I135" si="85">G135-$H$125</f>
        <v>1.1190598805745444</v>
      </c>
      <c r="J135" s="5">
        <f>2^(-I135)</f>
        <v>0.46039373907973657</v>
      </c>
    </row>
    <row r="136" spans="2:10" x14ac:dyDescent="0.25">
      <c r="B136" s="3"/>
      <c r="C136" s="4">
        <v>26.112421035766602</v>
      </c>
      <c r="D136" s="4">
        <v>26.134937286376953</v>
      </c>
      <c r="E136" s="3">
        <v>22.633684158325195</v>
      </c>
      <c r="F136" s="3">
        <v>22.586462020874023</v>
      </c>
      <c r="G136" s="4"/>
      <c r="H136" s="4"/>
      <c r="I136" s="4"/>
      <c r="J136" s="3"/>
    </row>
    <row r="137" spans="2:10" x14ac:dyDescent="0.25">
      <c r="B137" s="3" t="s">
        <v>94</v>
      </c>
      <c r="C137" s="4">
        <v>25.406543731689453</v>
      </c>
      <c r="D137" s="4">
        <v>26.081354141235352</v>
      </c>
      <c r="E137" s="3">
        <v>21.254085540771484</v>
      </c>
      <c r="F137" s="3">
        <v>21.544330596923828</v>
      </c>
      <c r="G137" s="4">
        <f>D137-F137</f>
        <v>4.5370235443115234</v>
      </c>
      <c r="H137" s="4"/>
      <c r="I137" s="4">
        <f t="shared" ref="I137" si="86">G137-$H$125</f>
        <v>2.1076081593831382</v>
      </c>
      <c r="J137" s="5">
        <f>2^(-I137)</f>
        <v>0.23203138103026621</v>
      </c>
    </row>
    <row r="138" spans="2:10" x14ac:dyDescent="0.25">
      <c r="B138" s="3"/>
      <c r="C138" s="4">
        <v>26.75616455078125</v>
      </c>
      <c r="D138" s="4">
        <v>26.081354141235352</v>
      </c>
      <c r="E138" s="3">
        <v>21.834573745727539</v>
      </c>
      <c r="F138" s="3">
        <v>21.544330596923828</v>
      </c>
      <c r="G138" s="4"/>
      <c r="H138" s="4"/>
      <c r="I138" s="4"/>
      <c r="J138" s="3"/>
    </row>
    <row r="139" spans="2:10" x14ac:dyDescent="0.25">
      <c r="B139" s="3" t="s">
        <v>115</v>
      </c>
      <c r="C139" s="4">
        <v>27.659961700439453</v>
      </c>
      <c r="D139" s="4">
        <v>26.718915939331055</v>
      </c>
      <c r="E139" s="3">
        <v>23.311138153076172</v>
      </c>
      <c r="F139" s="3">
        <v>23.42552375793457</v>
      </c>
      <c r="G139" s="4">
        <f>D139-F139</f>
        <v>3.2933921813964844</v>
      </c>
      <c r="H139" s="4"/>
      <c r="I139" s="4">
        <f t="shared" ref="I139" si="87">G139-$H$125</f>
        <v>0.86397679646809911</v>
      </c>
      <c r="J139" s="5">
        <f>2^(-I139)</f>
        <v>0.54943594554992192</v>
      </c>
    </row>
    <row r="140" spans="2:10" x14ac:dyDescent="0.25">
      <c r="B140" s="3"/>
      <c r="C140" s="4">
        <v>25.777870178222656</v>
      </c>
      <c r="D140" s="4">
        <v>26.718915939331055</v>
      </c>
      <c r="E140" s="3">
        <v>23.539909362792969</v>
      </c>
      <c r="F140" s="3">
        <v>23.42552375793457</v>
      </c>
      <c r="G140" s="4"/>
      <c r="H140" s="4"/>
      <c r="I140" s="4"/>
      <c r="J140" s="3"/>
    </row>
    <row r="141" spans="2:10" x14ac:dyDescent="0.25">
      <c r="B141" s="3" t="s">
        <v>96</v>
      </c>
      <c r="C141" s="4">
        <v>25.578638076782227</v>
      </c>
      <c r="D141" s="4">
        <v>25.521846771240234</v>
      </c>
      <c r="E141" s="3">
        <v>22.50501823425293</v>
      </c>
      <c r="F141" s="3">
        <v>22.337762832641602</v>
      </c>
      <c r="G141" s="4">
        <f>D141-F141</f>
        <v>3.1840839385986328</v>
      </c>
      <c r="H141" s="4"/>
      <c r="I141" s="4">
        <f t="shared" ref="I141" si="88">G141-$H$125</f>
        <v>0.75466855367024754</v>
      </c>
      <c r="J141" s="5">
        <f>2^(-I141)</f>
        <v>0.59268253336144083</v>
      </c>
    </row>
    <row r="142" spans="2:10" x14ac:dyDescent="0.25">
      <c r="B142" s="3"/>
      <c r="C142" s="4">
        <v>25.465055465698242</v>
      </c>
      <c r="D142" s="4">
        <v>25.521846771240234</v>
      </c>
      <c r="E142" s="3">
        <v>22.170507431030273</v>
      </c>
      <c r="F142" s="3">
        <v>22.337762832641602</v>
      </c>
      <c r="G142" s="4"/>
      <c r="H142" s="4"/>
      <c r="I142" s="4"/>
      <c r="J142" s="3"/>
    </row>
    <row r="143" spans="2:10" x14ac:dyDescent="0.25">
      <c r="B143" s="3" t="s">
        <v>97</v>
      </c>
      <c r="C143" s="4">
        <v>24.941165924072266</v>
      </c>
      <c r="D143" s="4">
        <v>24.892951965332031</v>
      </c>
      <c r="E143" s="3">
        <v>21.047075271606445</v>
      </c>
      <c r="F143" s="3">
        <v>21.201496124267578</v>
      </c>
      <c r="G143" s="4">
        <f>D143-F143</f>
        <v>3.6914558410644531</v>
      </c>
      <c r="H143" s="4"/>
      <c r="I143" s="4">
        <f t="shared" ref="I143" si="89">G143-$H$125</f>
        <v>1.2620404561360679</v>
      </c>
      <c r="J143" s="5">
        <f>2^(-I143)</f>
        <v>0.41695382950563503</v>
      </c>
    </row>
    <row r="144" spans="2:10" x14ac:dyDescent="0.25">
      <c r="B144" s="3"/>
      <c r="C144" s="4">
        <v>24.844738006591797</v>
      </c>
      <c r="D144" s="4">
        <v>24.892951965332031</v>
      </c>
      <c r="E144" s="3">
        <v>21.355916976928711</v>
      </c>
      <c r="F144" s="3">
        <v>21.201496124267578</v>
      </c>
      <c r="G144" s="4"/>
      <c r="H144" s="4"/>
      <c r="I144" s="4"/>
      <c r="J144" s="3"/>
    </row>
    <row r="145" spans="2:10" x14ac:dyDescent="0.25">
      <c r="B145" s="3" t="s">
        <v>98</v>
      </c>
      <c r="C145" s="4">
        <v>25.577320098876953</v>
      </c>
      <c r="D145" s="4">
        <v>25.689102172851563</v>
      </c>
      <c r="E145" s="3">
        <v>23.08978271484375</v>
      </c>
      <c r="F145" s="3">
        <v>23.114719390869141</v>
      </c>
      <c r="G145" s="4">
        <f>D145-F145</f>
        <v>2.5743827819824219</v>
      </c>
      <c r="H145" s="4"/>
      <c r="I145" s="4">
        <f t="shared" ref="I145" si="90">G145-$H$125</f>
        <v>0.14496739705403661</v>
      </c>
      <c r="J145" s="5">
        <f>2^(-I145)</f>
        <v>0.90439981553606497</v>
      </c>
    </row>
    <row r="146" spans="2:10" x14ac:dyDescent="0.25">
      <c r="B146" s="3"/>
      <c r="C146" s="4">
        <v>25.800882339477539</v>
      </c>
      <c r="D146" s="4">
        <v>25.689102172851563</v>
      </c>
      <c r="E146" s="3">
        <v>23.139654159545898</v>
      </c>
      <c r="F146" s="3">
        <v>23.114719390869141</v>
      </c>
      <c r="G146" s="4"/>
      <c r="H146" s="4"/>
      <c r="I146" s="4"/>
      <c r="J146" s="3"/>
    </row>
    <row r="147" spans="2:10" x14ac:dyDescent="0.25">
      <c r="B147" s="3" t="s">
        <v>99</v>
      </c>
      <c r="C147" s="4">
        <v>25.396078109741211</v>
      </c>
      <c r="D147" s="4">
        <v>25.256641387939453</v>
      </c>
      <c r="E147" s="3">
        <v>24.242568969726563</v>
      </c>
      <c r="F147" s="3">
        <v>24.223621368408203</v>
      </c>
      <c r="G147" s="4">
        <f>D147-F147</f>
        <v>1.03302001953125</v>
      </c>
      <c r="H147" s="4"/>
      <c r="I147" s="4">
        <f t="shared" ref="I147" si="91">G147-$H$125</f>
        <v>-1.3963953653971353</v>
      </c>
      <c r="J147" s="5">
        <f>2^(-I147)</f>
        <v>2.63243035930777</v>
      </c>
    </row>
    <row r="148" spans="2:10" x14ac:dyDescent="0.25">
      <c r="B148" s="3"/>
      <c r="C148" s="4">
        <v>25.117206573486328</v>
      </c>
      <c r="D148" s="4">
        <v>25.256641387939453</v>
      </c>
      <c r="E148" s="3">
        <v>24.204675674438477</v>
      </c>
      <c r="F148" s="3">
        <v>24.223621368408203</v>
      </c>
      <c r="G148" s="4"/>
      <c r="H148" s="4"/>
      <c r="I148" s="4"/>
      <c r="J148" s="3"/>
    </row>
    <row r="149" spans="2:10" x14ac:dyDescent="0.25">
      <c r="B149" s="3" t="s">
        <v>77</v>
      </c>
      <c r="C149" s="4">
        <v>21.07232666015625</v>
      </c>
      <c r="D149" s="4">
        <v>21.20659065246582</v>
      </c>
      <c r="E149" s="3">
        <v>23.373970031738281</v>
      </c>
      <c r="F149" s="3">
        <v>23.320932388305664</v>
      </c>
      <c r="G149" s="4">
        <f>D149-F149</f>
        <v>-2.1143417358398438</v>
      </c>
      <c r="H149" s="4"/>
      <c r="I149" s="4">
        <f t="shared" ref="I149" si="92">G149-$H$125</f>
        <v>-4.5437571207682286</v>
      </c>
      <c r="J149" s="5">
        <f>2^(-I149)</f>
        <v>23.324223072963409</v>
      </c>
    </row>
    <row r="150" spans="2:10" x14ac:dyDescent="0.25">
      <c r="B150" s="3"/>
      <c r="C150" s="4">
        <v>21.340854644775391</v>
      </c>
      <c r="D150" s="4">
        <v>21.20659065246582</v>
      </c>
      <c r="E150" s="3">
        <v>23.267894744873047</v>
      </c>
      <c r="F150" s="3">
        <v>23.320932388305664</v>
      </c>
      <c r="G150" s="4"/>
      <c r="H150" s="4"/>
      <c r="I150" s="4"/>
      <c r="J150" s="3"/>
    </row>
    <row r="151" spans="2:10" x14ac:dyDescent="0.25">
      <c r="B151" s="3" t="s">
        <v>100</v>
      </c>
      <c r="C151" s="4">
        <v>21.351377487182617</v>
      </c>
      <c r="D151" s="4">
        <v>21.892572402954102</v>
      </c>
      <c r="E151" s="3">
        <v>23.406414031982422</v>
      </c>
      <c r="F151" s="3">
        <v>23.540622711181641</v>
      </c>
      <c r="G151" s="4">
        <f>D151-F151</f>
        <v>-1.6480503082275391</v>
      </c>
      <c r="H151" s="4"/>
      <c r="I151" s="4">
        <f t="shared" ref="I151" si="93">G151-$H$125</f>
        <v>-4.0774656931559239</v>
      </c>
      <c r="J151" s="5">
        <f>2^(-I151)</f>
        <v>16.882605795768249</v>
      </c>
    </row>
    <row r="152" spans="2:10" x14ac:dyDescent="0.25">
      <c r="B152" s="3"/>
      <c r="C152" s="4">
        <v>22.433767318725586</v>
      </c>
      <c r="D152" s="4">
        <v>21.892572402954102</v>
      </c>
      <c r="E152" s="3">
        <v>23.674829483032227</v>
      </c>
      <c r="F152" s="3">
        <v>23.540622711181641</v>
      </c>
      <c r="G152" s="4"/>
      <c r="H152" s="4"/>
      <c r="I152" s="4"/>
      <c r="J152" s="3"/>
    </row>
    <row r="153" spans="2:10" x14ac:dyDescent="0.25">
      <c r="B153" s="3" t="s">
        <v>101</v>
      </c>
      <c r="C153" s="4">
        <v>24.051263809204102</v>
      </c>
      <c r="D153" s="4">
        <v>23.969074249267578</v>
      </c>
      <c r="E153" s="3">
        <v>23.956388473510742</v>
      </c>
      <c r="F153" s="3">
        <v>24.083026885986328</v>
      </c>
      <c r="G153" s="4">
        <f>D153-F153</f>
        <v>-0.11395263671875</v>
      </c>
      <c r="H153" s="4"/>
      <c r="I153" s="4">
        <f t="shared" ref="I153" si="94">G153-$H$125</f>
        <v>-2.5433680216471353</v>
      </c>
      <c r="J153" s="5">
        <f>2^(-I153)</f>
        <v>5.8294833273030733</v>
      </c>
    </row>
    <row r="154" spans="2:10" x14ac:dyDescent="0.25">
      <c r="B154" s="3"/>
      <c r="C154" s="4">
        <v>23.886884689331055</v>
      </c>
      <c r="D154" s="4">
        <v>23.969074249267578</v>
      </c>
      <c r="E154" s="3">
        <v>24.209665298461914</v>
      </c>
      <c r="F154" s="3">
        <v>24.083026885986328</v>
      </c>
      <c r="G154" s="4"/>
      <c r="H154" s="4"/>
      <c r="I154" s="4"/>
      <c r="J154" s="3"/>
    </row>
    <row r="155" spans="2:10" x14ac:dyDescent="0.25">
      <c r="B155" s="3" t="s">
        <v>70</v>
      </c>
      <c r="C155" s="4">
        <v>21.96337890625</v>
      </c>
      <c r="D155" s="4">
        <v>22.072467803955078</v>
      </c>
      <c r="E155" s="3">
        <v>24.975105285644531</v>
      </c>
      <c r="F155" s="3">
        <v>25.038124084472656</v>
      </c>
      <c r="G155" s="4">
        <f>D155-F155</f>
        <v>-2.9656562805175781</v>
      </c>
      <c r="H155" s="4"/>
      <c r="I155" s="4">
        <f t="shared" ref="I155" si="95">G155-$H$125</f>
        <v>-5.3950716654459629</v>
      </c>
      <c r="J155" s="5">
        <f>2^(-I155)</f>
        <v>42.080258598943111</v>
      </c>
    </row>
    <row r="156" spans="2:10" x14ac:dyDescent="0.25">
      <c r="B156" s="3"/>
      <c r="C156" s="4">
        <v>22.181556701660156</v>
      </c>
      <c r="D156" s="4">
        <v>22.072467803955078</v>
      </c>
      <c r="E156" s="3">
        <v>25.101144790649414</v>
      </c>
      <c r="F156" s="3">
        <v>25.038124084472656</v>
      </c>
      <c r="G156" s="4"/>
      <c r="H156" s="4"/>
      <c r="I156" s="4"/>
      <c r="J156" s="3"/>
    </row>
    <row r="157" spans="2:10" x14ac:dyDescent="0.25">
      <c r="B157" s="3" t="s">
        <v>71</v>
      </c>
      <c r="C157" s="4">
        <v>21.977146148681641</v>
      </c>
      <c r="D157" s="4">
        <v>22.258953094482422</v>
      </c>
      <c r="E157" s="3">
        <v>24.778224945068359</v>
      </c>
      <c r="F157" s="3">
        <v>24.782312393188477</v>
      </c>
      <c r="G157" s="4">
        <f>D157-F157</f>
        <v>-2.5233592987060547</v>
      </c>
      <c r="H157" s="4"/>
      <c r="I157" s="4">
        <f t="shared" ref="I157" si="96">G157-$H$125</f>
        <v>-4.9527746836344395</v>
      </c>
      <c r="J157" s="5">
        <f>2^(-I157)</f>
        <v>30.969467751823927</v>
      </c>
    </row>
    <row r="158" spans="2:10" x14ac:dyDescent="0.25">
      <c r="B158" s="3"/>
      <c r="C158" s="4">
        <v>22.540760040283203</v>
      </c>
      <c r="D158" s="4">
        <v>22.258953094482422</v>
      </c>
      <c r="E158" s="3">
        <v>24.786399841308594</v>
      </c>
      <c r="F158" s="3">
        <v>24.782312393188477</v>
      </c>
      <c r="G158" s="4"/>
      <c r="H158" s="4"/>
      <c r="I158" s="4"/>
      <c r="J158" s="3"/>
    </row>
    <row r="159" spans="2:10" x14ac:dyDescent="0.25">
      <c r="B159" s="3" t="s">
        <v>72</v>
      </c>
      <c r="C159" s="4">
        <v>24.392377853393555</v>
      </c>
      <c r="D159" s="4">
        <v>24.389814376831055</v>
      </c>
      <c r="E159" s="3">
        <v>27.302223205566406</v>
      </c>
      <c r="F159" s="3">
        <v>28.020597457885742</v>
      </c>
      <c r="G159" s="4">
        <f>D159-F159</f>
        <v>-3.6307830810546875</v>
      </c>
      <c r="H159" s="4"/>
      <c r="I159" s="4">
        <f t="shared" ref="I159" si="97">G159-$H$125</f>
        <v>-6.0601984659830723</v>
      </c>
      <c r="J159" s="5">
        <f>2^(-I159)</f>
        <v>66.726987436344018</v>
      </c>
    </row>
    <row r="160" spans="2:10" x14ac:dyDescent="0.25">
      <c r="B160" s="3"/>
      <c r="C160" s="4">
        <v>24.387250900268555</v>
      </c>
      <c r="D160" s="4">
        <v>24.389814376831055</v>
      </c>
      <c r="E160" s="3">
        <v>28.738971710205078</v>
      </c>
      <c r="F160" s="3">
        <v>28.020597457885742</v>
      </c>
      <c r="G160" s="4"/>
      <c r="H160" s="4"/>
      <c r="I160" s="4"/>
      <c r="J160" s="3"/>
    </row>
    <row r="161" spans="2:10" x14ac:dyDescent="0.25">
      <c r="B161" s="3" t="s">
        <v>102</v>
      </c>
      <c r="C161" s="4" t="s">
        <v>95</v>
      </c>
      <c r="D161" s="4">
        <v>30.872529983520508</v>
      </c>
      <c r="E161" s="3">
        <v>30.615478515625</v>
      </c>
      <c r="F161" s="3">
        <v>30.561740875244141</v>
      </c>
      <c r="G161" s="4">
        <f>D161-F161</f>
        <v>0.31078910827636719</v>
      </c>
      <c r="H161" s="4"/>
      <c r="I161" s="4">
        <f t="shared" ref="I161" si="98">G161-$H$125</f>
        <v>-2.1186262766520181</v>
      </c>
      <c r="J161" s="5">
        <f>2^(-I161)</f>
        <v>4.3428022971073004</v>
      </c>
    </row>
    <row r="162" spans="2:10" x14ac:dyDescent="0.25">
      <c r="B162" s="3"/>
      <c r="C162" s="4">
        <v>30.872529983520508</v>
      </c>
      <c r="D162" s="4">
        <v>30.872529983520508</v>
      </c>
      <c r="E162" s="3">
        <v>30.508001327514648</v>
      </c>
      <c r="F162" s="3">
        <v>30.561740875244141</v>
      </c>
      <c r="G162" s="4"/>
      <c r="H162" s="4"/>
      <c r="I162" s="4"/>
      <c r="J162" s="3"/>
    </row>
    <row r="163" spans="2:10" x14ac:dyDescent="0.25">
      <c r="B163" s="3" t="s">
        <v>103</v>
      </c>
      <c r="C163" s="4">
        <v>29.112735748291016</v>
      </c>
      <c r="D163" s="4">
        <v>29.364381790161133</v>
      </c>
      <c r="E163" s="3">
        <v>28.582880020141602</v>
      </c>
      <c r="F163" s="3">
        <v>28.741811752319336</v>
      </c>
      <c r="G163" s="4">
        <f>D163-F163</f>
        <v>0.62257003784179688</v>
      </c>
      <c r="H163" s="4"/>
      <c r="I163" s="4">
        <f t="shared" ref="I163" si="99">G163-$H$125</f>
        <v>-1.8068453470865884</v>
      </c>
      <c r="J163" s="5">
        <f>2^(-I163)</f>
        <v>3.4987639817095895</v>
      </c>
    </row>
    <row r="164" spans="2:10" x14ac:dyDescent="0.25">
      <c r="B164" s="3"/>
      <c r="C164" s="4">
        <v>29.61602783203125</v>
      </c>
      <c r="D164" s="4">
        <v>29.364381790161133</v>
      </c>
      <c r="E164" s="3">
        <v>28.90074348449707</v>
      </c>
      <c r="F164" s="3">
        <v>28.741811752319336</v>
      </c>
      <c r="G164" s="4"/>
      <c r="H164" s="4"/>
      <c r="I164" s="4"/>
      <c r="J164" s="3"/>
    </row>
    <row r="165" spans="2:10" x14ac:dyDescent="0.25">
      <c r="B165" s="3" t="s">
        <v>117</v>
      </c>
      <c r="C165" s="4">
        <v>33.667591094970703</v>
      </c>
      <c r="D165" s="4">
        <v>33.27642822265625</v>
      </c>
      <c r="E165" s="3">
        <v>32.649322509765625</v>
      </c>
      <c r="F165" s="3">
        <v>32.524971008300781</v>
      </c>
      <c r="G165" s="4">
        <f>D165-F165</f>
        <v>0.75145721435546875</v>
      </c>
      <c r="H165" s="4"/>
      <c r="I165" s="4">
        <f t="shared" ref="I165" si="100">G165-$H$125</f>
        <v>-1.6779581705729165</v>
      </c>
      <c r="J165" s="5">
        <f>2^(-I165)</f>
        <v>3.1997477386618853</v>
      </c>
    </row>
    <row r="166" spans="2:10" x14ac:dyDescent="0.25">
      <c r="B166" s="3"/>
      <c r="C166" s="4">
        <v>32.885265350341797</v>
      </c>
      <c r="D166" s="4">
        <v>33.27642822265625</v>
      </c>
      <c r="E166" s="3">
        <v>32.400615692138672</v>
      </c>
      <c r="F166" s="3">
        <v>32.524971008300781</v>
      </c>
      <c r="G166" s="4"/>
      <c r="H166" s="4"/>
      <c r="I166" s="4"/>
      <c r="J166" s="3"/>
    </row>
    <row r="167" spans="2:10" x14ac:dyDescent="0.25">
      <c r="B167" s="3" t="s">
        <v>105</v>
      </c>
      <c r="C167" s="4" t="s">
        <v>95</v>
      </c>
      <c r="D167" s="4">
        <v>34.492111206054688</v>
      </c>
      <c r="E167" s="3">
        <v>33.552627563476563</v>
      </c>
      <c r="F167" s="3">
        <v>33.400615692138672</v>
      </c>
      <c r="G167" s="4">
        <f>D167-F167</f>
        <v>1.0914955139160156</v>
      </c>
      <c r="H167" s="4"/>
      <c r="I167" s="4">
        <f t="shared" ref="I167" si="101">G167-$H$125</f>
        <v>-1.3379198710123696</v>
      </c>
      <c r="J167" s="5">
        <f>2^(-I167)</f>
        <v>2.5278657923528489</v>
      </c>
    </row>
    <row r="168" spans="2:10" x14ac:dyDescent="0.25">
      <c r="B168" s="3"/>
      <c r="C168" s="4">
        <v>34.492111206054688</v>
      </c>
      <c r="D168" s="4">
        <v>34.492111206054688</v>
      </c>
      <c r="E168" s="3">
        <v>33.248603820800781</v>
      </c>
      <c r="F168" s="3">
        <v>33.400615692138672</v>
      </c>
      <c r="G168" s="4"/>
      <c r="H168" s="4"/>
      <c r="I168" s="4"/>
      <c r="J168" s="3"/>
    </row>
    <row r="169" spans="2:10" x14ac:dyDescent="0.25">
      <c r="B169" s="3" t="s">
        <v>106</v>
      </c>
      <c r="C169" s="4">
        <v>29.237369537353516</v>
      </c>
      <c r="D169" s="4">
        <v>28.777843475341797</v>
      </c>
      <c r="E169" s="3">
        <v>25.416658401489258</v>
      </c>
      <c r="F169" s="3">
        <v>26.928346633911133</v>
      </c>
      <c r="G169" s="4">
        <f>D169-F169</f>
        <v>1.8494968414306641</v>
      </c>
      <c r="H169" s="4"/>
      <c r="I169" s="4">
        <f t="shared" ref="I169" si="102">G169-$H$125</f>
        <v>-0.57991854349772121</v>
      </c>
      <c r="J169" s="5">
        <f>2^(-I169)</f>
        <v>1.4947648498186061</v>
      </c>
    </row>
    <row r="170" spans="2:10" x14ac:dyDescent="0.25">
      <c r="B170" s="3"/>
      <c r="C170" s="4">
        <v>28.318315505981445</v>
      </c>
      <c r="D170" s="4">
        <v>28.777843475341797</v>
      </c>
      <c r="E170" s="3">
        <v>28.440034866333008</v>
      </c>
      <c r="F170" s="3">
        <v>26.928346633911133</v>
      </c>
      <c r="G170" s="4"/>
      <c r="H170" s="4"/>
      <c r="I170" s="4"/>
      <c r="J170" s="3"/>
    </row>
    <row r="171" spans="2:10" x14ac:dyDescent="0.25">
      <c r="B171" s="3" t="s">
        <v>118</v>
      </c>
      <c r="C171" s="4">
        <v>27.324880599975586</v>
      </c>
      <c r="D171" s="4">
        <v>26.841609954833984</v>
      </c>
      <c r="E171" s="3">
        <v>27.03557014465332</v>
      </c>
      <c r="F171" s="3">
        <v>26.227058410644531</v>
      </c>
      <c r="G171" s="4">
        <f>D171-F171</f>
        <v>0.61455154418945313</v>
      </c>
      <c r="H171" s="4"/>
      <c r="I171" s="4">
        <f t="shared" ref="I171" si="103">G171-$H$125</f>
        <v>-1.8148638407389321</v>
      </c>
      <c r="J171" s="5">
        <f>2^(-I171)</f>
        <v>3.5182642398425754</v>
      </c>
    </row>
    <row r="172" spans="2:10" x14ac:dyDescent="0.25">
      <c r="B172" s="3"/>
      <c r="C172" s="4">
        <v>26.358341217041016</v>
      </c>
      <c r="D172" s="4">
        <v>26.841609954833984</v>
      </c>
      <c r="E172" s="3">
        <v>25.418546676635742</v>
      </c>
      <c r="F172" s="3">
        <v>26.227058410644531</v>
      </c>
      <c r="G172" s="4"/>
      <c r="H172" s="4"/>
      <c r="I172" s="4"/>
      <c r="J172" s="3"/>
    </row>
    <row r="173" spans="2:10" x14ac:dyDescent="0.25">
      <c r="B173" s="3" t="s">
        <v>119</v>
      </c>
      <c r="C173" s="4">
        <v>26.695718765258789</v>
      </c>
      <c r="D173" s="4">
        <v>26.846710205078125</v>
      </c>
      <c r="E173" s="3">
        <v>24.927804946899414</v>
      </c>
      <c r="F173" s="3">
        <v>24.630596160888672</v>
      </c>
      <c r="G173" s="4">
        <f>D173-F173</f>
        <v>2.2161140441894531</v>
      </c>
      <c r="H173" s="4"/>
      <c r="I173" s="4">
        <f t="shared" ref="I173" si="104">G173-$H$125</f>
        <v>-0.21330134073893214</v>
      </c>
      <c r="J173" s="5">
        <f>2^(-I173)</f>
        <v>1.1593380816000884</v>
      </c>
    </row>
    <row r="174" spans="2:10" x14ac:dyDescent="0.25">
      <c r="B174" s="3"/>
      <c r="C174" s="4">
        <v>26.997699737548828</v>
      </c>
      <c r="D174" s="4">
        <v>26.846710205078125</v>
      </c>
      <c r="E174" s="3">
        <v>24.333389282226563</v>
      </c>
      <c r="F174" s="3">
        <v>24.630596160888672</v>
      </c>
      <c r="G174" s="4"/>
      <c r="H174" s="4"/>
      <c r="I174" s="4"/>
      <c r="J174" s="3"/>
    </row>
    <row r="175" spans="2:10" x14ac:dyDescent="0.25">
      <c r="B175" s="3" t="s">
        <v>120</v>
      </c>
      <c r="C175" s="4">
        <v>29.246549606323242</v>
      </c>
      <c r="D175" s="4">
        <v>30.092174530029297</v>
      </c>
      <c r="E175" s="3">
        <v>31.576215744018555</v>
      </c>
      <c r="F175" s="3">
        <v>31.770292282104492</v>
      </c>
      <c r="G175" s="4">
        <f>D175-F175</f>
        <v>-1.6781177520751953</v>
      </c>
      <c r="H175" s="4"/>
      <c r="I175" s="4">
        <f t="shared" ref="I175" si="105">G175-$H$125</f>
        <v>-4.1075331370035801</v>
      </c>
      <c r="J175" s="5">
        <f>2^(-I175)</f>
        <v>17.238151070104681</v>
      </c>
    </row>
    <row r="176" spans="2:10" x14ac:dyDescent="0.25">
      <c r="B176" s="3"/>
      <c r="C176" s="4">
        <v>30.937799453735352</v>
      </c>
      <c r="D176" s="4">
        <v>30.092174530029297</v>
      </c>
      <c r="E176" s="3">
        <v>31.96436882019043</v>
      </c>
      <c r="F176" s="3">
        <v>31.770292282104492</v>
      </c>
      <c r="G176" s="4"/>
      <c r="H176" s="4"/>
      <c r="I176" s="4"/>
      <c r="J176" s="3"/>
    </row>
    <row r="177" spans="2:10" x14ac:dyDescent="0.25">
      <c r="B177" s="3" t="s">
        <v>107</v>
      </c>
      <c r="C177" s="4">
        <v>30.92970085144043</v>
      </c>
      <c r="D177" s="4">
        <v>29.437160491943359</v>
      </c>
      <c r="E177" s="3">
        <v>30.098508834838867</v>
      </c>
      <c r="F177" s="3">
        <v>30.309860229492188</v>
      </c>
      <c r="G177" s="4">
        <f>D177-F177</f>
        <v>-0.87269973754882813</v>
      </c>
      <c r="H177" s="4"/>
      <c r="I177" s="4">
        <f t="shared" ref="I177" si="106">G177-$H$125</f>
        <v>-3.3021151224772134</v>
      </c>
      <c r="J177" s="5">
        <f>2^(-I177)</f>
        <v>9.8636056566779349</v>
      </c>
    </row>
    <row r="178" spans="2:10" x14ac:dyDescent="0.25">
      <c r="B178" s="3"/>
      <c r="C178" s="4">
        <v>27.944622039794922</v>
      </c>
      <c r="D178" s="4">
        <v>29.437160491943359</v>
      </c>
      <c r="E178" s="3">
        <v>30.521209716796875</v>
      </c>
      <c r="F178" s="3">
        <v>30.309860229492188</v>
      </c>
      <c r="G178" s="4"/>
      <c r="H178" s="4"/>
      <c r="I178" s="4"/>
      <c r="J178" s="3"/>
    </row>
    <row r="179" spans="2:10" x14ac:dyDescent="0.25">
      <c r="B179" s="3" t="s">
        <v>108</v>
      </c>
      <c r="C179" s="4">
        <v>26.363595962524414</v>
      </c>
      <c r="D179" s="4">
        <v>26.106243133544922</v>
      </c>
      <c r="E179" s="3">
        <v>27.516433715820313</v>
      </c>
      <c r="F179" s="3">
        <v>27.621561050415039</v>
      </c>
      <c r="G179" s="4">
        <f>D179-F179</f>
        <v>-1.5153179168701172</v>
      </c>
      <c r="H179" s="4"/>
      <c r="I179" s="4">
        <f t="shared" ref="I179" si="107">G179-$H$125</f>
        <v>-3.9447333017985025</v>
      </c>
      <c r="J179" s="5">
        <f>2^(-I179)</f>
        <v>15.398664212393866</v>
      </c>
    </row>
    <row r="180" spans="2:10" x14ac:dyDescent="0.25">
      <c r="B180" s="3"/>
      <c r="C180" s="4">
        <v>25.84889030456543</v>
      </c>
      <c r="D180" s="4">
        <v>26.106243133544922</v>
      </c>
      <c r="E180" s="3">
        <v>27.726688385009766</v>
      </c>
      <c r="F180" s="3">
        <v>27.621561050415039</v>
      </c>
      <c r="G180" s="4"/>
      <c r="H180" s="4"/>
      <c r="I180" s="4"/>
      <c r="J180" s="3"/>
    </row>
    <row r="181" spans="2:10" x14ac:dyDescent="0.25">
      <c r="B181" s="3" t="s">
        <v>109</v>
      </c>
      <c r="C181" s="4">
        <v>22.095664978027344</v>
      </c>
      <c r="D181" s="4">
        <v>21.981716156005859</v>
      </c>
      <c r="E181" s="3">
        <v>22.14525032043457</v>
      </c>
      <c r="F181" s="3">
        <v>22.222663879394531</v>
      </c>
      <c r="G181" s="4">
        <f>D181-F181</f>
        <v>-0.24094772338867188</v>
      </c>
      <c r="H181" s="4"/>
      <c r="I181" s="4">
        <f t="shared" ref="I181" si="108">G181-$H$125</f>
        <v>-2.6703631083170571</v>
      </c>
      <c r="J181" s="5">
        <f>2^(-I181)</f>
        <v>6.3658938843839277</v>
      </c>
    </row>
    <row r="182" spans="2:10" x14ac:dyDescent="0.25">
      <c r="B182" s="3"/>
      <c r="C182" s="4">
        <v>21.867769241333008</v>
      </c>
      <c r="D182" s="4">
        <v>21.981716156005859</v>
      </c>
      <c r="E182" s="3">
        <v>22.300079345703125</v>
      </c>
      <c r="F182" s="3">
        <v>22.222663879394531</v>
      </c>
      <c r="G182" s="4"/>
      <c r="H182" s="4"/>
      <c r="I182" s="4"/>
      <c r="J182" s="3"/>
    </row>
    <row r="183" spans="2:10" x14ac:dyDescent="0.25">
      <c r="B183" s="3" t="s">
        <v>110</v>
      </c>
      <c r="C183" s="4">
        <v>23.721616744995117</v>
      </c>
      <c r="D183" s="4">
        <v>23.727933883666992</v>
      </c>
      <c r="E183" s="3">
        <v>23.060888290405273</v>
      </c>
      <c r="F183" s="3">
        <v>23.235376358032227</v>
      </c>
      <c r="G183" s="4">
        <f>D183-F183</f>
        <v>0.49255752563476563</v>
      </c>
      <c r="H183" s="4"/>
      <c r="I183" s="4">
        <f t="shared" ref="I183" si="109">G183-$H$125</f>
        <v>-1.9368578592936196</v>
      </c>
      <c r="J183" s="5">
        <f>2^(-I183)</f>
        <v>3.8287085928665694</v>
      </c>
    </row>
    <row r="184" spans="2:10" x14ac:dyDescent="0.25">
      <c r="B184" s="3"/>
      <c r="C184" s="4">
        <v>23.734251022338867</v>
      </c>
      <c r="D184" s="4">
        <v>23.727933883666992</v>
      </c>
      <c r="E184" s="3">
        <v>23.40986442565918</v>
      </c>
      <c r="F184" s="3">
        <v>23.235376358032227</v>
      </c>
      <c r="G184" s="4"/>
      <c r="H184" s="4"/>
      <c r="I184" s="4"/>
      <c r="J184" s="3"/>
    </row>
    <row r="185" spans="2:10" x14ac:dyDescent="0.25">
      <c r="B185" s="3" t="s">
        <v>111</v>
      </c>
      <c r="C185" s="4">
        <v>23.213249206542969</v>
      </c>
      <c r="D185" s="4">
        <v>23.305511474609375</v>
      </c>
      <c r="E185" s="3">
        <v>24.87809944152832</v>
      </c>
      <c r="F185" s="3">
        <v>25.149250030517578</v>
      </c>
      <c r="G185" s="4">
        <f>D185-F185</f>
        <v>-1.8437385559082031</v>
      </c>
      <c r="H185" s="4"/>
      <c r="I185" s="4">
        <f t="shared" ref="I185" si="110">G185-$H$125</f>
        <v>-4.2731539408365879</v>
      </c>
      <c r="J185" s="5">
        <f>2^(-I185)</f>
        <v>19.335148515223569</v>
      </c>
    </row>
    <row r="186" spans="2:10" x14ac:dyDescent="0.25">
      <c r="B186" s="3"/>
      <c r="C186" s="4">
        <v>23.397771835327148</v>
      </c>
      <c r="D186" s="4">
        <v>23.305511474609375</v>
      </c>
      <c r="E186" s="3">
        <v>25.420398712158203</v>
      </c>
      <c r="F186" s="3">
        <v>25.149250030517578</v>
      </c>
      <c r="G186" s="4"/>
      <c r="H186" s="4"/>
      <c r="I186" s="4"/>
      <c r="J186" s="3"/>
    </row>
    <row r="189" spans="2:10" x14ac:dyDescent="0.25">
      <c r="B189" s="22" t="s">
        <v>82</v>
      </c>
      <c r="C189" s="23"/>
      <c r="D189" s="24"/>
      <c r="E189" s="2" t="s">
        <v>121</v>
      </c>
      <c r="F189" s="3"/>
      <c r="G189" s="3"/>
      <c r="H189" s="3"/>
      <c r="I189" s="3"/>
      <c r="J189" s="3"/>
    </row>
    <row r="190" spans="2:10" x14ac:dyDescent="0.25">
      <c r="B190" s="3"/>
      <c r="C190" s="3" t="s">
        <v>84</v>
      </c>
      <c r="D190" s="3" t="s">
        <v>85</v>
      </c>
      <c r="E190" s="3" t="s">
        <v>86</v>
      </c>
      <c r="F190" s="3" t="s">
        <v>87</v>
      </c>
      <c r="G190" s="3" t="s">
        <v>88</v>
      </c>
      <c r="H190" s="3" t="s">
        <v>89</v>
      </c>
      <c r="I190" s="3" t="s">
        <v>90</v>
      </c>
      <c r="J190" s="3" t="s">
        <v>91</v>
      </c>
    </row>
    <row r="191" spans="2:10" x14ac:dyDescent="0.25">
      <c r="B191" s="3" t="s">
        <v>58</v>
      </c>
      <c r="C191" s="4">
        <v>30.524795532226563</v>
      </c>
      <c r="D191" s="4">
        <v>30.580852508544922</v>
      </c>
      <c r="E191" s="3">
        <v>22.335611343383789</v>
      </c>
      <c r="F191" s="3">
        <v>22.324047088623047</v>
      </c>
      <c r="G191" s="4">
        <f>D191-F191</f>
        <v>8.256805419921875</v>
      </c>
      <c r="H191" s="4">
        <f>AVERAGE(G191,G193,G195,G197,G199,G201)</f>
        <v>8.3381554285685215</v>
      </c>
      <c r="I191" s="4">
        <f>G191-$H$191</f>
        <v>-8.1350008646646543E-2</v>
      </c>
      <c r="J191" s="5">
        <f>2^(-I191)</f>
        <v>1.058007613073592</v>
      </c>
    </row>
    <row r="192" spans="2:10" x14ac:dyDescent="0.25">
      <c r="B192" s="3"/>
      <c r="C192" s="4">
        <v>30.636909484863281</v>
      </c>
      <c r="D192" s="4">
        <v>30.580852508544922</v>
      </c>
      <c r="E192" s="3">
        <v>22.312480926513672</v>
      </c>
      <c r="F192" s="3">
        <v>22.324047088623047</v>
      </c>
      <c r="G192" s="4"/>
      <c r="H192" s="4"/>
      <c r="I192" s="4"/>
      <c r="J192" s="3"/>
    </row>
    <row r="193" spans="2:10" x14ac:dyDescent="0.25">
      <c r="B193" s="3" t="s">
        <v>59</v>
      </c>
      <c r="C193" s="4">
        <v>28.951053619384766</v>
      </c>
      <c r="D193" s="4">
        <v>29.100124359130859</v>
      </c>
      <c r="E193" s="3">
        <v>22.785398483276367</v>
      </c>
      <c r="F193" s="3">
        <v>22.784914016723633</v>
      </c>
      <c r="G193" s="4">
        <f>D193-F193</f>
        <v>6.3152103424072266</v>
      </c>
      <c r="H193" s="4"/>
      <c r="I193" s="4">
        <f t="shared" ref="I193" si="111">G193-$H$191</f>
        <v>-2.022945086161295</v>
      </c>
      <c r="J193" s="5">
        <f>2^(-I193)</f>
        <v>4.0641258746937341</v>
      </c>
    </row>
    <row r="194" spans="2:10" x14ac:dyDescent="0.25">
      <c r="B194" s="3"/>
      <c r="C194" s="4">
        <v>29.249197006225586</v>
      </c>
      <c r="D194" s="4">
        <v>29.100124359130859</v>
      </c>
      <c r="E194" s="3">
        <v>22.784429550170898</v>
      </c>
      <c r="F194" s="3">
        <v>22.784914016723633</v>
      </c>
      <c r="G194" s="4"/>
      <c r="H194" s="4"/>
      <c r="I194" s="4"/>
      <c r="J194" s="3"/>
    </row>
    <row r="195" spans="2:10" x14ac:dyDescent="0.25">
      <c r="B195" s="3" t="s">
        <v>92</v>
      </c>
      <c r="C195" s="4">
        <v>29.829935073852539</v>
      </c>
      <c r="D195" s="4">
        <v>30.441085815429688</v>
      </c>
      <c r="E195" s="3">
        <v>21.988786697387695</v>
      </c>
      <c r="F195" s="3">
        <v>22.078390121459961</v>
      </c>
      <c r="G195" s="4">
        <f>D195-F195</f>
        <v>8.3626956939697266</v>
      </c>
      <c r="H195" s="4"/>
      <c r="I195" s="4">
        <f t="shared" ref="I195" si="112">G195-$H$191</f>
        <v>2.4540265401205019E-2</v>
      </c>
      <c r="J195" s="5">
        <f>2^(-I195)</f>
        <v>0.98313383774021268</v>
      </c>
    </row>
    <row r="196" spans="2:10" x14ac:dyDescent="0.25">
      <c r="B196" s="3"/>
      <c r="C196" s="4">
        <v>31.052238464355469</v>
      </c>
      <c r="D196" s="4">
        <v>30.441085815429688</v>
      </c>
      <c r="E196" s="3">
        <v>22.167993545532227</v>
      </c>
      <c r="F196" s="3">
        <v>22.078390121459961</v>
      </c>
      <c r="G196" s="4"/>
      <c r="H196" s="4"/>
      <c r="I196" s="4"/>
      <c r="J196" s="3"/>
    </row>
    <row r="197" spans="2:10" x14ac:dyDescent="0.25">
      <c r="B197" s="3" t="s">
        <v>60</v>
      </c>
      <c r="C197" s="4">
        <v>35.027671813964844</v>
      </c>
      <c r="D197" s="4">
        <v>35.027671813964844</v>
      </c>
      <c r="E197" s="3">
        <v>23.967344284057617</v>
      </c>
      <c r="F197" s="3">
        <v>23.946983337402344</v>
      </c>
      <c r="G197" s="4">
        <f>D197-F197</f>
        <v>11.0806884765625</v>
      </c>
      <c r="H197" s="4"/>
      <c r="I197" s="4">
        <f t="shared" ref="I197" si="113">G197-$H$191</f>
        <v>2.7425330479939785</v>
      </c>
      <c r="J197" s="5">
        <f>2^(-I197)</f>
        <v>0.14942225575473203</v>
      </c>
    </row>
    <row r="198" spans="2:10" x14ac:dyDescent="0.25">
      <c r="B198" s="3"/>
      <c r="C198" s="4" t="s">
        <v>95</v>
      </c>
      <c r="D198" s="4">
        <v>35.027671813964844</v>
      </c>
      <c r="E198" s="3">
        <v>23.92662239074707</v>
      </c>
      <c r="F198" s="3">
        <v>23.946983337402344</v>
      </c>
      <c r="G198" s="4"/>
      <c r="H198" s="4"/>
      <c r="I198" s="4"/>
      <c r="J198" s="3"/>
    </row>
    <row r="199" spans="2:10" x14ac:dyDescent="0.25">
      <c r="B199" s="3" t="s">
        <v>61</v>
      </c>
      <c r="C199" s="4">
        <v>29.841413497924805</v>
      </c>
      <c r="D199" s="4">
        <v>29.507801055908203</v>
      </c>
      <c r="E199" s="3">
        <v>22.035469055175781</v>
      </c>
      <c r="F199" s="3">
        <v>22.025915145874023</v>
      </c>
      <c r="G199" s="4">
        <f>D199-F199</f>
        <v>7.4818859100341797</v>
      </c>
      <c r="H199" s="4"/>
      <c r="I199" s="4">
        <f t="shared" ref="I199" si="114">G199-$H$191</f>
        <v>-0.85626951853434186</v>
      </c>
      <c r="J199" s="5">
        <f>2^(-I199)</f>
        <v>1.8103510967495045</v>
      </c>
    </row>
    <row r="200" spans="2:10" x14ac:dyDescent="0.25">
      <c r="B200" s="3"/>
      <c r="C200" s="4">
        <v>29.174190521240234</v>
      </c>
      <c r="D200" s="4">
        <v>29.507801055908203</v>
      </c>
      <c r="E200" s="3">
        <v>22.016361236572266</v>
      </c>
      <c r="F200" s="3">
        <v>22.025915145874023</v>
      </c>
      <c r="G200" s="4"/>
      <c r="H200" s="4"/>
      <c r="I200" s="4"/>
      <c r="J200" s="3"/>
    </row>
    <row r="201" spans="2:10" x14ac:dyDescent="0.25">
      <c r="B201" s="3" t="s">
        <v>62</v>
      </c>
      <c r="C201" s="4">
        <v>30.558940887451172</v>
      </c>
      <c r="D201" s="4">
        <v>31.118108749389648</v>
      </c>
      <c r="E201" s="3">
        <v>22.539239883422852</v>
      </c>
      <c r="F201" s="3">
        <v>22.586462020874023</v>
      </c>
      <c r="G201" s="4">
        <f>D201-F201</f>
        <v>8.531646728515625</v>
      </c>
      <c r="H201" s="4"/>
      <c r="I201" s="4">
        <f t="shared" ref="I201" si="115">G201-$H$191</f>
        <v>0.19349129994710346</v>
      </c>
      <c r="J201" s="5">
        <f>2^(-I201)</f>
        <v>0.87448691364464792</v>
      </c>
    </row>
    <row r="202" spans="2:10" x14ac:dyDescent="0.25">
      <c r="B202" s="3"/>
      <c r="C202" s="4">
        <v>31.677276611328125</v>
      </c>
      <c r="D202" s="4">
        <v>31.118108749389648</v>
      </c>
      <c r="E202" s="3">
        <v>22.633684158325195</v>
      </c>
      <c r="F202" s="3">
        <v>22.586462020874023</v>
      </c>
      <c r="G202" s="4"/>
      <c r="H202" s="4"/>
      <c r="I202" s="4"/>
      <c r="J202" s="3"/>
    </row>
    <row r="203" spans="2:10" x14ac:dyDescent="0.25">
      <c r="B203" s="3" t="s">
        <v>94</v>
      </c>
      <c r="C203" s="4">
        <v>30.864696502685547</v>
      </c>
      <c r="D203" s="4">
        <v>31.290367126464844</v>
      </c>
      <c r="E203" s="3">
        <v>21.254085540771484</v>
      </c>
      <c r="F203" s="3">
        <v>21.544330596923828</v>
      </c>
      <c r="G203" s="4">
        <f>D203-F203</f>
        <v>9.7460365295410156</v>
      </c>
      <c r="H203" s="4"/>
      <c r="I203" s="4">
        <f t="shared" ref="I203" si="116">G203-$H$191</f>
        <v>1.4078811009724941</v>
      </c>
      <c r="J203" s="5">
        <f>2^(-I203)</f>
        <v>0.3768647852422925</v>
      </c>
    </row>
    <row r="204" spans="2:10" x14ac:dyDescent="0.25">
      <c r="B204" s="3"/>
      <c r="C204" s="4">
        <v>31.716035842895508</v>
      </c>
      <c r="D204" s="4">
        <v>31.290367126464844</v>
      </c>
      <c r="E204" s="3">
        <v>21.834573745727539</v>
      </c>
      <c r="F204" s="3">
        <v>21.544330596923828</v>
      </c>
      <c r="G204" s="4"/>
      <c r="H204" s="4"/>
      <c r="I204" s="4"/>
      <c r="J204" s="3"/>
    </row>
    <row r="205" spans="2:10" x14ac:dyDescent="0.25">
      <c r="B205" s="3" t="s">
        <v>115</v>
      </c>
      <c r="C205" s="4" t="s">
        <v>95</v>
      </c>
      <c r="D205" s="4">
        <v>36.329971313476563</v>
      </c>
      <c r="E205" s="3">
        <v>23.311138153076172</v>
      </c>
      <c r="F205" s="3">
        <v>23.42552375793457</v>
      </c>
      <c r="G205" s="4">
        <f>D205-F205</f>
        <v>12.904447555541992</v>
      </c>
      <c r="H205" s="4"/>
      <c r="I205" s="4">
        <f t="shared" ref="I205" si="117">G205-$H$191</f>
        <v>4.5662921269734706</v>
      </c>
      <c r="J205" s="5">
        <f>2^(-I205)</f>
        <v>4.2209392423628748E-2</v>
      </c>
    </row>
    <row r="206" spans="2:10" x14ac:dyDescent="0.25">
      <c r="B206" s="3"/>
      <c r="C206" s="4">
        <v>36.329971313476563</v>
      </c>
      <c r="D206" s="4">
        <v>36.329971313476563</v>
      </c>
      <c r="E206" s="3">
        <v>23.539909362792969</v>
      </c>
      <c r="F206" s="3">
        <v>23.42552375793457</v>
      </c>
      <c r="G206" s="4"/>
      <c r="H206" s="4"/>
      <c r="I206" s="4"/>
      <c r="J206" s="3"/>
    </row>
    <row r="207" spans="2:10" x14ac:dyDescent="0.25">
      <c r="B207" s="3" t="s">
        <v>96</v>
      </c>
      <c r="C207" s="4">
        <v>29.989107131958008</v>
      </c>
      <c r="D207" s="4">
        <v>29.758798599243164</v>
      </c>
      <c r="E207" s="3">
        <v>22.50501823425293</v>
      </c>
      <c r="F207" s="3">
        <v>22.337762832641602</v>
      </c>
      <c r="G207" s="4">
        <f>D207-F207</f>
        <v>7.4210357666015625</v>
      </c>
      <c r="H207" s="4"/>
      <c r="I207" s="4">
        <f t="shared" ref="I207" si="118">G207-$H$191</f>
        <v>-0.91711966196695904</v>
      </c>
      <c r="J207" s="5">
        <f>2^(-I207)</f>
        <v>1.8883414571810402</v>
      </c>
    </row>
    <row r="208" spans="2:10" x14ac:dyDescent="0.25">
      <c r="B208" s="3"/>
      <c r="C208" s="4">
        <v>29.52849006652832</v>
      </c>
      <c r="D208" s="4">
        <v>29.758798599243164</v>
      </c>
      <c r="E208" s="3">
        <v>22.170507431030273</v>
      </c>
      <c r="F208" s="3">
        <v>22.337762832641602</v>
      </c>
      <c r="G208" s="4"/>
      <c r="H208" s="4"/>
      <c r="I208" s="4"/>
      <c r="J208" s="3"/>
    </row>
    <row r="209" spans="2:10" x14ac:dyDescent="0.25">
      <c r="B209" s="3" t="s">
        <v>97</v>
      </c>
      <c r="C209" s="4">
        <v>29.518365859985352</v>
      </c>
      <c r="D209" s="4">
        <v>29.865381240844727</v>
      </c>
      <c r="E209" s="3">
        <v>21.047075271606445</v>
      </c>
      <c r="F209" s="3">
        <v>21.201496124267578</v>
      </c>
      <c r="G209" s="4">
        <f>D209-F209</f>
        <v>8.6638851165771484</v>
      </c>
      <c r="H209" s="4"/>
      <c r="I209" s="4">
        <f t="shared" ref="I209" si="119">G209-$H$191</f>
        <v>0.32572968800862689</v>
      </c>
      <c r="J209" s="5">
        <f>2^(-I209)</f>
        <v>0.79789472414310358</v>
      </c>
    </row>
    <row r="210" spans="2:10" x14ac:dyDescent="0.25">
      <c r="B210" s="3"/>
      <c r="C210" s="4">
        <v>30.212396621704102</v>
      </c>
      <c r="D210" s="4">
        <v>29.865381240844727</v>
      </c>
      <c r="E210" s="3">
        <v>21.355916976928711</v>
      </c>
      <c r="F210" s="3">
        <v>21.201496124267578</v>
      </c>
      <c r="G210" s="4"/>
      <c r="H210" s="4"/>
      <c r="I210" s="4"/>
      <c r="J210" s="3"/>
    </row>
    <row r="211" spans="2:10" x14ac:dyDescent="0.25">
      <c r="B211" s="3" t="s">
        <v>98</v>
      </c>
      <c r="C211" s="4">
        <v>29.502666473388672</v>
      </c>
      <c r="D211" s="4">
        <v>30.044893264770508</v>
      </c>
      <c r="E211" s="3">
        <v>23.08978271484375</v>
      </c>
      <c r="F211" s="3">
        <v>23.114719390869141</v>
      </c>
      <c r="G211" s="4">
        <f>D211-F211</f>
        <v>6.9301738739013672</v>
      </c>
      <c r="H211" s="4"/>
      <c r="I211" s="4">
        <f t="shared" ref="I211" si="120">G211-$H$191</f>
        <v>-1.4079815546671544</v>
      </c>
      <c r="J211" s="5">
        <f>2^(-I211)</f>
        <v>2.6536563531040409</v>
      </c>
    </row>
    <row r="212" spans="2:10" x14ac:dyDescent="0.25">
      <c r="B212" s="3"/>
      <c r="C212" s="4">
        <v>30.587120056152344</v>
      </c>
      <c r="D212" s="4">
        <v>30.044893264770508</v>
      </c>
      <c r="E212" s="3">
        <v>23.139654159545898</v>
      </c>
      <c r="F212" s="3">
        <v>23.114719390869141</v>
      </c>
      <c r="G212" s="4"/>
      <c r="H212" s="4"/>
      <c r="I212" s="4"/>
      <c r="J212" s="3"/>
    </row>
    <row r="213" spans="2:10" x14ac:dyDescent="0.25">
      <c r="B213" s="3" t="s">
        <v>97</v>
      </c>
      <c r="C213" s="4" t="s">
        <v>95</v>
      </c>
      <c r="D213" s="4">
        <v>35.699855804443359</v>
      </c>
      <c r="E213" s="3">
        <v>25.139848709106445</v>
      </c>
      <c r="F213" s="3">
        <v>25.072391510009766</v>
      </c>
      <c r="G213" s="4">
        <f>D213-F213</f>
        <v>10.627464294433594</v>
      </c>
      <c r="H213" s="4"/>
      <c r="I213" s="4">
        <f t="shared" ref="I213" si="121">G213-$H$191</f>
        <v>2.2893088658650722</v>
      </c>
      <c r="J213" s="5">
        <f>2^(-I213)</f>
        <v>0.20457349367142461</v>
      </c>
    </row>
    <row r="214" spans="2:10" x14ac:dyDescent="0.25">
      <c r="B214" s="3"/>
      <c r="C214" s="4">
        <v>35.699855804443359</v>
      </c>
      <c r="D214" s="4">
        <v>35.699855804443359</v>
      </c>
      <c r="E214" s="3">
        <v>25.004934310913086</v>
      </c>
      <c r="F214" s="3">
        <v>25.072391510009766</v>
      </c>
      <c r="G214" s="4"/>
      <c r="H214" s="4"/>
      <c r="I214" s="4"/>
      <c r="J214" s="3"/>
    </row>
    <row r="215" spans="2:10" x14ac:dyDescent="0.25">
      <c r="B215" s="3" t="s">
        <v>98</v>
      </c>
      <c r="C215" s="4">
        <v>33.527244567871094</v>
      </c>
      <c r="D215" s="4">
        <v>36.257415771484375</v>
      </c>
      <c r="E215" s="3">
        <v>24.223583221435547</v>
      </c>
      <c r="F215" s="3">
        <v>24.292722702026367</v>
      </c>
      <c r="G215" s="4">
        <f>D215-F215</f>
        <v>11.964693069458008</v>
      </c>
      <c r="H215" s="4"/>
      <c r="I215" s="4">
        <f t="shared" ref="I215" si="122">G215-$H$191</f>
        <v>3.6265376408894863</v>
      </c>
      <c r="J215" s="5">
        <f>2^(-I215)</f>
        <v>8.0966131532615893E-2</v>
      </c>
    </row>
    <row r="216" spans="2:10" x14ac:dyDescent="0.25">
      <c r="B216" s="3"/>
      <c r="C216" s="4">
        <v>38.987583160400391</v>
      </c>
      <c r="D216" s="4">
        <v>36.257415771484375</v>
      </c>
      <c r="E216" s="3">
        <v>24.361862182617188</v>
      </c>
      <c r="F216" s="3">
        <v>24.292722702026367</v>
      </c>
      <c r="G216" s="4"/>
      <c r="H216" s="4"/>
      <c r="I216" s="4"/>
      <c r="J216" s="3"/>
    </row>
    <row r="217" spans="2:10" x14ac:dyDescent="0.25">
      <c r="B217" s="3" t="s">
        <v>77</v>
      </c>
      <c r="C217" s="4">
        <v>27.708597183227539</v>
      </c>
      <c r="D217" s="4">
        <v>27.649314880371094</v>
      </c>
      <c r="E217" s="3">
        <v>23.373970031738281</v>
      </c>
      <c r="F217" s="3">
        <v>23.320932388305664</v>
      </c>
      <c r="G217" s="4">
        <f>D217-F217</f>
        <v>4.3283824920654297</v>
      </c>
      <c r="H217" s="4"/>
      <c r="I217" s="4">
        <f t="shared" ref="I217" si="123">G217-$H$191</f>
        <v>-4.0097729365030919</v>
      </c>
      <c r="J217" s="5">
        <f>2^(-I217)</f>
        <v>16.108753270112452</v>
      </c>
    </row>
    <row r="218" spans="2:10" x14ac:dyDescent="0.25">
      <c r="B218" s="3"/>
      <c r="C218" s="4">
        <v>27.590034484863281</v>
      </c>
      <c r="D218" s="4">
        <v>27.649314880371094</v>
      </c>
      <c r="E218" s="3">
        <v>23.267894744873047</v>
      </c>
      <c r="F218" s="3">
        <v>23.320932388305664</v>
      </c>
      <c r="G218" s="4"/>
      <c r="H218" s="4"/>
      <c r="I218" s="4"/>
      <c r="J218" s="3"/>
    </row>
    <row r="219" spans="2:10" x14ac:dyDescent="0.25">
      <c r="B219" s="3" t="s">
        <v>100</v>
      </c>
      <c r="C219" s="4">
        <v>28.960535049438477</v>
      </c>
      <c r="D219" s="4">
        <v>29.174814224243164</v>
      </c>
      <c r="E219" s="3">
        <v>23.406414031982422</v>
      </c>
      <c r="F219" s="3">
        <v>23.540622711181641</v>
      </c>
      <c r="G219" s="4">
        <f>D219-F219</f>
        <v>5.6341915130615234</v>
      </c>
      <c r="H219" s="4"/>
      <c r="I219" s="4">
        <f t="shared" ref="I219" si="124">G219-$H$191</f>
        <v>-2.7039639155069981</v>
      </c>
      <c r="J219" s="5">
        <f>2^(-I219)</f>
        <v>6.5158975277769322</v>
      </c>
    </row>
    <row r="220" spans="2:10" x14ac:dyDescent="0.25">
      <c r="B220" s="3"/>
      <c r="C220" s="4">
        <v>29.389093399047852</v>
      </c>
      <c r="D220" s="4">
        <v>29.174814224243164</v>
      </c>
      <c r="E220" s="3">
        <v>23.674829483032227</v>
      </c>
      <c r="F220" s="3">
        <v>23.540622711181641</v>
      </c>
      <c r="G220" s="4"/>
      <c r="H220" s="4"/>
      <c r="I220" s="4"/>
      <c r="J220" s="3"/>
    </row>
    <row r="221" spans="2:10" x14ac:dyDescent="0.25">
      <c r="B221" s="3" t="s">
        <v>101</v>
      </c>
      <c r="C221" s="4">
        <v>27.030744552612305</v>
      </c>
      <c r="D221" s="4">
        <v>27.128330230712891</v>
      </c>
      <c r="E221" s="3">
        <v>23.956388473510742</v>
      </c>
      <c r="F221" s="3">
        <v>24.083026885986328</v>
      </c>
      <c r="G221" s="4">
        <f>D221-F221</f>
        <v>3.0453033447265625</v>
      </c>
      <c r="H221" s="4"/>
      <c r="I221" s="4">
        <f t="shared" ref="I221" si="125">G221-$H$191</f>
        <v>-5.292852083841959</v>
      </c>
      <c r="J221" s="5">
        <f>2^(-I221)</f>
        <v>39.201911134372807</v>
      </c>
    </row>
    <row r="222" spans="2:10" x14ac:dyDescent="0.25">
      <c r="B222" s="3"/>
      <c r="C222" s="4">
        <v>27.225914001464844</v>
      </c>
      <c r="D222" s="4">
        <v>27.128330230712891</v>
      </c>
      <c r="E222" s="3">
        <v>24.209665298461914</v>
      </c>
      <c r="F222" s="3">
        <v>24.083026885986328</v>
      </c>
      <c r="G222" s="4"/>
      <c r="H222" s="4"/>
      <c r="I222" s="4"/>
      <c r="J222" s="3"/>
    </row>
    <row r="223" spans="2:10" x14ac:dyDescent="0.25">
      <c r="B223" s="3" t="s">
        <v>70</v>
      </c>
      <c r="C223" s="4">
        <v>28.266078948974609</v>
      </c>
      <c r="D223" s="4">
        <v>28.573699951171875</v>
      </c>
      <c r="E223" s="3">
        <v>24.975105285644531</v>
      </c>
      <c r="F223" s="3">
        <v>25.038124084472656</v>
      </c>
      <c r="G223" s="4">
        <f>D223-F223</f>
        <v>3.5355758666992188</v>
      </c>
      <c r="H223" s="4"/>
      <c r="I223" s="4">
        <f t="shared" ref="I223" si="126">G223-$H$191</f>
        <v>-4.8025795618693028</v>
      </c>
      <c r="J223" s="5">
        <f>2^(-I223)</f>
        <v>27.90747245022563</v>
      </c>
    </row>
    <row r="224" spans="2:10" x14ac:dyDescent="0.25">
      <c r="B224" s="3"/>
      <c r="C224" s="4">
        <v>28.881319046020508</v>
      </c>
      <c r="D224" s="4">
        <v>28.573699951171875</v>
      </c>
      <c r="E224" s="3">
        <v>25.101144790649414</v>
      </c>
      <c r="F224" s="3">
        <v>25.038124084472656</v>
      </c>
      <c r="G224" s="4"/>
      <c r="H224" s="4"/>
      <c r="I224" s="4"/>
      <c r="J224" s="3"/>
    </row>
    <row r="225" spans="2:10" x14ac:dyDescent="0.25">
      <c r="B225" s="3" t="s">
        <v>71</v>
      </c>
      <c r="C225" s="4">
        <v>29.610603332519531</v>
      </c>
      <c r="D225" s="4">
        <v>29.923843383789063</v>
      </c>
      <c r="E225" s="3">
        <v>24.778224945068359</v>
      </c>
      <c r="F225" s="3">
        <v>24.782312393188477</v>
      </c>
      <c r="G225" s="4">
        <f>D225-F225</f>
        <v>5.1415309906005859</v>
      </c>
      <c r="H225" s="4"/>
      <c r="I225" s="4">
        <f t="shared" ref="I225" si="127">G225-$H$191</f>
        <v>-3.1966244379679356</v>
      </c>
      <c r="J225" s="5">
        <f>2^(-I225)</f>
        <v>9.1681105347876972</v>
      </c>
    </row>
    <row r="226" spans="2:10" x14ac:dyDescent="0.25">
      <c r="B226" s="3"/>
      <c r="C226" s="4">
        <v>30.237083435058594</v>
      </c>
      <c r="D226" s="4">
        <v>29.923843383789063</v>
      </c>
      <c r="E226" s="3">
        <v>24.786399841308594</v>
      </c>
      <c r="F226" s="3">
        <v>24.782312393188477</v>
      </c>
      <c r="G226" s="4"/>
      <c r="H226" s="4"/>
      <c r="I226" s="4"/>
      <c r="J226" s="3"/>
    </row>
    <row r="227" spans="2:10" x14ac:dyDescent="0.25">
      <c r="B227" s="3" t="s">
        <v>72</v>
      </c>
      <c r="C227" s="4">
        <v>32.943939208984375</v>
      </c>
      <c r="D227" s="4">
        <v>32.920185089111328</v>
      </c>
      <c r="E227" s="3">
        <v>27.302223205566406</v>
      </c>
      <c r="F227" s="3">
        <v>28.020597457885742</v>
      </c>
      <c r="G227" s="4">
        <f>D227-F227</f>
        <v>4.8995876312255859</v>
      </c>
      <c r="H227" s="4"/>
      <c r="I227" s="4">
        <f t="shared" ref="I227" si="128">G227-$H$191</f>
        <v>-3.4385677973429356</v>
      </c>
      <c r="J227" s="5">
        <f>2^(-I227)</f>
        <v>10.842066061096311</v>
      </c>
    </row>
    <row r="228" spans="2:10" x14ac:dyDescent="0.25">
      <c r="B228" s="3"/>
      <c r="C228" s="4">
        <v>32.896430969238281</v>
      </c>
      <c r="D228" s="4">
        <v>32.920185089111328</v>
      </c>
      <c r="E228" s="3">
        <v>28.738971710205078</v>
      </c>
      <c r="F228" s="3">
        <v>28.020597457885742</v>
      </c>
      <c r="G228" s="4"/>
      <c r="H228" s="4"/>
      <c r="I228" s="4"/>
      <c r="J228" s="3"/>
    </row>
    <row r="229" spans="2:10" x14ac:dyDescent="0.25">
      <c r="B229" s="3" t="s">
        <v>102</v>
      </c>
      <c r="C229" s="4">
        <v>39.222831726074219</v>
      </c>
      <c r="D229" s="4">
        <v>37.332763671875</v>
      </c>
      <c r="E229" s="3">
        <v>26.64857292175293</v>
      </c>
      <c r="F229" s="3">
        <v>26.67724609375</v>
      </c>
      <c r="G229" s="4">
        <f>D229-F229</f>
        <v>10.655517578125</v>
      </c>
      <c r="H229" s="4"/>
      <c r="I229" s="4">
        <f t="shared" ref="I229" si="129">G229-$H$191</f>
        <v>2.3173621495564785</v>
      </c>
      <c r="J229" s="5">
        <f>2^(-I229)</f>
        <v>0.20063397712562597</v>
      </c>
    </row>
    <row r="230" spans="2:10" x14ac:dyDescent="0.25">
      <c r="B230" s="3"/>
      <c r="C230" s="4">
        <v>35.442699432373047</v>
      </c>
      <c r="D230" s="4">
        <v>37.332763671875</v>
      </c>
      <c r="E230" s="3">
        <v>26.705921173095703</v>
      </c>
      <c r="F230" s="3">
        <v>26.67724609375</v>
      </c>
      <c r="G230" s="4"/>
      <c r="H230" s="4"/>
      <c r="I230" s="4"/>
      <c r="J230" s="3"/>
    </row>
    <row r="231" spans="2:10" x14ac:dyDescent="0.25">
      <c r="B231" s="3" t="s">
        <v>103</v>
      </c>
      <c r="C231" s="4">
        <v>33.918533325195313</v>
      </c>
      <c r="D231" s="4">
        <v>34.651893615722656</v>
      </c>
      <c r="E231" s="3">
        <v>26.620632171630859</v>
      </c>
      <c r="F231" s="3">
        <v>26.604013442993164</v>
      </c>
      <c r="G231" s="4">
        <f>D231-F231</f>
        <v>8.0478801727294922</v>
      </c>
      <c r="H231" s="4"/>
      <c r="I231" s="4">
        <f t="shared" ref="I231" si="130">G231-$H$191</f>
        <v>-0.29027525583902936</v>
      </c>
      <c r="J231" s="5">
        <f>2^(-I231)</f>
        <v>1.2228735709193748</v>
      </c>
    </row>
    <row r="232" spans="2:10" x14ac:dyDescent="0.25">
      <c r="B232" s="3"/>
      <c r="C232" s="4">
        <v>35.385250091552734</v>
      </c>
      <c r="D232" s="4">
        <v>34.651893615722656</v>
      </c>
      <c r="E232" s="3">
        <v>26.587394714355469</v>
      </c>
      <c r="F232" s="3">
        <v>26.604013442993164</v>
      </c>
      <c r="G232" s="4"/>
      <c r="H232" s="4"/>
      <c r="I232" s="4"/>
      <c r="J232" s="3"/>
    </row>
    <row r="233" spans="2:10" x14ac:dyDescent="0.25">
      <c r="B233" s="3" t="s">
        <v>105</v>
      </c>
      <c r="C233" s="4">
        <v>37.407585144042969</v>
      </c>
      <c r="D233" s="4">
        <v>37.716567993164063</v>
      </c>
      <c r="E233" s="3">
        <v>27.692132949829102</v>
      </c>
      <c r="F233" s="3">
        <v>28.005880355834961</v>
      </c>
      <c r="G233" s="4">
        <f>D233-F233</f>
        <v>9.7106876373291016</v>
      </c>
      <c r="H233" s="4"/>
      <c r="I233" s="4">
        <f t="shared" ref="I233" si="131">G233-$H$191</f>
        <v>1.37253220876058</v>
      </c>
      <c r="J233" s="5">
        <f>2^(-I233)</f>
        <v>0.38621277503437684</v>
      </c>
    </row>
    <row r="234" spans="2:10" x14ac:dyDescent="0.25">
      <c r="B234" s="3"/>
      <c r="C234" s="4">
        <v>38.025547027587891</v>
      </c>
      <c r="D234" s="4">
        <v>37.716567993164063</v>
      </c>
      <c r="E234" s="3">
        <v>28.31962776184082</v>
      </c>
      <c r="F234" s="3">
        <v>28.005880355834961</v>
      </c>
      <c r="G234" s="4"/>
      <c r="H234" s="4"/>
      <c r="I234" s="4"/>
      <c r="J234" s="3"/>
    </row>
    <row r="235" spans="2:10" x14ac:dyDescent="0.25">
      <c r="B235" s="3" t="s">
        <v>118</v>
      </c>
      <c r="C235" s="4">
        <v>32.884403228759766</v>
      </c>
      <c r="D235" s="4">
        <v>33.246414184570313</v>
      </c>
      <c r="E235" s="3">
        <v>27.03557014465332</v>
      </c>
      <c r="F235" s="3">
        <v>26.227058410644531</v>
      </c>
      <c r="G235" s="4">
        <f>D235-F235</f>
        <v>7.0193557739257813</v>
      </c>
      <c r="H235" s="4"/>
      <c r="I235" s="4">
        <f t="shared" ref="I235" si="132">G235-$H$191</f>
        <v>-1.3187996546427403</v>
      </c>
      <c r="J235" s="5">
        <f>2^(-I235)</f>
        <v>2.494584699741055</v>
      </c>
    </row>
    <row r="236" spans="2:10" x14ac:dyDescent="0.25">
      <c r="B236" s="3"/>
      <c r="C236" s="4">
        <v>33.608428955078125</v>
      </c>
      <c r="D236" s="4">
        <v>33.246414184570313</v>
      </c>
      <c r="E236" s="3">
        <v>25.418546676635742</v>
      </c>
      <c r="F236" s="3">
        <v>26.227058410644531</v>
      </c>
      <c r="G236" s="4"/>
      <c r="H236" s="4"/>
      <c r="I236" s="4"/>
      <c r="J236" s="3"/>
    </row>
    <row r="237" spans="2:10" x14ac:dyDescent="0.25">
      <c r="B237" s="3" t="s">
        <v>119</v>
      </c>
      <c r="C237" s="4">
        <v>33.677448272705078</v>
      </c>
      <c r="D237" s="4">
        <v>33.114528656005859</v>
      </c>
      <c r="E237" s="3">
        <v>24.927804946899414</v>
      </c>
      <c r="F237" s="3">
        <v>24.630596160888672</v>
      </c>
      <c r="G237" s="4">
        <f>D237-F237</f>
        <v>8.4839324951171875</v>
      </c>
      <c r="H237" s="4"/>
      <c r="I237" s="4">
        <f t="shared" ref="I237" si="133">G237-$H$191</f>
        <v>0.14577706654866596</v>
      </c>
      <c r="J237" s="5">
        <f>2^(-I237)</f>
        <v>0.90389239055825421</v>
      </c>
    </row>
    <row r="238" spans="2:10" x14ac:dyDescent="0.25">
      <c r="B238" s="3"/>
      <c r="C238" s="4">
        <v>32.551609039306641</v>
      </c>
      <c r="D238" s="4">
        <v>33.114528656005859</v>
      </c>
      <c r="E238" s="3">
        <v>24.333389282226563</v>
      </c>
      <c r="F238" s="3">
        <v>24.630596160888672</v>
      </c>
      <c r="G238" s="4"/>
      <c r="H238" s="4"/>
      <c r="I238" s="4"/>
      <c r="J238" s="3"/>
    </row>
    <row r="239" spans="2:10" x14ac:dyDescent="0.25">
      <c r="B239" s="3" t="s">
        <v>107</v>
      </c>
      <c r="C239" s="4">
        <v>31.762332916259766</v>
      </c>
      <c r="D239" s="4">
        <v>32.21051025390625</v>
      </c>
      <c r="E239" s="3">
        <v>26.139211654663086</v>
      </c>
      <c r="F239" s="3">
        <v>26.194305419921875</v>
      </c>
      <c r="G239" s="4">
        <f>D239-F239</f>
        <v>6.016204833984375</v>
      </c>
      <c r="H239" s="4"/>
      <c r="I239" s="4">
        <f t="shared" ref="I239" si="134">G239-$H$191</f>
        <v>-2.3219505945841465</v>
      </c>
      <c r="J239" s="5">
        <f>2^(-I239)</f>
        <v>5.0000779786150069</v>
      </c>
    </row>
    <row r="240" spans="2:10" x14ac:dyDescent="0.25">
      <c r="B240" s="3"/>
      <c r="C240" s="4">
        <v>32.658683776855469</v>
      </c>
      <c r="D240" s="4">
        <v>32.21051025390625</v>
      </c>
      <c r="E240" s="3">
        <v>26.249397277832031</v>
      </c>
      <c r="F240" s="3">
        <v>26.194305419921875</v>
      </c>
      <c r="G240" s="4"/>
      <c r="H240" s="4"/>
      <c r="I240" s="4"/>
      <c r="J240" s="3"/>
    </row>
    <row r="241" spans="2:10" x14ac:dyDescent="0.25">
      <c r="B241" s="3" t="s">
        <v>108</v>
      </c>
      <c r="C241" s="4">
        <v>31.980096817016602</v>
      </c>
      <c r="D241" s="4">
        <v>32.278465270996094</v>
      </c>
      <c r="E241" s="3">
        <v>26.535970687866211</v>
      </c>
      <c r="F241" s="3">
        <v>26.593839645385742</v>
      </c>
      <c r="G241" s="4">
        <f>D241-F241</f>
        <v>5.6846256256103516</v>
      </c>
      <c r="H241" s="4"/>
      <c r="I241" s="4">
        <f t="shared" ref="I241" si="135">G241-$H$191</f>
        <v>-2.65352980295817</v>
      </c>
      <c r="J241" s="5">
        <f>2^(-I241)</f>
        <v>6.2920485508713968</v>
      </c>
    </row>
    <row r="242" spans="2:10" x14ac:dyDescent="0.25">
      <c r="B242" s="3"/>
      <c r="C242" s="4">
        <v>32.576835632324219</v>
      </c>
      <c r="D242" s="4">
        <v>32.278465270996094</v>
      </c>
      <c r="E242" s="3">
        <v>26.651708602905273</v>
      </c>
      <c r="F242" s="3">
        <v>26.593839645385742</v>
      </c>
      <c r="G242" s="4"/>
      <c r="H242" s="4"/>
      <c r="I242" s="4"/>
      <c r="J242" s="3"/>
    </row>
    <row r="243" spans="2:10" x14ac:dyDescent="0.25">
      <c r="B243" s="3" t="s">
        <v>109</v>
      </c>
      <c r="C243" s="4">
        <v>34.365016937255859</v>
      </c>
      <c r="D243" s="4">
        <v>34.668678283691406</v>
      </c>
      <c r="E243" s="3">
        <v>26.493885040283203</v>
      </c>
      <c r="F243" s="3">
        <v>26.559417724609375</v>
      </c>
      <c r="G243" s="4">
        <f>D243-F243</f>
        <v>8.1092605590820313</v>
      </c>
      <c r="H243" s="4"/>
      <c r="I243" s="4">
        <f t="shared" ref="I243" si="136">G243-$H$191</f>
        <v>-0.22889486948649029</v>
      </c>
      <c r="J243" s="5">
        <f>2^(-I243)</f>
        <v>1.1719368804453223</v>
      </c>
    </row>
    <row r="244" spans="2:10" x14ac:dyDescent="0.25">
      <c r="B244" s="3"/>
      <c r="C244" s="4">
        <v>34.972335815429688</v>
      </c>
      <c r="D244" s="4">
        <v>34.668678283691406</v>
      </c>
      <c r="E244" s="3">
        <v>26.624948501586914</v>
      </c>
      <c r="F244" s="3">
        <v>26.559417724609375</v>
      </c>
      <c r="G244" s="4"/>
      <c r="H244" s="4"/>
      <c r="I244" s="4"/>
      <c r="J244" s="3"/>
    </row>
    <row r="245" spans="2:10" x14ac:dyDescent="0.25">
      <c r="B245" s="3" t="s">
        <v>110</v>
      </c>
      <c r="C245" s="4" t="s">
        <v>95</v>
      </c>
      <c r="D245" s="4">
        <v>36.976303100585938</v>
      </c>
      <c r="E245" s="3">
        <v>23.060888290405273</v>
      </c>
      <c r="F245" s="3">
        <v>23.235376358032227</v>
      </c>
      <c r="G245" s="4">
        <f>D245-F245</f>
        <v>13.740926742553711</v>
      </c>
      <c r="H245" s="4"/>
      <c r="I245" s="4">
        <f t="shared" ref="I245" si="137">G245-$H$191</f>
        <v>5.4027713139851894</v>
      </c>
      <c r="J245" s="5">
        <f>2^(-I245)</f>
        <v>2.3637621532485022E-2</v>
      </c>
    </row>
    <row r="246" spans="2:10" x14ac:dyDescent="0.25">
      <c r="B246" s="3"/>
      <c r="C246" s="4">
        <v>36.976303100585938</v>
      </c>
      <c r="D246" s="4">
        <v>36.976303100585938</v>
      </c>
      <c r="E246" s="3">
        <v>23.40986442565918</v>
      </c>
      <c r="F246" s="3">
        <v>23.235376358032227</v>
      </c>
      <c r="G246" s="4"/>
      <c r="H246" s="4"/>
      <c r="I246" s="4"/>
      <c r="J246" s="3"/>
    </row>
    <row r="247" spans="2:10" x14ac:dyDescent="0.25">
      <c r="B247" s="3" t="s">
        <v>111</v>
      </c>
      <c r="C247" s="4">
        <v>31.91375732421875</v>
      </c>
      <c r="D247" s="4">
        <v>31.307651519775391</v>
      </c>
      <c r="E247" s="3">
        <v>24.87809944152832</v>
      </c>
      <c r="F247" s="3">
        <v>25.149250030517578</v>
      </c>
      <c r="G247" s="4">
        <f>D247-F247</f>
        <v>6.1584014892578125</v>
      </c>
      <c r="H247" s="4"/>
      <c r="I247" s="4">
        <f t="shared" ref="I247" si="138">G247-$H$191</f>
        <v>-2.179753939310709</v>
      </c>
      <c r="J247" s="5">
        <f>2^(-I247)</f>
        <v>4.5307627252763671</v>
      </c>
    </row>
    <row r="248" spans="2:10" x14ac:dyDescent="0.25">
      <c r="B248" s="3"/>
      <c r="C248" s="4">
        <v>30.701547622680664</v>
      </c>
      <c r="D248" s="4">
        <v>31.307651519775391</v>
      </c>
      <c r="E248" s="3">
        <v>25.420398712158203</v>
      </c>
      <c r="F248" s="3">
        <v>25.149250030517578</v>
      </c>
      <c r="G248" s="4"/>
      <c r="H248" s="4"/>
      <c r="I248" s="4"/>
      <c r="J248" s="3"/>
    </row>
    <row r="251" spans="2:10" x14ac:dyDescent="0.25">
      <c r="B251" s="22" t="s">
        <v>82</v>
      </c>
      <c r="C251" s="23"/>
      <c r="D251" s="24"/>
      <c r="E251" s="2" t="s">
        <v>122</v>
      </c>
      <c r="F251" s="3"/>
      <c r="G251" s="3"/>
      <c r="H251" s="3"/>
      <c r="I251" s="3"/>
      <c r="J251" s="3"/>
    </row>
    <row r="252" spans="2:10" x14ac:dyDescent="0.25">
      <c r="B252" s="3"/>
      <c r="C252" s="3" t="s">
        <v>84</v>
      </c>
      <c r="D252" s="3" t="s">
        <v>85</v>
      </c>
      <c r="E252" s="3" t="s">
        <v>86</v>
      </c>
      <c r="F252" s="3" t="s">
        <v>87</v>
      </c>
      <c r="G252" s="3" t="s">
        <v>88</v>
      </c>
      <c r="H252" s="3" t="s">
        <v>89</v>
      </c>
      <c r="I252" s="3" t="s">
        <v>90</v>
      </c>
      <c r="J252" s="3" t="s">
        <v>91</v>
      </c>
    </row>
    <row r="253" spans="2:10" x14ac:dyDescent="0.25">
      <c r="B253" s="3" t="s">
        <v>58</v>
      </c>
      <c r="C253" s="4">
        <v>28.984001159667969</v>
      </c>
      <c r="D253" s="4">
        <v>28.981462478637695</v>
      </c>
      <c r="E253" s="3">
        <v>22.335611343383789</v>
      </c>
      <c r="F253" s="3">
        <v>22.324047088623047</v>
      </c>
      <c r="G253" s="4">
        <f>D253-F253</f>
        <v>6.6574153900146484</v>
      </c>
      <c r="H253" s="4">
        <f>AVERAGE(G253,G255,G257,G259,G261,G263)</f>
        <v>6.577606201171875</v>
      </c>
      <c r="I253" s="4">
        <f>G253-$H$253</f>
        <v>7.9809188842773438E-2</v>
      </c>
      <c r="J253" s="5">
        <f>2^(-I253)</f>
        <v>0.94618278078891671</v>
      </c>
    </row>
    <row r="254" spans="2:10" x14ac:dyDescent="0.25">
      <c r="B254" s="3"/>
      <c r="C254" s="4">
        <v>28.978923797607422</v>
      </c>
      <c r="D254" s="4">
        <v>28.981462478637695</v>
      </c>
      <c r="E254" s="3">
        <v>22.312480926513672</v>
      </c>
      <c r="F254" s="3">
        <v>22.324047088623047</v>
      </c>
      <c r="G254" s="4"/>
      <c r="H254" s="4"/>
      <c r="I254" s="4"/>
      <c r="J254" s="3"/>
    </row>
    <row r="255" spans="2:10" x14ac:dyDescent="0.25">
      <c r="B255" s="3" t="s">
        <v>59</v>
      </c>
      <c r="C255" s="4">
        <v>28.820102691650391</v>
      </c>
      <c r="D255" s="4">
        <v>28.854585647583008</v>
      </c>
      <c r="E255" s="3">
        <v>22.785398483276367</v>
      </c>
      <c r="F255" s="3">
        <v>22.784914016723633</v>
      </c>
      <c r="G255" s="4">
        <f>D255-F255</f>
        <v>6.069671630859375</v>
      </c>
      <c r="H255" s="4"/>
      <c r="I255" s="4">
        <f t="shared" ref="I255" si="139">G255-$H$253</f>
        <v>-0.5079345703125</v>
      </c>
      <c r="J255" s="5">
        <f>2^(-I255)</f>
        <v>1.4220129174213327</v>
      </c>
    </row>
    <row r="256" spans="2:10" x14ac:dyDescent="0.25">
      <c r="B256" s="3"/>
      <c r="C256" s="4">
        <v>28.889068603515625</v>
      </c>
      <c r="D256" s="4">
        <v>28.854585647583008</v>
      </c>
      <c r="E256" s="3">
        <v>22.784429550170898</v>
      </c>
      <c r="F256" s="3">
        <v>22.784914016723633</v>
      </c>
      <c r="G256" s="4"/>
      <c r="H256" s="4"/>
      <c r="I256" s="4"/>
      <c r="J256" s="3"/>
    </row>
    <row r="257" spans="2:10" x14ac:dyDescent="0.25">
      <c r="B257" s="3" t="s">
        <v>92</v>
      </c>
      <c r="C257" s="4">
        <v>28.74639892578125</v>
      </c>
      <c r="D257" s="4">
        <v>29.18597412109375</v>
      </c>
      <c r="E257" s="3">
        <v>21.988786697387695</v>
      </c>
      <c r="F257" s="3">
        <v>22.078390121459961</v>
      </c>
      <c r="G257" s="4">
        <f>D257-F257</f>
        <v>7.1075839996337891</v>
      </c>
      <c r="H257" s="4"/>
      <c r="I257" s="4">
        <f t="shared" ref="I257" si="140">G257-$H$253</f>
        <v>0.52997779846191406</v>
      </c>
      <c r="J257" s="5">
        <f>2^(-I257)</f>
        <v>0.692565391816235</v>
      </c>
    </row>
    <row r="258" spans="2:10" x14ac:dyDescent="0.25">
      <c r="B258" s="3"/>
      <c r="C258" s="4">
        <v>29.625547409057617</v>
      </c>
      <c r="D258" s="4">
        <v>29.18597412109375</v>
      </c>
      <c r="E258" s="3">
        <v>22.167993545532227</v>
      </c>
      <c r="F258" s="3">
        <v>22.078390121459961</v>
      </c>
      <c r="G258" s="4"/>
      <c r="H258" s="4"/>
      <c r="I258" s="4"/>
      <c r="J258" s="3"/>
    </row>
    <row r="259" spans="2:10" x14ac:dyDescent="0.25">
      <c r="B259" s="3" t="s">
        <v>60</v>
      </c>
      <c r="C259" s="4">
        <v>31.020551681518555</v>
      </c>
      <c r="D259" s="4">
        <v>30.949146270751953</v>
      </c>
      <c r="E259" s="3">
        <v>23.967344284057617</v>
      </c>
      <c r="F259" s="3">
        <v>23.946983337402344</v>
      </c>
      <c r="G259" s="4">
        <f>D259-F259</f>
        <v>7.0021629333496094</v>
      </c>
      <c r="H259" s="4"/>
      <c r="I259" s="4">
        <f t="shared" ref="I259" si="141">G259-$H$253</f>
        <v>0.42455673217773438</v>
      </c>
      <c r="J259" s="5">
        <f>2^(-I259)</f>
        <v>0.74506761830427715</v>
      </c>
    </row>
    <row r="260" spans="2:10" x14ac:dyDescent="0.25">
      <c r="B260" s="3"/>
      <c r="C260" s="4">
        <v>30.877740859985352</v>
      </c>
      <c r="D260" s="4">
        <v>30.949146270751953</v>
      </c>
      <c r="E260" s="3">
        <v>23.92662239074707</v>
      </c>
      <c r="F260" s="3">
        <v>23.946983337402344</v>
      </c>
      <c r="G260" s="4"/>
      <c r="H260" s="4"/>
      <c r="I260" s="4"/>
      <c r="J260" s="3"/>
    </row>
    <row r="261" spans="2:10" x14ac:dyDescent="0.25">
      <c r="B261" s="3" t="s">
        <v>61</v>
      </c>
      <c r="C261" s="4">
        <v>28.464078903198242</v>
      </c>
      <c r="D261" s="4">
        <v>28.349552154541016</v>
      </c>
      <c r="E261" s="3">
        <v>22.035469055175781</v>
      </c>
      <c r="F261" s="3">
        <v>22.025915145874023</v>
      </c>
      <c r="G261" s="4">
        <f>D261-F261</f>
        <v>6.3236370086669922</v>
      </c>
      <c r="H261" s="4"/>
      <c r="I261" s="4">
        <f t="shared" ref="I261" si="142">G261-$H$253</f>
        <v>-0.25396919250488281</v>
      </c>
      <c r="J261" s="5">
        <f>2^(-I261)</f>
        <v>1.1924834076149662</v>
      </c>
    </row>
    <row r="262" spans="2:10" x14ac:dyDescent="0.25">
      <c r="B262" s="3"/>
      <c r="C262" s="4">
        <v>28.235027313232422</v>
      </c>
      <c r="D262" s="4">
        <v>28.349552154541016</v>
      </c>
      <c r="E262" s="3">
        <v>22.016361236572266</v>
      </c>
      <c r="F262" s="3">
        <v>22.025915145874023</v>
      </c>
      <c r="G262" s="4"/>
      <c r="H262" s="4"/>
      <c r="I262" s="4"/>
      <c r="J262" s="3"/>
    </row>
    <row r="263" spans="2:10" x14ac:dyDescent="0.25">
      <c r="B263" s="3" t="s">
        <v>62</v>
      </c>
      <c r="C263" s="4">
        <v>29.144054412841797</v>
      </c>
      <c r="D263" s="4">
        <v>28.891628265380859</v>
      </c>
      <c r="E263" s="3">
        <v>22.539239883422852</v>
      </c>
      <c r="F263" s="3">
        <v>22.586462020874023</v>
      </c>
      <c r="G263" s="4">
        <f>D263-F263</f>
        <v>6.3051662445068359</v>
      </c>
      <c r="H263" s="4"/>
      <c r="I263" s="4">
        <f t="shared" ref="I263" si="143">G263-$H$253</f>
        <v>-0.27243995666503906</v>
      </c>
      <c r="J263" s="5">
        <f>2^(-I263)</f>
        <v>1.2078488745464964</v>
      </c>
    </row>
    <row r="264" spans="2:10" x14ac:dyDescent="0.25">
      <c r="B264" s="3"/>
      <c r="C264" s="4">
        <v>28.639200210571289</v>
      </c>
      <c r="D264" s="4">
        <v>28.891628265380859</v>
      </c>
      <c r="E264" s="3">
        <v>22.633684158325195</v>
      </c>
      <c r="F264" s="3">
        <v>22.586462020874023</v>
      </c>
      <c r="G264" s="4"/>
      <c r="H264" s="4"/>
      <c r="I264" s="4"/>
      <c r="J264" s="3"/>
    </row>
    <row r="265" spans="2:10" x14ac:dyDescent="0.25">
      <c r="B265" s="3" t="s">
        <v>94</v>
      </c>
      <c r="C265" s="4">
        <v>28.141969680786133</v>
      </c>
      <c r="D265" s="4">
        <v>28.385189056396484</v>
      </c>
      <c r="E265" s="3">
        <v>21.254085540771484</v>
      </c>
      <c r="F265" s="3">
        <v>21.544330596923828</v>
      </c>
      <c r="G265" s="4">
        <f>D265-F265</f>
        <v>6.8408584594726563</v>
      </c>
      <c r="H265" s="4"/>
      <c r="I265" s="4">
        <f t="shared" ref="I265" si="144">G265-$H$253</f>
        <v>0.26325225830078125</v>
      </c>
      <c r="J265" s="5">
        <f>2^(-I265)</f>
        <v>0.83320750631436091</v>
      </c>
    </row>
    <row r="266" spans="2:10" x14ac:dyDescent="0.25">
      <c r="B266" s="3"/>
      <c r="C266" s="4">
        <v>28.628408432006836</v>
      </c>
      <c r="D266" s="4">
        <v>28.385189056396484</v>
      </c>
      <c r="E266" s="3">
        <v>21.834573745727539</v>
      </c>
      <c r="F266" s="3">
        <v>21.544330596923828</v>
      </c>
      <c r="G266" s="4"/>
      <c r="H266" s="4"/>
      <c r="I266" s="4"/>
      <c r="J266" s="3"/>
    </row>
    <row r="267" spans="2:10" x14ac:dyDescent="0.25">
      <c r="B267" s="3" t="s">
        <v>115</v>
      </c>
      <c r="C267" s="4">
        <v>29.741392135620117</v>
      </c>
      <c r="D267" s="4">
        <v>29.542695999145508</v>
      </c>
      <c r="E267" s="3">
        <v>23.311138153076172</v>
      </c>
      <c r="F267" s="3">
        <v>23.42552375793457</v>
      </c>
      <c r="G267" s="4">
        <f>D267-F267</f>
        <v>6.1171722412109375</v>
      </c>
      <c r="H267" s="4"/>
      <c r="I267" s="4">
        <f t="shared" ref="I267" si="145">G267-$H$253</f>
        <v>-0.4604339599609375</v>
      </c>
      <c r="J267" s="5">
        <f>2^(-I267)</f>
        <v>1.3759556407727134</v>
      </c>
    </row>
    <row r="268" spans="2:10" x14ac:dyDescent="0.25">
      <c r="B268" s="3"/>
      <c r="C268" s="4">
        <v>29.343999862670898</v>
      </c>
      <c r="D268" s="4">
        <v>29.542695999145508</v>
      </c>
      <c r="E268" s="3">
        <v>23.539909362792969</v>
      </c>
      <c r="F268" s="3">
        <v>23.42552375793457</v>
      </c>
      <c r="G268" s="4"/>
      <c r="H268" s="4"/>
      <c r="I268" s="4"/>
      <c r="J268" s="3"/>
    </row>
    <row r="269" spans="2:10" x14ac:dyDescent="0.25">
      <c r="B269" s="3" t="s">
        <v>96</v>
      </c>
      <c r="C269" s="4">
        <v>28.051475524902344</v>
      </c>
      <c r="D269" s="4">
        <v>27.946718215942383</v>
      </c>
      <c r="E269" s="3">
        <v>22.50501823425293</v>
      </c>
      <c r="F269" s="3">
        <v>22.337762832641602</v>
      </c>
      <c r="G269" s="4">
        <f>D269-F269</f>
        <v>5.6089553833007813</v>
      </c>
      <c r="H269" s="4"/>
      <c r="I269" s="4">
        <f t="shared" ref="I269" si="146">G269-$H$253</f>
        <v>-0.96865081787109375</v>
      </c>
      <c r="J269" s="5">
        <f>2^(-I269)</f>
        <v>1.9570095794219931</v>
      </c>
    </row>
    <row r="270" spans="2:10" x14ac:dyDescent="0.25">
      <c r="B270" s="3"/>
      <c r="C270" s="4">
        <v>27.841960906982422</v>
      </c>
      <c r="D270" s="4">
        <v>27.946718215942383</v>
      </c>
      <c r="E270" s="3">
        <v>22.170507431030273</v>
      </c>
      <c r="F270" s="3">
        <v>22.337762832641602</v>
      </c>
      <c r="G270" s="4"/>
      <c r="H270" s="4"/>
      <c r="I270" s="4"/>
      <c r="J270" s="3"/>
    </row>
    <row r="271" spans="2:10" x14ac:dyDescent="0.25">
      <c r="B271" s="3" t="s">
        <v>97</v>
      </c>
      <c r="C271" s="4">
        <v>28.615024566650391</v>
      </c>
      <c r="D271" s="4">
        <v>28.634943008422852</v>
      </c>
      <c r="E271" s="3">
        <v>21.047075271606445</v>
      </c>
      <c r="F271" s="3">
        <v>21.201496124267578</v>
      </c>
      <c r="G271" s="4">
        <f>D271-F271</f>
        <v>7.4334468841552734</v>
      </c>
      <c r="H271" s="4"/>
      <c r="I271" s="4">
        <f t="shared" ref="I271" si="147">G271-$H$253</f>
        <v>0.85584068298339844</v>
      </c>
      <c r="J271" s="5">
        <f>2^(-I271)</f>
        <v>0.55254325646064728</v>
      </c>
    </row>
    <row r="272" spans="2:10" x14ac:dyDescent="0.25">
      <c r="B272" s="3"/>
      <c r="C272" s="4">
        <v>28.654861450195313</v>
      </c>
      <c r="D272" s="4">
        <v>28.634943008422852</v>
      </c>
      <c r="E272" s="3">
        <v>21.355916976928711</v>
      </c>
      <c r="F272" s="3">
        <v>21.201496124267578</v>
      </c>
      <c r="G272" s="4"/>
      <c r="H272" s="4"/>
      <c r="I272" s="4"/>
      <c r="J272" s="3"/>
    </row>
    <row r="273" spans="2:10" x14ac:dyDescent="0.25">
      <c r="B273" s="3" t="s">
        <v>98</v>
      </c>
      <c r="C273" s="4">
        <v>30.165040969848633</v>
      </c>
      <c r="D273" s="4">
        <v>30.079685211181641</v>
      </c>
      <c r="E273" s="3">
        <v>23.08978271484375</v>
      </c>
      <c r="F273" s="3">
        <v>23.114719390869141</v>
      </c>
      <c r="G273" s="4">
        <f>D273-F273</f>
        <v>6.9649658203125</v>
      </c>
      <c r="H273" s="4"/>
      <c r="I273" s="4">
        <f t="shared" ref="I273" si="148">G273-$H$253</f>
        <v>0.387359619140625</v>
      </c>
      <c r="J273" s="5">
        <f>2^(-I273)</f>
        <v>0.76452754217657426</v>
      </c>
    </row>
    <row r="274" spans="2:10" x14ac:dyDescent="0.25">
      <c r="B274" s="3"/>
      <c r="C274" s="4">
        <v>29.994329452514648</v>
      </c>
      <c r="D274" s="4">
        <v>30.079685211181641</v>
      </c>
      <c r="E274" s="3">
        <v>23.139654159545898</v>
      </c>
      <c r="F274" s="3">
        <v>23.114719390869141</v>
      </c>
      <c r="G274" s="4"/>
      <c r="H274" s="4"/>
      <c r="I274" s="4"/>
      <c r="J274" s="3"/>
    </row>
    <row r="275" spans="2:10" x14ac:dyDescent="0.25">
      <c r="B275" s="3" t="s">
        <v>99</v>
      </c>
      <c r="C275" s="4">
        <v>29.325254440307617</v>
      </c>
      <c r="D275" s="4">
        <v>29.431774139404297</v>
      </c>
      <c r="E275" s="3">
        <v>24.242568969726563</v>
      </c>
      <c r="F275" s="3">
        <v>24.223621368408203</v>
      </c>
      <c r="G275" s="4">
        <f>D275-F275</f>
        <v>5.2081527709960938</v>
      </c>
      <c r="H275" s="4"/>
      <c r="I275" s="4">
        <f t="shared" ref="I275" si="149">G275-$H$253</f>
        <v>-1.3694534301757813</v>
      </c>
      <c r="J275" s="5">
        <f>2^(-I275)</f>
        <v>2.5837266223891087</v>
      </c>
    </row>
    <row r="276" spans="2:10" x14ac:dyDescent="0.25">
      <c r="B276" s="3"/>
      <c r="C276" s="4">
        <v>29.538293838500977</v>
      </c>
      <c r="D276" s="4">
        <v>29.431774139404297</v>
      </c>
      <c r="E276" s="3">
        <v>24.204675674438477</v>
      </c>
      <c r="F276" s="3">
        <v>24.223621368408203</v>
      </c>
      <c r="G276" s="4"/>
      <c r="H276" s="4"/>
      <c r="I276" s="4"/>
      <c r="J276" s="3"/>
    </row>
    <row r="277" spans="2:10" x14ac:dyDescent="0.25">
      <c r="B277" s="3" t="s">
        <v>77</v>
      </c>
      <c r="C277" s="4">
        <v>27.493930816650391</v>
      </c>
      <c r="D277" s="4">
        <v>27.657136917114258</v>
      </c>
      <c r="E277" s="3">
        <v>23.373970031738281</v>
      </c>
      <c r="F277" s="3">
        <v>23.320932388305664</v>
      </c>
      <c r="G277" s="4">
        <f>D277-F277</f>
        <v>4.3362045288085938</v>
      </c>
      <c r="H277" s="4"/>
      <c r="I277" s="4">
        <f t="shared" ref="I277" si="150">G277-$H$253</f>
        <v>-2.2414016723632813</v>
      </c>
      <c r="J277" s="5">
        <f>2^(-I277)</f>
        <v>4.7285625217161886</v>
      </c>
    </row>
    <row r="278" spans="2:10" x14ac:dyDescent="0.25">
      <c r="B278" s="3"/>
      <c r="C278" s="4">
        <v>27.820343017578125</v>
      </c>
      <c r="D278" s="4">
        <v>27.657136917114258</v>
      </c>
      <c r="E278" s="3">
        <v>23.267894744873047</v>
      </c>
      <c r="F278" s="3">
        <v>23.320932388305664</v>
      </c>
      <c r="G278" s="4"/>
      <c r="H278" s="4"/>
      <c r="I278" s="4"/>
      <c r="J278" s="3"/>
    </row>
    <row r="279" spans="2:10" x14ac:dyDescent="0.25">
      <c r="B279" s="3" t="s">
        <v>100</v>
      </c>
      <c r="C279" s="4">
        <v>27.088722229003906</v>
      </c>
      <c r="D279" s="4">
        <v>27.200462341308594</v>
      </c>
      <c r="E279" s="3">
        <v>23.406414031982422</v>
      </c>
      <c r="F279" s="3">
        <v>23.540622711181641</v>
      </c>
      <c r="G279" s="4">
        <f>D279-F279</f>
        <v>3.6598396301269531</v>
      </c>
      <c r="H279" s="4"/>
      <c r="I279" s="4">
        <f t="shared" ref="I279" si="151">G279-$H$253</f>
        <v>-2.9177665710449219</v>
      </c>
      <c r="J279" s="5">
        <f>2^(-I279)</f>
        <v>7.5567535416326281</v>
      </c>
    </row>
    <row r="280" spans="2:10" x14ac:dyDescent="0.25">
      <c r="B280" s="3"/>
      <c r="C280" s="4">
        <v>27.312204360961914</v>
      </c>
      <c r="D280" s="4">
        <v>27.200462341308594</v>
      </c>
      <c r="E280" s="3">
        <v>23.674829483032227</v>
      </c>
      <c r="F280" s="3">
        <v>23.540622711181641</v>
      </c>
      <c r="G280" s="4"/>
      <c r="H280" s="4"/>
      <c r="I280" s="4"/>
      <c r="J280" s="3"/>
    </row>
    <row r="281" spans="2:10" x14ac:dyDescent="0.25">
      <c r="B281" s="3" t="s">
        <v>101</v>
      </c>
      <c r="C281" s="4">
        <v>28.777099609375</v>
      </c>
      <c r="D281" s="4">
        <v>28.604026794433594</v>
      </c>
      <c r="E281" s="3">
        <v>23.956388473510742</v>
      </c>
      <c r="F281" s="3">
        <v>24.083026885986328</v>
      </c>
      <c r="G281" s="4">
        <f>D281-F281</f>
        <v>4.5209999084472656</v>
      </c>
      <c r="H281" s="4"/>
      <c r="I281" s="4">
        <f t="shared" ref="I281" si="152">G281-$H$253</f>
        <v>-2.0566062927246094</v>
      </c>
      <c r="J281" s="5">
        <f>2^(-I281)</f>
        <v>4.1600656413689263</v>
      </c>
    </row>
    <row r="282" spans="2:10" x14ac:dyDescent="0.25">
      <c r="B282" s="3"/>
      <c r="C282" s="4">
        <v>28.430953979492188</v>
      </c>
      <c r="D282" s="4">
        <v>28.604026794433594</v>
      </c>
      <c r="E282" s="3">
        <v>24.209665298461914</v>
      </c>
      <c r="F282" s="3">
        <v>24.083026885986328</v>
      </c>
      <c r="G282" s="4"/>
      <c r="H282" s="4"/>
      <c r="I282" s="4"/>
      <c r="J282" s="3"/>
    </row>
    <row r="283" spans="2:10" x14ac:dyDescent="0.25">
      <c r="B283" s="3" t="s">
        <v>70</v>
      </c>
      <c r="C283" s="4">
        <v>28.390338897705078</v>
      </c>
      <c r="D283" s="4">
        <v>28.485145568847656</v>
      </c>
      <c r="E283" s="3">
        <v>24.975105285644531</v>
      </c>
      <c r="F283" s="3">
        <v>25.038124084472656</v>
      </c>
      <c r="G283" s="4">
        <f>D283-F283</f>
        <v>3.447021484375</v>
      </c>
      <c r="H283" s="4"/>
      <c r="I283" s="4">
        <f t="shared" ref="I283" si="153">G283-$H$253</f>
        <v>-3.130584716796875</v>
      </c>
      <c r="J283" s="5">
        <f>2^(-I283)</f>
        <v>8.757898421561924</v>
      </c>
    </row>
    <row r="284" spans="2:10" x14ac:dyDescent="0.25">
      <c r="B284" s="3"/>
      <c r="C284" s="4">
        <v>28.579954147338867</v>
      </c>
      <c r="D284" s="4">
        <v>28.485145568847656</v>
      </c>
      <c r="E284" s="3">
        <v>25.101144790649414</v>
      </c>
      <c r="F284" s="3">
        <v>25.038124084472656</v>
      </c>
      <c r="G284" s="4"/>
      <c r="H284" s="4"/>
      <c r="I284" s="4"/>
      <c r="J284" s="3"/>
    </row>
    <row r="285" spans="2:10" x14ac:dyDescent="0.25">
      <c r="B285" s="3" t="s">
        <v>71</v>
      </c>
      <c r="C285" s="4">
        <v>27.63531494140625</v>
      </c>
      <c r="D285" s="4">
        <v>27.778919219970703</v>
      </c>
      <c r="E285" s="3">
        <v>24.778224945068359</v>
      </c>
      <c r="F285" s="3">
        <v>24.782312393188477</v>
      </c>
      <c r="G285" s="4">
        <f>D285-F285</f>
        <v>2.9966068267822266</v>
      </c>
      <c r="H285" s="4"/>
      <c r="I285" s="4">
        <f t="shared" ref="I285" si="154">G285-$H$253</f>
        <v>-3.5809993743896484</v>
      </c>
      <c r="J285" s="5">
        <f>2^(-I285)</f>
        <v>11.967080877492428</v>
      </c>
    </row>
    <row r="286" spans="2:10" x14ac:dyDescent="0.25">
      <c r="B286" s="3"/>
      <c r="C286" s="4">
        <v>27.922523498535156</v>
      </c>
      <c r="D286" s="4">
        <v>27.778919219970703</v>
      </c>
      <c r="E286" s="3">
        <v>24.786399841308594</v>
      </c>
      <c r="F286" s="3">
        <v>24.782312393188477</v>
      </c>
      <c r="G286" s="4"/>
      <c r="H286" s="4"/>
      <c r="I286" s="4"/>
      <c r="J286" s="3"/>
    </row>
    <row r="287" spans="2:10" x14ac:dyDescent="0.25">
      <c r="B287" s="3" t="s">
        <v>72</v>
      </c>
      <c r="C287" s="4">
        <v>30.530593872070313</v>
      </c>
      <c r="D287" s="4">
        <v>30.275835037231445</v>
      </c>
      <c r="E287" s="3">
        <v>27.302223205566406</v>
      </c>
      <c r="F287" s="3">
        <v>28.020597457885742</v>
      </c>
      <c r="G287" s="4">
        <f>D287-F287</f>
        <v>2.2552375793457031</v>
      </c>
      <c r="H287" s="4"/>
      <c r="I287" s="4">
        <f t="shared" ref="I287" si="155">G287-$H$253</f>
        <v>-4.3223686218261719</v>
      </c>
      <c r="J287" s="5">
        <f>2^(-I287)</f>
        <v>20.006107932593096</v>
      </c>
    </row>
    <row r="288" spans="2:10" x14ac:dyDescent="0.25">
      <c r="B288" s="3"/>
      <c r="C288" s="4">
        <v>30.021076202392578</v>
      </c>
      <c r="D288" s="4">
        <v>30.275835037231445</v>
      </c>
      <c r="E288" s="3">
        <v>28.738971710205078</v>
      </c>
      <c r="F288" s="3">
        <v>28.020597457885742</v>
      </c>
      <c r="G288" s="4"/>
      <c r="H288" s="4"/>
      <c r="I288" s="4"/>
      <c r="J288" s="3"/>
    </row>
    <row r="289" spans="2:10" x14ac:dyDescent="0.25">
      <c r="B289" s="3" t="s">
        <v>102</v>
      </c>
      <c r="C289" s="4">
        <v>31.556209564208984</v>
      </c>
      <c r="D289" s="4">
        <v>32.110366821289063</v>
      </c>
      <c r="E289" s="3">
        <v>26.64857292175293</v>
      </c>
      <c r="F289" s="3">
        <v>26.67724609375</v>
      </c>
      <c r="G289" s="4">
        <f>D289-F289</f>
        <v>5.4331207275390625</v>
      </c>
      <c r="H289" s="4"/>
      <c r="I289" s="4">
        <f t="shared" ref="I289" si="156">G289-$H$253</f>
        <v>-1.1444854736328125</v>
      </c>
      <c r="J289" s="5">
        <f>2^(-I289)</f>
        <v>2.2106727461752946</v>
      </c>
    </row>
    <row r="290" spans="2:10" x14ac:dyDescent="0.25">
      <c r="B290" s="3"/>
      <c r="C290" s="4">
        <v>32.664520263671875</v>
      </c>
      <c r="D290" s="4">
        <v>32.110366821289063</v>
      </c>
      <c r="E290" s="3">
        <v>26.705921173095703</v>
      </c>
      <c r="F290" s="3">
        <v>26.67724609375</v>
      </c>
      <c r="G290" s="4"/>
      <c r="H290" s="4"/>
      <c r="I290" s="4"/>
      <c r="J290" s="3"/>
    </row>
    <row r="291" spans="2:10" x14ac:dyDescent="0.25">
      <c r="B291" s="3" t="s">
        <v>103</v>
      </c>
      <c r="C291" s="4">
        <v>31.923374176025391</v>
      </c>
      <c r="D291" s="4">
        <v>31.957258224487305</v>
      </c>
      <c r="E291" s="3">
        <v>26.620632171630859</v>
      </c>
      <c r="F291" s="3">
        <v>26.604013442993164</v>
      </c>
      <c r="G291" s="4">
        <f>D291-F291</f>
        <v>5.3532447814941406</v>
      </c>
      <c r="H291" s="4"/>
      <c r="I291" s="4">
        <f t="shared" ref="I291" si="157">G291-$H$253</f>
        <v>-1.2243614196777344</v>
      </c>
      <c r="J291" s="5">
        <f>2^(-I291)</f>
        <v>2.3365200539796889</v>
      </c>
    </row>
    <row r="292" spans="2:10" x14ac:dyDescent="0.25">
      <c r="B292" s="3"/>
      <c r="C292" s="4">
        <v>31.991142272949219</v>
      </c>
      <c r="D292" s="4">
        <v>31.957258224487305</v>
      </c>
      <c r="E292" s="3">
        <v>26.587394714355469</v>
      </c>
      <c r="F292" s="3">
        <v>26.604013442993164</v>
      </c>
      <c r="G292" s="4"/>
      <c r="H292" s="4"/>
      <c r="I292" s="4"/>
      <c r="J292" s="3"/>
    </row>
    <row r="293" spans="2:10" x14ac:dyDescent="0.25">
      <c r="B293" s="3" t="s">
        <v>104</v>
      </c>
      <c r="C293" s="4">
        <v>32.080303192138672</v>
      </c>
      <c r="D293" s="4">
        <v>32.327301025390625</v>
      </c>
      <c r="E293" s="3">
        <v>27.793237686157227</v>
      </c>
      <c r="F293" s="3">
        <v>27.728961944580078</v>
      </c>
      <c r="G293" s="4">
        <f>D293-F293</f>
        <v>4.5983390808105469</v>
      </c>
      <c r="H293" s="4"/>
      <c r="I293" s="4">
        <f t="shared" ref="I293" si="158">G293-$H$253</f>
        <v>-1.9792671203613281</v>
      </c>
      <c r="J293" s="5">
        <f>2^(-I293)</f>
        <v>3.942927327859568</v>
      </c>
    </row>
    <row r="294" spans="2:10" x14ac:dyDescent="0.25">
      <c r="B294" s="3"/>
      <c r="C294" s="4">
        <v>32.574295043945313</v>
      </c>
      <c r="D294" s="4">
        <v>32.327301025390625</v>
      </c>
      <c r="E294" s="3">
        <v>27.664684295654297</v>
      </c>
      <c r="F294" s="3">
        <v>27.728961944580078</v>
      </c>
      <c r="G294" s="4"/>
      <c r="H294" s="4"/>
      <c r="I294" s="4"/>
      <c r="J294" s="3"/>
    </row>
    <row r="295" spans="2:10" x14ac:dyDescent="0.25">
      <c r="B295" s="3" t="s">
        <v>105</v>
      </c>
      <c r="C295" s="4">
        <v>31.702939987182617</v>
      </c>
      <c r="D295" s="4">
        <v>31.552947998046875</v>
      </c>
      <c r="E295" s="3">
        <v>27.692132949829102</v>
      </c>
      <c r="F295" s="3">
        <v>28.005880355834961</v>
      </c>
      <c r="G295" s="4">
        <f>D295-F295</f>
        <v>3.5470676422119141</v>
      </c>
      <c r="H295" s="4"/>
      <c r="I295" s="4">
        <f t="shared" ref="I295" si="159">G295-$H$253</f>
        <v>-3.0305385589599609</v>
      </c>
      <c r="J295" s="5">
        <f>2^(-I295)</f>
        <v>8.1711467305687489</v>
      </c>
    </row>
    <row r="296" spans="2:10" x14ac:dyDescent="0.25">
      <c r="B296" s="3"/>
      <c r="C296" s="4">
        <v>31.402956008911133</v>
      </c>
      <c r="D296" s="4">
        <v>31.552947998046875</v>
      </c>
      <c r="E296" s="3">
        <v>28.31962776184082</v>
      </c>
      <c r="F296" s="3">
        <v>28.005880355834961</v>
      </c>
      <c r="G296" s="4"/>
      <c r="H296" s="4"/>
      <c r="I296" s="4"/>
      <c r="J296" s="3"/>
    </row>
    <row r="297" spans="2:10" x14ac:dyDescent="0.25">
      <c r="B297" s="3" t="s">
        <v>106</v>
      </c>
      <c r="C297" s="4">
        <v>32.1947021484375</v>
      </c>
      <c r="D297" s="4">
        <v>32.007175445556641</v>
      </c>
      <c r="E297" s="3">
        <v>27.914791107177734</v>
      </c>
      <c r="F297" s="3">
        <v>27.461055755615234</v>
      </c>
      <c r="G297" s="4">
        <f>D297-F297</f>
        <v>4.5461196899414063</v>
      </c>
      <c r="H297" s="4"/>
      <c r="I297" s="4">
        <f t="shared" ref="I297" si="160">G297-$H$253</f>
        <v>-2.0314865112304688</v>
      </c>
      <c r="J297" s="5">
        <f>2^(-I297)</f>
        <v>4.0882587569370212</v>
      </c>
    </row>
    <row r="298" spans="2:10" x14ac:dyDescent="0.25">
      <c r="B298" s="3"/>
      <c r="C298" s="4">
        <v>31.819650650024414</v>
      </c>
      <c r="D298" s="4">
        <v>32.007175445556641</v>
      </c>
      <c r="E298" s="3">
        <v>27.007318496704102</v>
      </c>
      <c r="F298" s="3">
        <v>27.461055755615234</v>
      </c>
      <c r="G298" s="4"/>
      <c r="H298" s="4"/>
      <c r="I298" s="4"/>
      <c r="J298" s="3"/>
    </row>
    <row r="299" spans="2:10" x14ac:dyDescent="0.25">
      <c r="B299" s="3" t="s">
        <v>118</v>
      </c>
      <c r="C299" s="4">
        <v>31.888246536254883</v>
      </c>
      <c r="D299" s="4">
        <v>31.412117004394531</v>
      </c>
      <c r="E299" s="3">
        <v>25.416658401489258</v>
      </c>
      <c r="F299" s="3">
        <v>26.928346633911133</v>
      </c>
      <c r="G299" s="4">
        <f>D299-F299</f>
        <v>4.4837703704833984</v>
      </c>
      <c r="H299" s="4"/>
      <c r="I299" s="4">
        <f t="shared" ref="I299" si="161">G299-$H$253</f>
        <v>-2.0938358306884766</v>
      </c>
      <c r="J299" s="5">
        <f>2^(-I299)</f>
        <v>4.2688155610764467</v>
      </c>
    </row>
    <row r="300" spans="2:10" x14ac:dyDescent="0.25">
      <c r="B300" s="3"/>
      <c r="C300" s="4">
        <v>30.935989379882813</v>
      </c>
      <c r="D300" s="4">
        <v>31.412117004394531</v>
      </c>
      <c r="E300" s="3">
        <v>28.440034866333008</v>
      </c>
      <c r="F300" s="3">
        <v>26.928346633911133</v>
      </c>
      <c r="G300" s="4"/>
      <c r="H300" s="4"/>
      <c r="I300" s="4"/>
      <c r="J300" s="3"/>
    </row>
    <row r="301" spans="2:10" x14ac:dyDescent="0.25">
      <c r="B301" s="3" t="s">
        <v>119</v>
      </c>
      <c r="C301" s="4">
        <v>29.637420654296875</v>
      </c>
      <c r="D301" s="4">
        <v>29.646572113037109</v>
      </c>
      <c r="E301" s="3">
        <v>27.03557014465332</v>
      </c>
      <c r="F301" s="3">
        <v>26.227058410644531</v>
      </c>
      <c r="G301" s="4">
        <f>D301-F301</f>
        <v>3.4195137023925781</v>
      </c>
      <c r="H301" s="4"/>
      <c r="I301" s="4">
        <f t="shared" ref="I301" si="162">G301-$H$253</f>
        <v>-3.1580924987792969</v>
      </c>
      <c r="J301" s="5">
        <f>2^(-I301)</f>
        <v>8.926486884352304</v>
      </c>
    </row>
    <row r="302" spans="2:10" x14ac:dyDescent="0.25">
      <c r="B302" s="3"/>
      <c r="C302" s="4">
        <v>29.655725479125977</v>
      </c>
      <c r="D302" s="4">
        <v>29.646572113037109</v>
      </c>
      <c r="E302" s="3">
        <v>25.418546676635742</v>
      </c>
      <c r="F302" s="3">
        <v>26.227058410644531</v>
      </c>
      <c r="G302" s="4"/>
      <c r="H302" s="4"/>
      <c r="I302" s="4"/>
      <c r="J302" s="3"/>
    </row>
    <row r="303" spans="2:10" x14ac:dyDescent="0.25">
      <c r="B303" s="3" t="s">
        <v>123</v>
      </c>
      <c r="C303" s="4">
        <v>30.055675506591797</v>
      </c>
      <c r="D303" s="4">
        <v>29.791751861572266</v>
      </c>
      <c r="E303" s="3">
        <v>24.927804946899414</v>
      </c>
      <c r="F303" s="3">
        <v>24.630596160888672</v>
      </c>
      <c r="G303" s="4">
        <f>D303-F303</f>
        <v>5.1611557006835938</v>
      </c>
      <c r="H303" s="4"/>
      <c r="I303" s="4">
        <f t="shared" ref="I303" si="163">G303-$H$253</f>
        <v>-1.4164505004882813</v>
      </c>
      <c r="J303" s="5">
        <f>2^(-I303)</f>
        <v>2.6692797269085102</v>
      </c>
    </row>
    <row r="304" spans="2:10" x14ac:dyDescent="0.25">
      <c r="B304" s="3"/>
      <c r="C304" s="4">
        <v>29.527828216552734</v>
      </c>
      <c r="D304" s="4">
        <v>29.791751861572266</v>
      </c>
      <c r="E304" s="3">
        <v>24.333389282226563</v>
      </c>
      <c r="F304" s="3">
        <v>24.630596160888672</v>
      </c>
      <c r="G304" s="4"/>
      <c r="H304" s="4"/>
      <c r="I304" s="4"/>
      <c r="J304" s="3"/>
    </row>
    <row r="305" spans="2:10" x14ac:dyDescent="0.25">
      <c r="B305" s="3" t="s">
        <v>107</v>
      </c>
      <c r="C305" s="4">
        <v>31.304092407226563</v>
      </c>
      <c r="D305" s="4">
        <v>31.245075225830078</v>
      </c>
      <c r="E305" s="3">
        <v>26.139211654663086</v>
      </c>
      <c r="F305" s="3">
        <v>26.194305419921875</v>
      </c>
      <c r="G305" s="4">
        <f>D305-F305</f>
        <v>5.0507698059082031</v>
      </c>
      <c r="H305" s="4"/>
      <c r="I305" s="4">
        <f t="shared" ref="I305" si="164">G305-$H$253</f>
        <v>-1.5268363952636719</v>
      </c>
      <c r="J305" s="5">
        <f>2^(-I305)</f>
        <v>2.8815327071087835</v>
      </c>
    </row>
    <row r="306" spans="2:10" x14ac:dyDescent="0.25">
      <c r="B306" s="3"/>
      <c r="C306" s="4">
        <v>31.186056137084961</v>
      </c>
      <c r="D306" s="4">
        <v>31.245075225830078</v>
      </c>
      <c r="E306" s="3">
        <v>26.249397277832031</v>
      </c>
      <c r="F306" s="3">
        <v>26.194305419921875</v>
      </c>
      <c r="G306" s="4"/>
      <c r="H306" s="4"/>
      <c r="I306" s="4"/>
      <c r="J306" s="3"/>
    </row>
    <row r="307" spans="2:10" x14ac:dyDescent="0.25">
      <c r="B307" s="3" t="s">
        <v>108</v>
      </c>
      <c r="C307" s="4">
        <v>30.468585968017578</v>
      </c>
      <c r="D307" s="4">
        <v>30.365409851074219</v>
      </c>
      <c r="E307" s="3">
        <v>26.535970687866211</v>
      </c>
      <c r="F307" s="3">
        <v>26.593839645385742</v>
      </c>
      <c r="G307" s="4">
        <f>D307-F307</f>
        <v>3.7715702056884766</v>
      </c>
      <c r="H307" s="4"/>
      <c r="I307" s="4">
        <f t="shared" ref="I307" si="165">G307-$H$253</f>
        <v>-2.8060359954833984</v>
      </c>
      <c r="J307" s="5">
        <f>2^(-I307)</f>
        <v>6.9936034526860906</v>
      </c>
    </row>
    <row r="308" spans="2:10" x14ac:dyDescent="0.25">
      <c r="B308" s="3"/>
      <c r="C308" s="4">
        <v>30.262233734130859</v>
      </c>
      <c r="D308" s="4">
        <v>30.365409851074219</v>
      </c>
      <c r="E308" s="3">
        <v>26.651708602905273</v>
      </c>
      <c r="F308" s="3">
        <v>26.593839645385742</v>
      </c>
      <c r="G308" s="4"/>
      <c r="H308" s="4"/>
      <c r="I308" s="4"/>
      <c r="J308" s="3"/>
    </row>
    <row r="309" spans="2:10" x14ac:dyDescent="0.25">
      <c r="B309" s="3" t="s">
        <v>109</v>
      </c>
      <c r="C309" s="4">
        <v>32.411396026611328</v>
      </c>
      <c r="D309" s="4">
        <v>31.925586700439453</v>
      </c>
      <c r="E309" s="3">
        <v>26.493885040283203</v>
      </c>
      <c r="F309" s="3">
        <v>26.559417724609375</v>
      </c>
      <c r="G309" s="4">
        <f>D309-F309</f>
        <v>5.3661689758300781</v>
      </c>
      <c r="H309" s="4"/>
      <c r="I309" s="4">
        <f t="shared" ref="I309" si="166">G309-$H$253</f>
        <v>-1.2114372253417969</v>
      </c>
      <c r="J309" s="5">
        <f>2^(-I309)</f>
        <v>2.3156821217748957</v>
      </c>
    </row>
    <row r="310" spans="2:10" x14ac:dyDescent="0.25">
      <c r="B310" s="3"/>
      <c r="C310" s="4">
        <v>31.439779281616211</v>
      </c>
      <c r="D310" s="4">
        <v>31.925586700439453</v>
      </c>
      <c r="E310" s="3">
        <v>26.624948501586914</v>
      </c>
      <c r="F310" s="3">
        <v>26.559417724609375</v>
      </c>
      <c r="G310" s="4"/>
      <c r="H310" s="4"/>
      <c r="I310" s="4"/>
      <c r="J310" s="3"/>
    </row>
    <row r="311" spans="2:10" x14ac:dyDescent="0.25">
      <c r="B311" s="3" t="s">
        <v>110</v>
      </c>
      <c r="C311" s="4">
        <v>31.689048767089844</v>
      </c>
      <c r="D311" s="4">
        <v>31.739830017089844</v>
      </c>
      <c r="E311" s="3">
        <v>23.060888290405273</v>
      </c>
      <c r="F311" s="3">
        <v>23.235376358032227</v>
      </c>
      <c r="G311" s="4">
        <f>D311-F311</f>
        <v>8.5044536590576172</v>
      </c>
      <c r="H311" s="4"/>
      <c r="I311" s="4">
        <f t="shared" ref="I311" si="167">G311-$H$253</f>
        <v>1.9268474578857422</v>
      </c>
      <c r="J311" s="5">
        <f>2^(-I311)</f>
        <v>0.26300325175256845</v>
      </c>
    </row>
    <row r="312" spans="2:10" x14ac:dyDescent="0.25">
      <c r="B312" s="3"/>
      <c r="C312" s="4">
        <v>31.790609359741211</v>
      </c>
      <c r="D312" s="4">
        <v>31.739830017089844</v>
      </c>
      <c r="E312" s="3">
        <v>23.40986442565918</v>
      </c>
      <c r="F312" s="3">
        <v>23.235376358032227</v>
      </c>
      <c r="G312" s="4"/>
      <c r="H312" s="4"/>
      <c r="I312" s="4"/>
      <c r="J312" s="3"/>
    </row>
    <row r="313" spans="2:10" x14ac:dyDescent="0.25">
      <c r="B313" s="3" t="s">
        <v>111</v>
      </c>
      <c r="C313" s="4">
        <v>29.23486328125</v>
      </c>
      <c r="D313" s="4">
        <v>29.323398590087891</v>
      </c>
      <c r="E313" s="3">
        <v>24.87809944152832</v>
      </c>
      <c r="F313" s="3">
        <v>25.149250030517578</v>
      </c>
      <c r="G313" s="4">
        <f>D313-F313</f>
        <v>4.1741485595703125</v>
      </c>
      <c r="H313" s="4"/>
      <c r="I313" s="4">
        <f t="shared" ref="I313" si="168">G313-$H$253</f>
        <v>-2.4034576416015625</v>
      </c>
      <c r="J313" s="5">
        <f>2^(-I313)</f>
        <v>5.2906964320250394</v>
      </c>
    </row>
    <row r="314" spans="2:10" x14ac:dyDescent="0.25">
      <c r="B314" s="3"/>
      <c r="C314" s="4">
        <v>29.411931991577148</v>
      </c>
      <c r="D314" s="4">
        <v>29.323398590087891</v>
      </c>
      <c r="E314" s="3">
        <v>25.420398712158203</v>
      </c>
      <c r="F314" s="3">
        <v>25.149250030517578</v>
      </c>
      <c r="G314" s="4"/>
      <c r="H314" s="4"/>
      <c r="I314" s="4"/>
      <c r="J314" s="3"/>
    </row>
    <row r="317" spans="2:10" x14ac:dyDescent="0.25">
      <c r="B317" s="22" t="s">
        <v>82</v>
      </c>
      <c r="C317" s="23"/>
      <c r="D317" s="24"/>
      <c r="E317" s="2" t="s">
        <v>124</v>
      </c>
      <c r="F317" s="3"/>
      <c r="G317" s="3"/>
      <c r="H317" s="3"/>
      <c r="I317" s="3"/>
      <c r="J317" s="3"/>
    </row>
    <row r="318" spans="2:10" x14ac:dyDescent="0.25">
      <c r="B318" s="3"/>
      <c r="C318" s="3" t="s">
        <v>84</v>
      </c>
      <c r="D318" s="3" t="s">
        <v>85</v>
      </c>
      <c r="E318" s="3" t="s">
        <v>86</v>
      </c>
      <c r="F318" s="3" t="s">
        <v>87</v>
      </c>
      <c r="G318" s="3" t="s">
        <v>88</v>
      </c>
      <c r="H318" s="3" t="s">
        <v>89</v>
      </c>
      <c r="I318" s="3" t="s">
        <v>90</v>
      </c>
      <c r="J318" s="3" t="s">
        <v>91</v>
      </c>
    </row>
    <row r="319" spans="2:10" x14ac:dyDescent="0.25">
      <c r="B319" s="3" t="s">
        <v>58</v>
      </c>
      <c r="C319" s="4">
        <v>28.812860488891602</v>
      </c>
      <c r="D319" s="4">
        <v>28.606678009033203</v>
      </c>
      <c r="E319" s="3">
        <v>24.469413757324219</v>
      </c>
      <c r="F319" s="3">
        <v>24.657344818115234</v>
      </c>
      <c r="G319" s="4">
        <f>D319-F319</f>
        <v>3.9493331909179688</v>
      </c>
      <c r="H319" s="4">
        <f>AVERAGE(G319,G321,G323,G325,G327,G329)</f>
        <v>6.7114016215006513</v>
      </c>
      <c r="I319" s="4">
        <f>G319-$H$319</f>
        <v>-2.7620684305826826</v>
      </c>
      <c r="J319" s="5">
        <f>2^(-I319)</f>
        <v>6.7836814761714539</v>
      </c>
    </row>
    <row r="320" spans="2:10" x14ac:dyDescent="0.25">
      <c r="B320" s="3"/>
      <c r="C320" s="4">
        <v>28.400493621826172</v>
      </c>
      <c r="D320" s="4">
        <v>28.606678009033203</v>
      </c>
      <c r="E320" s="3">
        <v>24.845277786254883</v>
      </c>
      <c r="F320" s="3">
        <v>24.657344818115234</v>
      </c>
      <c r="G320" s="4"/>
      <c r="H320" s="4"/>
      <c r="I320" s="4"/>
      <c r="J320" s="3"/>
    </row>
    <row r="321" spans="2:10" x14ac:dyDescent="0.25">
      <c r="B321" s="3" t="s">
        <v>59</v>
      </c>
      <c r="C321" s="4">
        <v>29.885477066040039</v>
      </c>
      <c r="D321" s="4">
        <v>30.394567489624023</v>
      </c>
      <c r="E321" s="3">
        <v>25.274768829345703</v>
      </c>
      <c r="F321" s="3">
        <v>24.829212188720703</v>
      </c>
      <c r="G321" s="4">
        <f>D321-F321</f>
        <v>5.5653553009033203</v>
      </c>
      <c r="H321" s="4"/>
      <c r="I321" s="4">
        <f t="shared" ref="I321" si="169">G321-$H$319</f>
        <v>-1.146046320597331</v>
      </c>
      <c r="J321" s="5">
        <f>2^(-I321)</f>
        <v>2.2130657599272916</v>
      </c>
    </row>
    <row r="322" spans="2:10" x14ac:dyDescent="0.25">
      <c r="B322" s="3"/>
      <c r="C322" s="4">
        <v>30.903657913208008</v>
      </c>
      <c r="D322" s="4">
        <v>30.394567489624023</v>
      </c>
      <c r="E322" s="3">
        <v>24.383655548095703</v>
      </c>
      <c r="F322" s="3">
        <v>24.829212188720703</v>
      </c>
      <c r="G322" s="4"/>
      <c r="H322" s="4"/>
      <c r="I322" s="4"/>
      <c r="J322" s="3"/>
    </row>
    <row r="323" spans="2:10" x14ac:dyDescent="0.25">
      <c r="B323" s="3" t="s">
        <v>92</v>
      </c>
      <c r="C323" s="4">
        <v>29.893396377563477</v>
      </c>
      <c r="D323" s="4">
        <v>29.605342864990234</v>
      </c>
      <c r="E323" s="3">
        <v>23.04694938659668</v>
      </c>
      <c r="F323" s="3">
        <v>23.109970092773438</v>
      </c>
      <c r="G323" s="4">
        <f>D323-F323</f>
        <v>6.4953727722167969</v>
      </c>
      <c r="H323" s="4"/>
      <c r="I323" s="4">
        <f t="shared" ref="I323" si="170">G323-$H$319</f>
        <v>-0.21602884928385446</v>
      </c>
      <c r="J323" s="5">
        <f>2^(-I323)</f>
        <v>1.1615319586154884</v>
      </c>
    </row>
    <row r="324" spans="2:10" x14ac:dyDescent="0.25">
      <c r="B324" s="3"/>
      <c r="C324" s="4">
        <v>29.317289352416992</v>
      </c>
      <c r="D324" s="4">
        <v>29.605342864990234</v>
      </c>
      <c r="E324" s="3">
        <v>23.172990798950195</v>
      </c>
      <c r="F324" s="3">
        <v>23.109970092773438</v>
      </c>
      <c r="G324" s="4"/>
      <c r="H324" s="4"/>
      <c r="I324" s="4"/>
      <c r="J324" s="3"/>
    </row>
    <row r="325" spans="2:10" x14ac:dyDescent="0.25">
      <c r="B325" s="3" t="s">
        <v>60</v>
      </c>
      <c r="C325" s="4">
        <v>30.712446212768555</v>
      </c>
      <c r="D325" s="4">
        <v>31.406299591064453</v>
      </c>
      <c r="E325" s="3">
        <v>24.120021820068359</v>
      </c>
      <c r="F325" s="3">
        <v>24.264511108398438</v>
      </c>
      <c r="G325" s="4">
        <f>D325-F325</f>
        <v>7.1417884826660156</v>
      </c>
      <c r="H325" s="4"/>
      <c r="I325" s="4">
        <f t="shared" ref="I325" si="171">G325-$H$319</f>
        <v>0.43038686116536429</v>
      </c>
      <c r="J325" s="5">
        <f>2^(-I325)</f>
        <v>0.74206277321952951</v>
      </c>
    </row>
    <row r="326" spans="2:10" x14ac:dyDescent="0.25">
      <c r="B326" s="3"/>
      <c r="C326" s="4">
        <v>32.100154876708984</v>
      </c>
      <c r="D326" s="4">
        <v>31.406299591064453</v>
      </c>
      <c r="E326" s="3">
        <v>24.408998489379883</v>
      </c>
      <c r="F326" s="3">
        <v>24.264511108398438</v>
      </c>
      <c r="G326" s="4"/>
      <c r="H326" s="4"/>
      <c r="I326" s="4"/>
      <c r="J326" s="3"/>
    </row>
    <row r="327" spans="2:10" x14ac:dyDescent="0.25">
      <c r="B327" s="3" t="s">
        <v>61</v>
      </c>
      <c r="C327" s="4">
        <v>34.601310729980469</v>
      </c>
      <c r="D327" s="4">
        <v>34.302127838134766</v>
      </c>
      <c r="E327" s="3">
        <v>24.866228103637695</v>
      </c>
      <c r="F327" s="3">
        <v>25.039287567138672</v>
      </c>
      <c r="G327" s="4">
        <f>D327-F327</f>
        <v>9.2628402709960938</v>
      </c>
      <c r="H327" s="4"/>
      <c r="I327" s="4">
        <f t="shared" ref="I327" si="172">G327-$H$319</f>
        <v>2.5514386494954424</v>
      </c>
      <c r="J327" s="5">
        <f>2^(-I327)</f>
        <v>0.17058484075751601</v>
      </c>
    </row>
    <row r="328" spans="2:10" x14ac:dyDescent="0.25">
      <c r="B328" s="3"/>
      <c r="C328" s="4">
        <v>34.002944946289063</v>
      </c>
      <c r="D328" s="4">
        <v>34.302127838134766</v>
      </c>
      <c r="E328" s="3">
        <v>25.212345123291016</v>
      </c>
      <c r="F328" s="3">
        <v>25.039287567138672</v>
      </c>
      <c r="G328" s="4"/>
      <c r="H328" s="4"/>
      <c r="I328" s="4"/>
      <c r="J328" s="3"/>
    </row>
    <row r="329" spans="2:10" x14ac:dyDescent="0.25">
      <c r="B329" s="3" t="s">
        <v>62</v>
      </c>
      <c r="C329" s="4">
        <v>33.857009887695313</v>
      </c>
      <c r="D329" s="4">
        <v>32.510181427001953</v>
      </c>
      <c r="E329" s="3">
        <v>25.345893859863281</v>
      </c>
      <c r="F329" s="3">
        <v>24.656461715698242</v>
      </c>
      <c r="G329" s="4">
        <f>D329-F329</f>
        <v>7.8537197113037109</v>
      </c>
      <c r="H329" s="4"/>
      <c r="I329" s="4">
        <f t="shared" ref="I329" si="173">G329-$H$319</f>
        <v>1.1423180898030596</v>
      </c>
      <c r="J329" s="5">
        <f>2^(-I329)</f>
        <v>0.45303107244864022</v>
      </c>
    </row>
    <row r="330" spans="2:10" x14ac:dyDescent="0.25">
      <c r="B330" s="3"/>
      <c r="C330" s="4">
        <v>31.163351058959961</v>
      </c>
      <c r="D330" s="4">
        <v>32.510181427001953</v>
      </c>
      <c r="E330" s="3">
        <v>23.967029571533203</v>
      </c>
      <c r="F330" s="3">
        <v>24.656461715698242</v>
      </c>
      <c r="G330" s="4"/>
      <c r="H330" s="4"/>
      <c r="I330" s="4"/>
      <c r="J330" s="3"/>
    </row>
    <row r="331" spans="2:10" x14ac:dyDescent="0.25">
      <c r="B331" s="3" t="s">
        <v>94</v>
      </c>
      <c r="C331" s="4">
        <v>33.229831695556641</v>
      </c>
      <c r="D331" s="4">
        <v>33.807037353515625</v>
      </c>
      <c r="E331" s="3">
        <v>22.921083450317383</v>
      </c>
      <c r="F331" s="3">
        <v>22.835590362548828</v>
      </c>
      <c r="G331" s="4">
        <f>D331-F331</f>
        <v>10.971446990966797</v>
      </c>
      <c r="H331" s="4"/>
      <c r="I331" s="4">
        <f t="shared" ref="I331" si="174">G331-$H$319</f>
        <v>4.2600453694661455</v>
      </c>
      <c r="J331" s="5">
        <f>2^(-I331)</f>
        <v>5.2191353639517858E-2</v>
      </c>
    </row>
    <row r="332" spans="2:10" x14ac:dyDescent="0.25">
      <c r="B332" s="3"/>
      <c r="C332" s="4">
        <v>34.384239196777344</v>
      </c>
      <c r="D332" s="4">
        <v>33.807037353515625</v>
      </c>
      <c r="E332" s="3">
        <v>22.750097274780273</v>
      </c>
      <c r="F332" s="3">
        <v>22.835590362548828</v>
      </c>
      <c r="G332" s="4"/>
      <c r="H332" s="4"/>
      <c r="I332" s="4"/>
      <c r="J332" s="3"/>
    </row>
    <row r="333" spans="2:10" x14ac:dyDescent="0.25">
      <c r="B333" s="3" t="s">
        <v>115</v>
      </c>
      <c r="C333" s="4">
        <v>33.924617767333984</v>
      </c>
      <c r="D333" s="4">
        <v>34.738235473632813</v>
      </c>
      <c r="E333" s="3">
        <v>22.521032333374023</v>
      </c>
      <c r="F333" s="3">
        <v>22.706405639648438</v>
      </c>
      <c r="G333" s="4">
        <f>D333-F333</f>
        <v>12.031829833984375</v>
      </c>
      <c r="H333" s="4"/>
      <c r="I333" s="4">
        <f t="shared" ref="I333" si="175">G333-$H$319</f>
        <v>5.3204282124837237</v>
      </c>
      <c r="J333" s="5">
        <f>2^(-I333)</f>
        <v>2.5026004496786984E-2</v>
      </c>
    </row>
    <row r="334" spans="2:10" x14ac:dyDescent="0.25">
      <c r="B334" s="3"/>
      <c r="C334" s="4">
        <v>35.551849365234375</v>
      </c>
      <c r="D334" s="4">
        <v>34.738235473632813</v>
      </c>
      <c r="E334" s="3">
        <v>22.891780853271484</v>
      </c>
      <c r="F334" s="3">
        <v>22.706405639648438</v>
      </c>
      <c r="G334" s="4"/>
      <c r="H334" s="4"/>
      <c r="I334" s="4"/>
      <c r="J334" s="3"/>
    </row>
    <row r="335" spans="2:10" x14ac:dyDescent="0.25">
      <c r="B335" s="3" t="s">
        <v>96</v>
      </c>
      <c r="C335" s="4">
        <v>39.153373718261719</v>
      </c>
      <c r="D335" s="4">
        <v>39.153373718261719</v>
      </c>
      <c r="E335" s="3">
        <v>24.88121223449707</v>
      </c>
      <c r="F335" s="3">
        <v>24.989997863769531</v>
      </c>
      <c r="G335" s="4">
        <f>D335-F335</f>
        <v>14.163375854492188</v>
      </c>
      <c r="H335" s="4"/>
      <c r="I335" s="4">
        <f t="shared" ref="I335" si="176">G335-$H$319</f>
        <v>7.4519742329915362</v>
      </c>
      <c r="J335" s="5">
        <f>2^(-I335)</f>
        <v>5.7112639119557178E-3</v>
      </c>
    </row>
    <row r="336" spans="2:10" x14ac:dyDescent="0.25">
      <c r="B336" s="3"/>
      <c r="C336" s="4" t="s">
        <v>95</v>
      </c>
      <c r="D336" s="4">
        <v>39.153373718261719</v>
      </c>
      <c r="E336" s="3">
        <v>25.098783493041992</v>
      </c>
      <c r="F336" s="3">
        <v>24.989997863769531</v>
      </c>
      <c r="G336" s="4"/>
      <c r="H336" s="4"/>
      <c r="I336" s="4"/>
      <c r="J336" s="3"/>
    </row>
    <row r="337" spans="2:10" x14ac:dyDescent="0.25">
      <c r="B337" s="3" t="s">
        <v>97</v>
      </c>
      <c r="C337" s="4" t="s">
        <v>95</v>
      </c>
      <c r="D337" s="4">
        <v>36.992660522460938</v>
      </c>
      <c r="E337" s="3">
        <v>22.985080718994141</v>
      </c>
      <c r="F337" s="3">
        <v>23.325401306152344</v>
      </c>
      <c r="G337" s="4">
        <f>D337-F337</f>
        <v>13.667259216308594</v>
      </c>
      <c r="H337" s="4"/>
      <c r="I337" s="4">
        <f t="shared" ref="I337" si="177">G337-$H$319</f>
        <v>6.9558575948079424</v>
      </c>
      <c r="J337" s="5">
        <f>2^(-I337)</f>
        <v>8.0552350655320321E-3</v>
      </c>
    </row>
    <row r="338" spans="2:10" x14ac:dyDescent="0.25">
      <c r="B338" s="3"/>
      <c r="C338" s="4">
        <v>36.992660522460938</v>
      </c>
      <c r="D338" s="4">
        <v>36.992660522460938</v>
      </c>
      <c r="E338" s="3">
        <v>23.66572380065918</v>
      </c>
      <c r="F338" s="3">
        <v>23.325401306152344</v>
      </c>
      <c r="G338" s="4"/>
      <c r="H338" s="4"/>
      <c r="I338" s="4"/>
      <c r="J338" s="3"/>
    </row>
    <row r="339" spans="2:10" x14ac:dyDescent="0.25">
      <c r="B339" s="3" t="s">
        <v>98</v>
      </c>
      <c r="C339" s="4">
        <v>31.470479965209961</v>
      </c>
      <c r="D339" s="4">
        <v>31.481277465820313</v>
      </c>
      <c r="E339" s="3">
        <v>24.81541633605957</v>
      </c>
      <c r="F339" s="3">
        <v>25.046073913574219</v>
      </c>
      <c r="G339" s="4">
        <f>D339-F339</f>
        <v>6.4352035522460938</v>
      </c>
      <c r="H339" s="4"/>
      <c r="I339" s="4">
        <f t="shared" ref="I339" si="178">G339-$H$319</f>
        <v>-0.27619806925455759</v>
      </c>
      <c r="J339" s="5">
        <f>2^(-I339)</f>
        <v>1.2109993320234129</v>
      </c>
    </row>
    <row r="340" spans="2:10" x14ac:dyDescent="0.25">
      <c r="B340" s="3"/>
      <c r="C340" s="4">
        <v>31.492073059082031</v>
      </c>
      <c r="D340" s="4">
        <v>31.481277465820313</v>
      </c>
      <c r="E340" s="3">
        <v>25.276731491088867</v>
      </c>
      <c r="F340" s="3">
        <v>25.046073913574219</v>
      </c>
      <c r="G340" s="4"/>
      <c r="H340" s="4"/>
      <c r="I340" s="4"/>
      <c r="J340" s="3"/>
    </row>
    <row r="341" spans="2:10" x14ac:dyDescent="0.25">
      <c r="B341" s="3" t="s">
        <v>77</v>
      </c>
      <c r="C341" s="4">
        <v>15.61225414276123</v>
      </c>
      <c r="D341" s="4">
        <v>15.660524368286133</v>
      </c>
      <c r="E341" s="3">
        <v>23.016256332397461</v>
      </c>
      <c r="F341" s="3">
        <v>23.072309494018555</v>
      </c>
      <c r="G341" s="4">
        <f>D341-F341</f>
        <v>-7.4117851257324219</v>
      </c>
      <c r="H341" s="4"/>
      <c r="I341" s="4">
        <f t="shared" ref="I341" si="179">G341-$H$319</f>
        <v>-14.123186747233074</v>
      </c>
      <c r="J341" s="5">
        <f>2^(-I341)</f>
        <v>17844.436792884131</v>
      </c>
    </row>
    <row r="342" spans="2:10" x14ac:dyDescent="0.25">
      <c r="B342" s="3"/>
      <c r="C342" s="4">
        <v>15.708795547485352</v>
      </c>
      <c r="D342" s="4">
        <v>15.660524368286133</v>
      </c>
      <c r="E342" s="3">
        <v>23.128362655639648</v>
      </c>
      <c r="F342" s="3">
        <v>23.072309494018555</v>
      </c>
      <c r="G342" s="4"/>
      <c r="H342" s="4"/>
      <c r="I342" s="4"/>
      <c r="J342" s="3"/>
    </row>
    <row r="343" spans="2:10" x14ac:dyDescent="0.25">
      <c r="B343" s="3" t="s">
        <v>100</v>
      </c>
      <c r="C343" s="4">
        <v>16.091882705688477</v>
      </c>
      <c r="D343" s="4">
        <v>16.229148864746094</v>
      </c>
      <c r="E343" s="3">
        <v>22.777376174926758</v>
      </c>
      <c r="F343" s="3">
        <v>22.864511489868164</v>
      </c>
      <c r="G343" s="4">
        <f>D343-F343</f>
        <v>-6.6353626251220703</v>
      </c>
      <c r="H343" s="4"/>
      <c r="I343" s="4">
        <f t="shared" ref="I343" si="180">G343-$H$319</f>
        <v>-13.346764246622723</v>
      </c>
      <c r="J343" s="5">
        <f>2^(-I343)</f>
        <v>10417.808819366037</v>
      </c>
    </row>
    <row r="344" spans="2:10" x14ac:dyDescent="0.25">
      <c r="B344" s="3"/>
      <c r="C344" s="4">
        <v>16.366416931152344</v>
      </c>
      <c r="D344" s="4">
        <v>16.229148864746094</v>
      </c>
      <c r="E344" s="3">
        <v>22.95164680480957</v>
      </c>
      <c r="F344" s="3">
        <v>22.864511489868164</v>
      </c>
      <c r="G344" s="4"/>
      <c r="H344" s="4"/>
      <c r="I344" s="4"/>
      <c r="J344" s="3"/>
    </row>
    <row r="345" spans="2:10" x14ac:dyDescent="0.25">
      <c r="B345" s="3" t="s">
        <v>101</v>
      </c>
      <c r="C345" s="4">
        <v>18.688274383544922</v>
      </c>
      <c r="D345" s="4">
        <v>18.843837738037109</v>
      </c>
      <c r="E345" s="3">
        <v>23.32634162902832</v>
      </c>
      <c r="F345" s="3">
        <v>23.302536010742188</v>
      </c>
      <c r="G345" s="4">
        <f>D345-F345</f>
        <v>-4.4586982727050781</v>
      </c>
      <c r="H345" s="4"/>
      <c r="I345" s="4">
        <f t="shared" ref="I345" si="181">G345-$H$319</f>
        <v>-11.17009989420573</v>
      </c>
      <c r="J345" s="5">
        <f>2^(-I345)</f>
        <v>2304.2793226154886</v>
      </c>
    </row>
    <row r="346" spans="2:10" x14ac:dyDescent="0.25">
      <c r="B346" s="3"/>
      <c r="C346" s="4">
        <v>18.99940299987793</v>
      </c>
      <c r="D346" s="4">
        <v>18.843837738037109</v>
      </c>
      <c r="E346" s="3">
        <v>23.278728485107422</v>
      </c>
      <c r="F346" s="3">
        <v>23.302536010742188</v>
      </c>
      <c r="G346" s="4"/>
      <c r="H346" s="4"/>
      <c r="I346" s="4"/>
      <c r="J346" s="3"/>
    </row>
    <row r="347" spans="2:10" x14ac:dyDescent="0.25">
      <c r="B347" s="3" t="s">
        <v>70</v>
      </c>
      <c r="C347" s="4">
        <v>17.552558898925781</v>
      </c>
      <c r="D347" s="4">
        <v>17.560508728027344</v>
      </c>
      <c r="E347" s="3">
        <v>24.578506469726563</v>
      </c>
      <c r="F347" s="3">
        <v>24.618095397949219</v>
      </c>
      <c r="G347" s="4">
        <f>D347-F347</f>
        <v>-7.057586669921875</v>
      </c>
      <c r="H347" s="4"/>
      <c r="I347" s="4">
        <f t="shared" ref="I347" si="182">G347-$H$319</f>
        <v>-13.768988291422527</v>
      </c>
      <c r="J347" s="5">
        <f>2^(-I347)</f>
        <v>13959.777158941593</v>
      </c>
    </row>
    <row r="348" spans="2:10" x14ac:dyDescent="0.25">
      <c r="B348" s="3"/>
      <c r="C348" s="4">
        <v>17.568460464477539</v>
      </c>
      <c r="D348" s="4">
        <v>17.560508728027344</v>
      </c>
      <c r="E348" s="3">
        <v>24.657682418823242</v>
      </c>
      <c r="F348" s="3">
        <v>24.618095397949219</v>
      </c>
      <c r="G348" s="4"/>
      <c r="H348" s="4"/>
      <c r="I348" s="4"/>
      <c r="J348" s="3"/>
    </row>
    <row r="349" spans="2:10" x14ac:dyDescent="0.25">
      <c r="B349" s="3" t="s">
        <v>71</v>
      </c>
      <c r="C349" s="4">
        <v>17.342124938964844</v>
      </c>
      <c r="D349" s="4">
        <v>16.893108367919922</v>
      </c>
      <c r="E349" s="3">
        <v>23.210962295532227</v>
      </c>
      <c r="F349" s="3">
        <v>22.910549163818359</v>
      </c>
      <c r="G349" s="4">
        <f>D349-F349</f>
        <v>-6.0174407958984375</v>
      </c>
      <c r="H349" s="4"/>
      <c r="I349" s="4">
        <f t="shared" ref="I349" si="183">G349-$H$319</f>
        <v>-12.72884241739909</v>
      </c>
      <c r="J349" s="5">
        <f>2^(-I349)</f>
        <v>6788.33674106133</v>
      </c>
    </row>
    <row r="350" spans="2:10" x14ac:dyDescent="0.25">
      <c r="B350" s="3"/>
      <c r="C350" s="4">
        <v>16.444093704223633</v>
      </c>
      <c r="D350" s="4">
        <v>16.893108367919922</v>
      </c>
      <c r="E350" s="3">
        <v>22.610136032104492</v>
      </c>
      <c r="F350" s="3">
        <v>22.910549163818359</v>
      </c>
      <c r="G350" s="4"/>
      <c r="H350" s="4"/>
      <c r="I350" s="4"/>
      <c r="J350" s="3"/>
    </row>
    <row r="351" spans="2:10" x14ac:dyDescent="0.25">
      <c r="B351" s="3" t="s">
        <v>72</v>
      </c>
      <c r="C351" s="4">
        <v>17.602174758911133</v>
      </c>
      <c r="D351" s="4">
        <v>17.092535018920898</v>
      </c>
      <c r="E351" s="3">
        <v>24.26927375793457</v>
      </c>
      <c r="F351" s="3">
        <v>23.691696166992188</v>
      </c>
      <c r="G351" s="4">
        <f>D351-F351</f>
        <v>-6.5991611480712891</v>
      </c>
      <c r="H351" s="4"/>
      <c r="I351" s="4">
        <f t="shared" ref="I351" si="184">G351-$H$319</f>
        <v>-13.310562769571941</v>
      </c>
      <c r="J351" s="5">
        <f>2^(-I351)</f>
        <v>10159.647802211573</v>
      </c>
    </row>
    <row r="352" spans="2:10" x14ac:dyDescent="0.25">
      <c r="B352" s="3"/>
      <c r="C352" s="4">
        <v>16.582895278930664</v>
      </c>
      <c r="D352" s="4">
        <v>17.092535018920898</v>
      </c>
      <c r="E352" s="3">
        <v>23.114118576049805</v>
      </c>
      <c r="F352" s="3">
        <v>23.691696166992188</v>
      </c>
      <c r="G352" s="4"/>
      <c r="H352" s="4"/>
      <c r="I352" s="4"/>
      <c r="J352" s="3"/>
    </row>
    <row r="353" spans="2:10" x14ac:dyDescent="0.25">
      <c r="B353" s="3" t="s">
        <v>102</v>
      </c>
      <c r="C353" s="4">
        <v>32.599437713623047</v>
      </c>
      <c r="D353" s="4">
        <v>32.939861297607422</v>
      </c>
      <c r="E353" s="3">
        <v>27.689319610595703</v>
      </c>
      <c r="F353" s="3">
        <v>27.619358062744141</v>
      </c>
      <c r="G353" s="4">
        <f>D353-F353</f>
        <v>5.3205032348632813</v>
      </c>
      <c r="H353" s="4"/>
      <c r="I353" s="4">
        <f t="shared" ref="I353" si="185">G353-$H$319</f>
        <v>-1.3908983866373701</v>
      </c>
      <c r="J353" s="5">
        <f>2^(-I353)</f>
        <v>2.6224193170252521</v>
      </c>
    </row>
    <row r="354" spans="2:10" x14ac:dyDescent="0.25">
      <c r="B354" s="3"/>
      <c r="C354" s="4">
        <v>33.280284881591797</v>
      </c>
      <c r="D354" s="4">
        <v>32.939861297607422</v>
      </c>
      <c r="E354" s="3">
        <v>27.549398422241211</v>
      </c>
      <c r="F354" s="3">
        <v>27.619358062744141</v>
      </c>
      <c r="G354" s="4"/>
      <c r="H354" s="4"/>
      <c r="I354" s="4"/>
      <c r="J354" s="3"/>
    </row>
    <row r="355" spans="2:10" x14ac:dyDescent="0.25">
      <c r="B355" s="3" t="s">
        <v>103</v>
      </c>
      <c r="C355" s="4">
        <v>33.150730133056641</v>
      </c>
      <c r="D355" s="4">
        <v>32.86688232421875</v>
      </c>
      <c r="E355" s="3">
        <v>26.910009384155273</v>
      </c>
      <c r="F355" s="3">
        <v>26.865316390991211</v>
      </c>
      <c r="G355" s="4">
        <f>D355-F355</f>
        <v>6.0015659332275391</v>
      </c>
      <c r="H355" s="4"/>
      <c r="I355" s="4">
        <f t="shared" ref="I355" si="186">G355-$H$319</f>
        <v>-0.70983568827311228</v>
      </c>
      <c r="J355" s="5">
        <f>2^(-I355)</f>
        <v>1.6356178223781297</v>
      </c>
    </row>
    <row r="356" spans="2:10" x14ac:dyDescent="0.25">
      <c r="B356" s="3"/>
      <c r="C356" s="4">
        <v>32.583038330078125</v>
      </c>
      <c r="D356" s="4">
        <v>32.86688232421875</v>
      </c>
      <c r="E356" s="3">
        <v>26.820623397827148</v>
      </c>
      <c r="F356" s="3">
        <v>26.865316390991211</v>
      </c>
      <c r="G356" s="4"/>
      <c r="H356" s="4"/>
      <c r="I356" s="4"/>
      <c r="J356" s="3"/>
    </row>
    <row r="357" spans="2:10" x14ac:dyDescent="0.25">
      <c r="B357" s="3" t="s">
        <v>104</v>
      </c>
      <c r="C357" s="4">
        <v>34.885471343994141</v>
      </c>
      <c r="D357" s="4">
        <v>33.71905517578125</v>
      </c>
      <c r="E357" s="3">
        <v>27.832649230957031</v>
      </c>
      <c r="F357" s="3">
        <v>28.354236602783203</v>
      </c>
      <c r="G357" s="4">
        <f>D357-F357</f>
        <v>5.3648185729980469</v>
      </c>
      <c r="H357" s="4"/>
      <c r="I357" s="4">
        <f t="shared" ref="I357" si="187">G357-$H$319</f>
        <v>-1.3465830485026045</v>
      </c>
      <c r="J357" s="5">
        <f>2^(-I357)</f>
        <v>2.5430909317260832</v>
      </c>
    </row>
    <row r="358" spans="2:10" x14ac:dyDescent="0.25">
      <c r="B358" s="3"/>
      <c r="C358" s="4">
        <v>32.552635192871094</v>
      </c>
      <c r="D358" s="4">
        <v>33.71905517578125</v>
      </c>
      <c r="E358" s="3">
        <v>28.875822067260742</v>
      </c>
      <c r="F358" s="3">
        <v>28.354236602783203</v>
      </c>
      <c r="G358" s="4"/>
      <c r="H358" s="4"/>
      <c r="I358" s="4"/>
      <c r="J358" s="3"/>
    </row>
    <row r="359" spans="2:10" x14ac:dyDescent="0.25">
      <c r="B359" s="3" t="s">
        <v>105</v>
      </c>
      <c r="C359" s="4">
        <v>34.207382202148438</v>
      </c>
      <c r="D359" s="4">
        <v>34.934455871582031</v>
      </c>
      <c r="E359" s="3">
        <v>29.579185485839844</v>
      </c>
      <c r="F359" s="3">
        <v>30.498649597167969</v>
      </c>
      <c r="G359" s="4">
        <f>D359-F359</f>
        <v>4.4358062744140625</v>
      </c>
      <c r="H359" s="4"/>
      <c r="I359" s="4">
        <f t="shared" ref="I359" si="188">G359-$H$319</f>
        <v>-2.2755953470865888</v>
      </c>
      <c r="J359" s="5">
        <f>2^(-I359)</f>
        <v>4.8419740489470255</v>
      </c>
    </row>
    <row r="360" spans="2:10" x14ac:dyDescent="0.25">
      <c r="B360" s="3"/>
      <c r="C360" s="4">
        <v>35.661525726318359</v>
      </c>
      <c r="D360" s="4">
        <v>34.934455871582031</v>
      </c>
      <c r="E360" s="3">
        <v>31.418115615844727</v>
      </c>
      <c r="F360" s="3">
        <v>30.498649597167969</v>
      </c>
      <c r="G360" s="4"/>
      <c r="H360" s="4"/>
      <c r="I360" s="4"/>
      <c r="J360" s="3"/>
    </row>
    <row r="361" spans="2:10" x14ac:dyDescent="0.25">
      <c r="B361" s="3" t="s">
        <v>106</v>
      </c>
      <c r="C361" s="4">
        <v>36.315212249755859</v>
      </c>
      <c r="D361" s="4">
        <v>36.315212249755859</v>
      </c>
      <c r="E361" s="3">
        <v>30.675249099731445</v>
      </c>
      <c r="F361" s="3">
        <v>29.523052215576172</v>
      </c>
      <c r="G361" s="4">
        <f>D361-F361</f>
        <v>6.7921600341796875</v>
      </c>
      <c r="H361" s="4"/>
      <c r="I361" s="4">
        <f t="shared" ref="I361" si="189">G361-$H$319</f>
        <v>8.0758412679036162E-2</v>
      </c>
      <c r="J361" s="5">
        <f>2^(-I361)</f>
        <v>0.94556044285737184</v>
      </c>
    </row>
    <row r="362" spans="2:10" x14ac:dyDescent="0.25">
      <c r="B362" s="3"/>
      <c r="C362" s="4" t="s">
        <v>95</v>
      </c>
      <c r="D362" s="4">
        <v>36.315212249755859</v>
      </c>
      <c r="E362" s="3">
        <v>28.370857238769531</v>
      </c>
      <c r="F362" s="3">
        <v>29.523052215576172</v>
      </c>
      <c r="G362" s="4"/>
      <c r="H362" s="4"/>
      <c r="I362" s="4"/>
      <c r="J362" s="3"/>
    </row>
    <row r="363" spans="2:10" x14ac:dyDescent="0.25">
      <c r="B363" s="3" t="s">
        <v>107</v>
      </c>
      <c r="C363" s="4">
        <v>21.072605133056641</v>
      </c>
      <c r="D363" s="4">
        <v>20.959325790405273</v>
      </c>
      <c r="E363" s="3">
        <v>26.974323272705078</v>
      </c>
      <c r="F363" s="3">
        <v>26.869136810302734</v>
      </c>
      <c r="G363" s="4">
        <f>D363-F363</f>
        <v>-5.9098110198974609</v>
      </c>
      <c r="H363" s="4"/>
      <c r="I363" s="4">
        <f t="shared" ref="I363" si="190">G363-$H$319</f>
        <v>-12.621212641398113</v>
      </c>
      <c r="J363" s="5">
        <f>2^(-I363)</f>
        <v>6300.3341939576367</v>
      </c>
    </row>
    <row r="364" spans="2:10" x14ac:dyDescent="0.25">
      <c r="B364" s="3"/>
      <c r="C364" s="4">
        <v>20.846046447753906</v>
      </c>
      <c r="D364" s="4">
        <v>20.959325790405273</v>
      </c>
      <c r="E364" s="3">
        <v>26.763952255249023</v>
      </c>
      <c r="F364" s="3">
        <v>26.869136810302734</v>
      </c>
      <c r="G364" s="4"/>
      <c r="H364" s="4"/>
      <c r="I364" s="4"/>
      <c r="J364" s="3"/>
    </row>
    <row r="365" spans="2:10" x14ac:dyDescent="0.25">
      <c r="B365" s="3" t="s">
        <v>108</v>
      </c>
      <c r="C365" s="4">
        <v>19.765253067016602</v>
      </c>
      <c r="D365" s="4">
        <v>19.583564758300781</v>
      </c>
      <c r="E365" s="3">
        <v>25.810466766357422</v>
      </c>
      <c r="F365" s="3">
        <v>25.909330368041992</v>
      </c>
      <c r="G365" s="4">
        <f>D365-F365</f>
        <v>-6.3257656097412109</v>
      </c>
      <c r="H365" s="4"/>
      <c r="I365" s="4">
        <f t="shared" ref="I365" si="191">G365-$H$319</f>
        <v>-13.037167231241863</v>
      </c>
      <c r="J365" s="5">
        <f>2^(-I365)</f>
        <v>8405.7872742247091</v>
      </c>
    </row>
    <row r="366" spans="2:10" x14ac:dyDescent="0.25">
      <c r="B366" s="3"/>
      <c r="C366" s="4">
        <v>19.401874542236328</v>
      </c>
      <c r="D366" s="4">
        <v>19.583564758300781</v>
      </c>
      <c r="E366" s="3">
        <v>26.008193969726563</v>
      </c>
      <c r="F366" s="3">
        <v>25.909330368041992</v>
      </c>
      <c r="G366" s="4"/>
      <c r="H366" s="4"/>
      <c r="I366" s="4"/>
      <c r="J366" s="3"/>
    </row>
    <row r="367" spans="2:10" x14ac:dyDescent="0.25">
      <c r="B367" s="3" t="s">
        <v>109</v>
      </c>
      <c r="C367" s="4">
        <v>21.095964431762695</v>
      </c>
      <c r="D367" s="4">
        <v>21.257049560546875</v>
      </c>
      <c r="E367" s="3">
        <v>26.052597045898438</v>
      </c>
      <c r="F367" s="3">
        <v>26.015701293945313</v>
      </c>
      <c r="G367" s="4">
        <f>D367-F367</f>
        <v>-4.7586517333984375</v>
      </c>
      <c r="H367" s="4"/>
      <c r="I367" s="4">
        <f t="shared" ref="I367" si="192">G367-$H$319</f>
        <v>-11.47005335489909</v>
      </c>
      <c r="J367" s="5">
        <f>2^(-I367)</f>
        <v>2836.8091018888272</v>
      </c>
    </row>
    <row r="368" spans="2:10" x14ac:dyDescent="0.25">
      <c r="B368" s="3"/>
      <c r="C368" s="4">
        <v>21.418136596679688</v>
      </c>
      <c r="D368" s="4">
        <v>21.257049560546875</v>
      </c>
      <c r="E368" s="3">
        <v>25.978803634643555</v>
      </c>
      <c r="F368" s="3">
        <v>26.015701293945313</v>
      </c>
      <c r="G368" s="4"/>
      <c r="H368" s="4"/>
      <c r="I368" s="4"/>
      <c r="J368" s="3"/>
    </row>
    <row r="369" spans="2:10" x14ac:dyDescent="0.25">
      <c r="B369" s="3" t="s">
        <v>110</v>
      </c>
      <c r="C369" s="4">
        <v>24.147695541381836</v>
      </c>
      <c r="D369" s="4">
        <v>24.288923263549805</v>
      </c>
      <c r="E369" s="3">
        <v>26.27532958984375</v>
      </c>
      <c r="F369" s="3">
        <v>26.399864196777344</v>
      </c>
      <c r="G369" s="4">
        <f>D369-F369</f>
        <v>-2.1109409332275391</v>
      </c>
      <c r="H369" s="4"/>
      <c r="I369" s="4">
        <f t="shared" ref="I369" si="193">G369-$H$319</f>
        <v>-8.8223425547281913</v>
      </c>
      <c r="J369" s="5">
        <f>2^(-I369)</f>
        <v>452.67836747867364</v>
      </c>
    </row>
    <row r="370" spans="2:10" x14ac:dyDescent="0.25">
      <c r="B370" s="3"/>
      <c r="C370" s="4">
        <v>24.430150985717773</v>
      </c>
      <c r="D370" s="4">
        <v>24.288923263549805</v>
      </c>
      <c r="E370" s="3">
        <v>26.524398803710938</v>
      </c>
      <c r="F370" s="3">
        <v>26.399864196777344</v>
      </c>
      <c r="G370" s="4"/>
      <c r="H370" s="4"/>
      <c r="I370" s="4"/>
      <c r="J370" s="3"/>
    </row>
    <row r="371" spans="2:10" x14ac:dyDescent="0.25">
      <c r="B371" s="3" t="s">
        <v>108</v>
      </c>
      <c r="C371" s="4">
        <v>23.52593994140625</v>
      </c>
      <c r="D371" s="4">
        <v>23.6595458984375</v>
      </c>
      <c r="E371" s="3">
        <v>24.200527191162109</v>
      </c>
      <c r="F371" s="3">
        <v>23.967399597167969</v>
      </c>
      <c r="G371" s="4">
        <f>D371-F371</f>
        <v>-0.30785369873046875</v>
      </c>
      <c r="H371" s="4"/>
      <c r="I371" s="4">
        <f t="shared" ref="I371" si="194">G371-$H$319</f>
        <v>-7.0192553202311201</v>
      </c>
      <c r="J371" s="5">
        <f>2^(-I371)</f>
        <v>129.71983829237845</v>
      </c>
    </row>
    <row r="372" spans="2:10" x14ac:dyDescent="0.25">
      <c r="B372" s="3"/>
      <c r="C372" s="4">
        <v>23.793149948120117</v>
      </c>
      <c r="D372" s="4">
        <v>23.6595458984375</v>
      </c>
      <c r="E372" s="3">
        <v>23.734272003173828</v>
      </c>
      <c r="F372" s="3">
        <v>23.967399597167969</v>
      </c>
      <c r="G372" s="4"/>
      <c r="H372" s="4"/>
      <c r="I372" s="4"/>
      <c r="J372" s="3"/>
    </row>
    <row r="373" spans="2:10" x14ac:dyDescent="0.25">
      <c r="B373" s="3" t="s">
        <v>109</v>
      </c>
      <c r="C373" s="4">
        <v>20.238828659057617</v>
      </c>
      <c r="D373" s="4">
        <v>20.305259704589844</v>
      </c>
      <c r="E373" s="3">
        <v>22.476238250732422</v>
      </c>
      <c r="F373" s="3">
        <v>22.534763336181641</v>
      </c>
      <c r="G373" s="4">
        <f>D373-F373</f>
        <v>-2.2295036315917969</v>
      </c>
      <c r="H373" s="4"/>
      <c r="I373" s="4">
        <f t="shared" ref="I373" si="195">G373-$H$319</f>
        <v>-8.9409052530924491</v>
      </c>
      <c r="J373" s="5">
        <f>2^(-I373)</f>
        <v>491.45150522617564</v>
      </c>
    </row>
    <row r="374" spans="2:10" x14ac:dyDescent="0.25">
      <c r="B374" s="3"/>
      <c r="C374" s="4">
        <v>20.371692657470703</v>
      </c>
      <c r="D374" s="4">
        <v>20.305259704589844</v>
      </c>
      <c r="E374" s="3">
        <v>22.593286514282227</v>
      </c>
      <c r="F374" s="3">
        <v>22.534763336181641</v>
      </c>
      <c r="G374" s="4"/>
      <c r="H374" s="4"/>
      <c r="I374" s="4"/>
      <c r="J374" s="3"/>
    </row>
    <row r="375" spans="2:10" x14ac:dyDescent="0.25">
      <c r="B375" s="3" t="s">
        <v>110</v>
      </c>
      <c r="C375" s="4">
        <v>21.166379928588867</v>
      </c>
      <c r="D375" s="4">
        <v>21.231315612792969</v>
      </c>
      <c r="E375" s="3">
        <v>23.003610610961914</v>
      </c>
      <c r="F375" s="3">
        <v>23.067934036254883</v>
      </c>
      <c r="G375" s="4">
        <f>D375-F375</f>
        <v>-1.8366184234619141</v>
      </c>
      <c r="H375" s="4"/>
      <c r="I375" s="4">
        <f t="shared" ref="I375" si="196">G375-$H$319</f>
        <v>-8.5480200449625663</v>
      </c>
      <c r="J375" s="5">
        <f>2^(-I375)</f>
        <v>374.29190720694476</v>
      </c>
    </row>
    <row r="376" spans="2:10" x14ac:dyDescent="0.25">
      <c r="B376" s="3"/>
      <c r="C376" s="4">
        <v>21.296253204345703</v>
      </c>
      <c r="D376" s="4">
        <v>21.231315612792969</v>
      </c>
      <c r="E376" s="3">
        <v>23.132257461547852</v>
      </c>
      <c r="F376" s="3">
        <v>23.067934036254883</v>
      </c>
      <c r="G376" s="4"/>
      <c r="H376" s="4"/>
      <c r="I376" s="4"/>
      <c r="J376" s="3"/>
    </row>
    <row r="379" spans="2:10" x14ac:dyDescent="0.25">
      <c r="B379" t="s">
        <v>82</v>
      </c>
      <c r="E379" t="s">
        <v>125</v>
      </c>
    </row>
    <row r="380" spans="2:10" x14ac:dyDescent="0.25">
      <c r="C380" t="s">
        <v>84</v>
      </c>
      <c r="D380" t="s">
        <v>85</v>
      </c>
      <c r="E380" t="s">
        <v>86</v>
      </c>
      <c r="F380" t="s">
        <v>87</v>
      </c>
      <c r="G380" t="s">
        <v>88</v>
      </c>
      <c r="H380" t="s">
        <v>89</v>
      </c>
      <c r="I380" t="s">
        <v>90</v>
      </c>
      <c r="J380" t="s">
        <v>91</v>
      </c>
    </row>
    <row r="381" spans="2:10" x14ac:dyDescent="0.25">
      <c r="B381" t="s">
        <v>58</v>
      </c>
      <c r="C381">
        <v>18.454509735107422</v>
      </c>
      <c r="D381">
        <v>18.415975570678711</v>
      </c>
      <c r="E381">
        <v>22.335611343383789</v>
      </c>
      <c r="F381">
        <v>22.324047088623047</v>
      </c>
      <c r="G381">
        <v>-3.9080715179443359</v>
      </c>
      <c r="H381">
        <v>-3.2847423553466797</v>
      </c>
      <c r="I381">
        <v>-0.62332916259765625</v>
      </c>
      <c r="J381">
        <v>1.5404257690383829</v>
      </c>
    </row>
    <row r="382" spans="2:10" x14ac:dyDescent="0.25">
      <c r="C382">
        <v>18.37744140625</v>
      </c>
      <c r="D382">
        <v>18.415975570678711</v>
      </c>
      <c r="E382">
        <v>22.312480926513672</v>
      </c>
      <c r="F382">
        <v>22.324047088623047</v>
      </c>
    </row>
    <row r="383" spans="2:10" x14ac:dyDescent="0.25">
      <c r="B383" t="s">
        <v>59</v>
      </c>
      <c r="C383">
        <v>18.236064910888672</v>
      </c>
      <c r="D383">
        <v>18.259258270263672</v>
      </c>
      <c r="E383">
        <v>22.785398483276367</v>
      </c>
      <c r="F383">
        <v>22.784914016723633</v>
      </c>
      <c r="G383">
        <v>-4.5256557464599609</v>
      </c>
      <c r="I383">
        <v>-1.2409133911132813</v>
      </c>
      <c r="J383">
        <v>2.3634812034383672</v>
      </c>
    </row>
    <row r="384" spans="2:10" x14ac:dyDescent="0.25">
      <c r="C384">
        <v>18.282449722290039</v>
      </c>
      <c r="D384">
        <v>18.259258270263672</v>
      </c>
      <c r="E384">
        <v>22.784429550170898</v>
      </c>
      <c r="F384">
        <v>22.784914016723633</v>
      </c>
    </row>
    <row r="385" spans="2:10" x14ac:dyDescent="0.25">
      <c r="B385" t="s">
        <v>92</v>
      </c>
      <c r="C385">
        <v>18.924724578857422</v>
      </c>
      <c r="D385">
        <v>19.092044830322266</v>
      </c>
      <c r="E385">
        <v>21.988786697387695</v>
      </c>
      <c r="F385">
        <v>22.078390121459961</v>
      </c>
      <c r="G385">
        <v>-2.9863452911376953</v>
      </c>
      <c r="I385">
        <v>0.29839706420898438</v>
      </c>
      <c r="J385">
        <v>0.81315536751016104</v>
      </c>
    </row>
    <row r="386" spans="2:10" x14ac:dyDescent="0.25">
      <c r="C386">
        <v>19.259363174438477</v>
      </c>
      <c r="D386">
        <v>19.092044830322266</v>
      </c>
      <c r="E386">
        <v>22.167993545532227</v>
      </c>
      <c r="F386">
        <v>22.078390121459961</v>
      </c>
    </row>
    <row r="387" spans="2:10" x14ac:dyDescent="0.25">
      <c r="B387" t="s">
        <v>60</v>
      </c>
      <c r="C387">
        <v>19.788442611694336</v>
      </c>
      <c r="D387">
        <v>19.81797981262207</v>
      </c>
      <c r="E387">
        <v>23.967344284057617</v>
      </c>
      <c r="F387">
        <v>23.946983337402344</v>
      </c>
      <c r="G387">
        <v>-4.1290035247802734</v>
      </c>
      <c r="I387">
        <v>-0.84426116943359375</v>
      </c>
      <c r="J387">
        <v>1.7953450811854188</v>
      </c>
    </row>
    <row r="388" spans="2:10" x14ac:dyDescent="0.25">
      <c r="C388">
        <v>19.847517013549805</v>
      </c>
      <c r="D388">
        <v>19.81797981262207</v>
      </c>
      <c r="E388">
        <v>23.92662239074707</v>
      </c>
      <c r="F388">
        <v>23.946983337402344</v>
      </c>
    </row>
    <row r="389" spans="2:10" x14ac:dyDescent="0.25">
      <c r="B389" t="s">
        <v>61</v>
      </c>
      <c r="C389">
        <v>19.969083786010742</v>
      </c>
      <c r="D389">
        <v>19.926898956298828</v>
      </c>
      <c r="E389">
        <v>22.035469055175781</v>
      </c>
      <c r="F389">
        <v>22.025915145874023</v>
      </c>
      <c r="G389">
        <v>-2.0990161895751953</v>
      </c>
      <c r="I389">
        <v>1.1857261657714844</v>
      </c>
      <c r="J389">
        <v>0.43960321249073048</v>
      </c>
    </row>
    <row r="390" spans="2:10" x14ac:dyDescent="0.25">
      <c r="C390">
        <v>19.884714126586914</v>
      </c>
      <c r="D390">
        <v>19.926898956298828</v>
      </c>
      <c r="E390">
        <v>22.016361236572266</v>
      </c>
      <c r="F390">
        <v>22.025915145874023</v>
      </c>
    </row>
    <row r="391" spans="2:10" x14ac:dyDescent="0.25">
      <c r="B391" t="s">
        <v>62</v>
      </c>
      <c r="C391">
        <v>20.186496734619141</v>
      </c>
      <c r="D391">
        <v>20.526100158691406</v>
      </c>
      <c r="E391">
        <v>22.539239883422852</v>
      </c>
      <c r="F391">
        <v>22.586462020874023</v>
      </c>
      <c r="G391">
        <v>-2.0603618621826172</v>
      </c>
      <c r="I391">
        <v>1.2243804931640625</v>
      </c>
      <c r="J391">
        <v>0.4279812525687034</v>
      </c>
    </row>
    <row r="392" spans="2:10" x14ac:dyDescent="0.25">
      <c r="C392">
        <v>20.865701675415039</v>
      </c>
      <c r="D392">
        <v>20.526100158691406</v>
      </c>
      <c r="E392">
        <v>22.633684158325195</v>
      </c>
      <c r="F392">
        <v>22.586462020874023</v>
      </c>
    </row>
    <row r="393" spans="2:10" x14ac:dyDescent="0.25">
      <c r="B393" t="s">
        <v>94</v>
      </c>
      <c r="C393">
        <v>22.580455780029297</v>
      </c>
      <c r="D393">
        <v>22.580455780029297</v>
      </c>
      <c r="E393">
        <v>21.254085540771484</v>
      </c>
      <c r="F393">
        <v>21.544330596923828</v>
      </c>
      <c r="G393">
        <v>1.0361251831054688</v>
      </c>
      <c r="I393">
        <v>4.3208675384521484</v>
      </c>
      <c r="J393">
        <v>5.003676959855375E-2</v>
      </c>
    </row>
    <row r="394" spans="2:10" x14ac:dyDescent="0.25">
      <c r="C394" t="s">
        <v>95</v>
      </c>
      <c r="D394">
        <v>22.580455780029297</v>
      </c>
      <c r="E394">
        <v>21.834573745727539</v>
      </c>
      <c r="F394">
        <v>21.544330596923828</v>
      </c>
    </row>
    <row r="395" spans="2:10" x14ac:dyDescent="0.25">
      <c r="B395" t="s">
        <v>115</v>
      </c>
      <c r="C395">
        <v>35.382225036621094</v>
      </c>
      <c r="D395">
        <v>21.456304550170898</v>
      </c>
      <c r="E395">
        <v>23.311138153076172</v>
      </c>
      <c r="F395">
        <v>23.42552375793457</v>
      </c>
      <c r="G395">
        <v>-1.9692192077636719</v>
      </c>
      <c r="I395">
        <v>1.3155231475830078</v>
      </c>
      <c r="J395">
        <v>0.40177977626470163</v>
      </c>
    </row>
    <row r="396" spans="2:10" x14ac:dyDescent="0.25">
      <c r="C396">
        <v>21.456304550170898</v>
      </c>
      <c r="E396">
        <v>23.539909362792969</v>
      </c>
      <c r="F396">
        <v>23.42552375793457</v>
      </c>
    </row>
    <row r="397" spans="2:10" x14ac:dyDescent="0.25">
      <c r="B397" t="s">
        <v>96</v>
      </c>
      <c r="C397">
        <v>21.100492477416992</v>
      </c>
      <c r="D397">
        <v>21.101577758789063</v>
      </c>
      <c r="E397">
        <v>22.50501823425293</v>
      </c>
      <c r="F397">
        <v>22.337762832641602</v>
      </c>
      <c r="G397">
        <v>-1.2361850738525391</v>
      </c>
      <c r="I397">
        <v>2.0485572814941406</v>
      </c>
      <c r="J397">
        <v>0.24172569102733169</v>
      </c>
    </row>
    <row r="398" spans="2:10" x14ac:dyDescent="0.25">
      <c r="C398">
        <v>21.102663040161133</v>
      </c>
      <c r="D398">
        <v>21.101577758789063</v>
      </c>
      <c r="E398">
        <v>22.170507431030273</v>
      </c>
      <c r="F398">
        <v>22.337762832641602</v>
      </c>
    </row>
    <row r="399" spans="2:10" x14ac:dyDescent="0.25">
      <c r="B399" t="s">
        <v>97</v>
      </c>
      <c r="C399">
        <v>19.995185852050781</v>
      </c>
      <c r="D399">
        <v>20.088533401489258</v>
      </c>
      <c r="E399">
        <v>21.047075271606445</v>
      </c>
      <c r="F399">
        <v>21.201496124267578</v>
      </c>
      <c r="G399">
        <v>-1.1129627227783203</v>
      </c>
      <c r="I399">
        <v>2.1717796325683594</v>
      </c>
      <c r="J399">
        <v>0.22193673191260707</v>
      </c>
    </row>
    <row r="400" spans="2:10" x14ac:dyDescent="0.25">
      <c r="C400">
        <v>20.181880950927734</v>
      </c>
      <c r="D400">
        <v>20.088533401489258</v>
      </c>
      <c r="E400">
        <v>21.355916976928711</v>
      </c>
      <c r="F400">
        <v>21.201496124267578</v>
      </c>
    </row>
    <row r="401" spans="2:10" x14ac:dyDescent="0.25">
      <c r="B401" t="s">
        <v>98</v>
      </c>
      <c r="C401">
        <v>21.219518661499023</v>
      </c>
      <c r="D401">
        <v>21.390016555786133</v>
      </c>
      <c r="E401">
        <v>23.08978271484375</v>
      </c>
      <c r="F401">
        <v>23.114719390869141</v>
      </c>
      <c r="G401">
        <v>-1.7247028350830078</v>
      </c>
      <c r="I401">
        <v>1.5600395202636719</v>
      </c>
      <c r="J401">
        <v>0.33914179150170998</v>
      </c>
    </row>
    <row r="402" spans="2:10" x14ac:dyDescent="0.25">
      <c r="C402">
        <v>21.560514450073242</v>
      </c>
      <c r="D402">
        <v>21.390016555786133</v>
      </c>
      <c r="E402">
        <v>23.139654159545898</v>
      </c>
      <c r="F402">
        <v>23.114719390869141</v>
      </c>
    </row>
    <row r="403" spans="2:10" x14ac:dyDescent="0.25">
      <c r="B403" t="s">
        <v>77</v>
      </c>
      <c r="C403">
        <v>18.600990295410156</v>
      </c>
      <c r="D403">
        <v>18.433475494384766</v>
      </c>
      <c r="E403">
        <v>23.373970031738281</v>
      </c>
      <c r="F403">
        <v>23.320932388305664</v>
      </c>
      <c r="G403">
        <v>-4.8874568939208984</v>
      </c>
      <c r="I403">
        <v>-1.6027145385742188</v>
      </c>
      <c r="J403">
        <v>3.0371423705824809</v>
      </c>
    </row>
    <row r="404" spans="2:10" x14ac:dyDescent="0.25">
      <c r="C404">
        <v>18.265960693359375</v>
      </c>
      <c r="D404">
        <v>18.433475494384766</v>
      </c>
      <c r="E404">
        <v>23.267894744873047</v>
      </c>
      <c r="F404">
        <v>23.320932388305664</v>
      </c>
    </row>
    <row r="405" spans="2:10" x14ac:dyDescent="0.25">
      <c r="B405" t="s">
        <v>100</v>
      </c>
      <c r="C405">
        <v>18.306436538696289</v>
      </c>
      <c r="D405">
        <v>18.664012908935547</v>
      </c>
      <c r="E405">
        <v>23.406414031982422</v>
      </c>
      <c r="F405">
        <v>23.540622711181641</v>
      </c>
      <c r="G405">
        <v>-4.8766098022460938</v>
      </c>
      <c r="I405">
        <v>-1.5918674468994141</v>
      </c>
      <c r="J405">
        <v>3.0143928475715347</v>
      </c>
    </row>
    <row r="406" spans="2:10" x14ac:dyDescent="0.25">
      <c r="C406">
        <v>19.021591186523438</v>
      </c>
      <c r="D406">
        <v>18.664012908935547</v>
      </c>
      <c r="E406">
        <v>23.674829483032227</v>
      </c>
      <c r="F406">
        <v>23.540622711181641</v>
      </c>
    </row>
    <row r="407" spans="2:10" x14ac:dyDescent="0.25">
      <c r="B407" t="s">
        <v>101</v>
      </c>
      <c r="C407">
        <v>20.736616134643555</v>
      </c>
      <c r="D407">
        <v>20.541404724121094</v>
      </c>
      <c r="E407">
        <v>23.956388473510742</v>
      </c>
      <c r="F407">
        <v>24.083026885986328</v>
      </c>
      <c r="G407">
        <v>-3.5416221618652344</v>
      </c>
      <c r="I407">
        <v>-0.25687980651855469</v>
      </c>
      <c r="J407">
        <v>1.1948916521680557</v>
      </c>
    </row>
    <row r="408" spans="2:10" x14ac:dyDescent="0.25">
      <c r="C408">
        <v>20.346193313598633</v>
      </c>
      <c r="D408">
        <v>20.541404724121094</v>
      </c>
      <c r="E408">
        <v>24.209665298461914</v>
      </c>
      <c r="F408">
        <v>24.083026885986328</v>
      </c>
    </row>
    <row r="409" spans="2:10" x14ac:dyDescent="0.25">
      <c r="B409" t="s">
        <v>70</v>
      </c>
      <c r="C409">
        <v>18.902439117431641</v>
      </c>
      <c r="D409">
        <v>18.948951721191406</v>
      </c>
      <c r="E409">
        <v>24.975105285644531</v>
      </c>
      <c r="F409">
        <v>25.038124084472656</v>
      </c>
      <c r="G409">
        <v>-6.08917236328125</v>
      </c>
      <c r="I409">
        <v>-2.8044300079345703</v>
      </c>
      <c r="J409">
        <v>6.9858226046090222</v>
      </c>
    </row>
    <row r="410" spans="2:10" x14ac:dyDescent="0.25">
      <c r="C410">
        <v>18.995462417602539</v>
      </c>
      <c r="D410">
        <v>18.948951721191406</v>
      </c>
      <c r="E410">
        <v>25.101144790649414</v>
      </c>
      <c r="F410">
        <v>25.038124084472656</v>
      </c>
    </row>
    <row r="411" spans="2:10" x14ac:dyDescent="0.25">
      <c r="B411" t="s">
        <v>71</v>
      </c>
      <c r="C411">
        <v>19.123464584350586</v>
      </c>
      <c r="D411">
        <v>19.410932540893555</v>
      </c>
      <c r="E411">
        <v>24.778224945068359</v>
      </c>
      <c r="F411">
        <v>24.782312393188477</v>
      </c>
      <c r="G411">
        <v>-5.3713798522949219</v>
      </c>
      <c r="I411">
        <v>-2.0866374969482422</v>
      </c>
      <c r="J411">
        <v>4.2475693337672737</v>
      </c>
    </row>
    <row r="412" spans="2:10" x14ac:dyDescent="0.25">
      <c r="C412">
        <v>19.698400497436523</v>
      </c>
      <c r="D412">
        <v>19.410932540893555</v>
      </c>
      <c r="E412">
        <v>24.786399841308594</v>
      </c>
      <c r="F412">
        <v>24.782312393188477</v>
      </c>
    </row>
    <row r="413" spans="2:10" x14ac:dyDescent="0.25">
      <c r="B413" t="s">
        <v>72</v>
      </c>
      <c r="C413">
        <v>21.891233444213867</v>
      </c>
      <c r="D413">
        <v>21.679492950439453</v>
      </c>
      <c r="E413">
        <v>27.302223205566406</v>
      </c>
      <c r="F413">
        <v>28.020597457885742</v>
      </c>
      <c r="G413">
        <v>-6.3411045074462891</v>
      </c>
      <c r="I413">
        <v>-3.0563621520996094</v>
      </c>
      <c r="J413">
        <v>8.3187234244370103</v>
      </c>
    </row>
    <row r="414" spans="2:10" x14ac:dyDescent="0.25">
      <c r="C414">
        <v>21.467752456665039</v>
      </c>
      <c r="D414">
        <v>21.679492950439453</v>
      </c>
      <c r="E414">
        <v>28.738971710205078</v>
      </c>
      <c r="F414">
        <v>28.020597457885742</v>
      </c>
    </row>
    <row r="415" spans="2:10" x14ac:dyDescent="0.25">
      <c r="B415" t="s">
        <v>102</v>
      </c>
      <c r="C415">
        <v>24.573980331420898</v>
      </c>
      <c r="D415">
        <v>24.598670959472656</v>
      </c>
      <c r="E415">
        <v>26.64857292175293</v>
      </c>
      <c r="F415">
        <v>26.67724609375</v>
      </c>
      <c r="G415">
        <v>-2.0785751342773438</v>
      </c>
      <c r="I415">
        <v>1.2061672210693359</v>
      </c>
      <c r="J415">
        <v>0.43341854181717204</v>
      </c>
    </row>
    <row r="416" spans="2:10" x14ac:dyDescent="0.25">
      <c r="C416">
        <v>24.623359680175781</v>
      </c>
      <c r="D416">
        <v>24.598670959472656</v>
      </c>
      <c r="E416">
        <v>26.705921173095703</v>
      </c>
      <c r="F416">
        <v>26.67724609375</v>
      </c>
    </row>
    <row r="417" spans="2:10" x14ac:dyDescent="0.25">
      <c r="B417" t="s">
        <v>103</v>
      </c>
      <c r="C417">
        <v>24.448617935180664</v>
      </c>
      <c r="D417">
        <v>24.610733032226563</v>
      </c>
      <c r="E417">
        <v>26.620632171630859</v>
      </c>
      <c r="F417">
        <v>26.604013442993164</v>
      </c>
      <c r="G417">
        <v>-1.9932804107666016</v>
      </c>
      <c r="I417">
        <v>1.2914619445800781</v>
      </c>
      <c r="J417">
        <v>0.40853683161016457</v>
      </c>
    </row>
    <row r="418" spans="2:10" x14ac:dyDescent="0.25">
      <c r="C418">
        <v>24.772850036621094</v>
      </c>
      <c r="D418">
        <v>24.610733032226563</v>
      </c>
      <c r="E418">
        <v>26.587394714355469</v>
      </c>
      <c r="F418">
        <v>26.604013442993164</v>
      </c>
    </row>
    <row r="419" spans="2:10" x14ac:dyDescent="0.25">
      <c r="B419" t="s">
        <v>104</v>
      </c>
      <c r="C419">
        <v>25.354516983032227</v>
      </c>
      <c r="D419">
        <v>25.621334075927734</v>
      </c>
      <c r="E419">
        <v>27.793237686157227</v>
      </c>
      <c r="F419">
        <v>27.728961944580078</v>
      </c>
      <c r="G419">
        <v>-2.1076278686523438</v>
      </c>
      <c r="I419">
        <v>1.1771144866943359</v>
      </c>
      <c r="J419">
        <v>0.44223512220568989</v>
      </c>
    </row>
    <row r="420" spans="2:10" x14ac:dyDescent="0.25">
      <c r="C420">
        <v>25.888149261474609</v>
      </c>
      <c r="D420">
        <v>25.621334075927734</v>
      </c>
      <c r="E420">
        <v>27.664684295654297</v>
      </c>
      <c r="F420">
        <v>27.728961944580078</v>
      </c>
    </row>
    <row r="421" spans="2:10" x14ac:dyDescent="0.25">
      <c r="B421" t="s">
        <v>105</v>
      </c>
      <c r="C421">
        <v>25.976463317871094</v>
      </c>
      <c r="D421">
        <v>26.075935363769531</v>
      </c>
      <c r="E421">
        <v>27.692132949829102</v>
      </c>
      <c r="F421">
        <v>28.005880355834961</v>
      </c>
      <c r="G421">
        <v>-1.9299449920654297</v>
      </c>
      <c r="I421">
        <v>1.35479736328125</v>
      </c>
      <c r="J421">
        <v>0.3909897349804024</v>
      </c>
    </row>
    <row r="422" spans="2:10" x14ac:dyDescent="0.25">
      <c r="C422">
        <v>26.175409317016602</v>
      </c>
      <c r="D422">
        <v>26.075935363769531</v>
      </c>
      <c r="E422">
        <v>28.31962776184082</v>
      </c>
      <c r="F422">
        <v>28.005880355834961</v>
      </c>
    </row>
    <row r="423" spans="2:10" x14ac:dyDescent="0.25">
      <c r="B423" t="s">
        <v>106</v>
      </c>
      <c r="C423">
        <v>25.834396362304688</v>
      </c>
      <c r="D423">
        <v>25.178411483764648</v>
      </c>
      <c r="E423">
        <v>27.914791107177734</v>
      </c>
      <c r="F423">
        <v>27.461055755615234</v>
      </c>
      <c r="G423">
        <v>-2.2826442718505859</v>
      </c>
      <c r="I423">
        <v>1.0020980834960938</v>
      </c>
      <c r="J423">
        <v>0.49927338814689554</v>
      </c>
    </row>
    <row r="424" spans="2:10" x14ac:dyDescent="0.25">
      <c r="C424">
        <v>24.522426605224609</v>
      </c>
      <c r="D424">
        <v>25.178411483764648</v>
      </c>
      <c r="E424">
        <v>27.007318496704102</v>
      </c>
      <c r="F424">
        <v>27.461055755615234</v>
      </c>
    </row>
    <row r="425" spans="2:10" x14ac:dyDescent="0.25">
      <c r="B425" t="s">
        <v>107</v>
      </c>
      <c r="C425">
        <v>23.049516677856445</v>
      </c>
      <c r="D425">
        <v>23.078441619873047</v>
      </c>
      <c r="E425">
        <v>26.139211654663086</v>
      </c>
      <c r="F425">
        <v>26.194305419921875</v>
      </c>
      <c r="G425">
        <v>-3.1158638000488281</v>
      </c>
      <c r="I425">
        <v>0.16887855529785156</v>
      </c>
      <c r="J425">
        <v>0.88953387050504829</v>
      </c>
    </row>
    <row r="426" spans="2:10" x14ac:dyDescent="0.25">
      <c r="C426">
        <v>23.107366561889648</v>
      </c>
      <c r="D426">
        <v>23.078441619873047</v>
      </c>
      <c r="E426">
        <v>26.249397277832031</v>
      </c>
      <c r="F426">
        <v>26.194305419921875</v>
      </c>
    </row>
    <row r="427" spans="2:10" x14ac:dyDescent="0.25">
      <c r="B427" t="s">
        <v>108</v>
      </c>
      <c r="C427">
        <v>21.85130500793457</v>
      </c>
      <c r="D427">
        <v>21.958768844604492</v>
      </c>
      <c r="E427">
        <v>26.535970687866211</v>
      </c>
      <c r="F427">
        <v>26.593839645385742</v>
      </c>
      <c r="G427">
        <v>-4.63507080078125</v>
      </c>
      <c r="I427">
        <v>-1.3503284454345703</v>
      </c>
      <c r="J427">
        <v>2.5497016562660586</v>
      </c>
    </row>
    <row r="428" spans="2:10" x14ac:dyDescent="0.25">
      <c r="C428">
        <v>22.066232681274414</v>
      </c>
      <c r="D428">
        <v>21.958768844604492</v>
      </c>
      <c r="E428">
        <v>26.651708602905273</v>
      </c>
      <c r="F428">
        <v>26.593839645385742</v>
      </c>
    </row>
    <row r="429" spans="2:10" x14ac:dyDescent="0.25">
      <c r="B429" t="s">
        <v>109</v>
      </c>
      <c r="C429">
        <v>23.166555404663086</v>
      </c>
      <c r="D429">
        <v>23.239822387695313</v>
      </c>
      <c r="E429">
        <v>26.493885040283203</v>
      </c>
      <c r="F429">
        <v>26.559417724609375</v>
      </c>
      <c r="G429">
        <v>-3.3195953369140625</v>
      </c>
      <c r="I429">
        <v>-3.4852981567382813E-2</v>
      </c>
      <c r="J429">
        <v>1.024452420467256</v>
      </c>
    </row>
    <row r="430" spans="2:10" x14ac:dyDescent="0.25">
      <c r="C430">
        <v>23.313091278076172</v>
      </c>
      <c r="D430">
        <v>23.239822387695313</v>
      </c>
      <c r="E430">
        <v>26.624948501586914</v>
      </c>
      <c r="F430">
        <v>26.559417724609375</v>
      </c>
    </row>
    <row r="431" spans="2:10" x14ac:dyDescent="0.25">
      <c r="B431" t="s">
        <v>110</v>
      </c>
      <c r="C431">
        <v>23.524154663085938</v>
      </c>
      <c r="D431">
        <v>23.593032836914063</v>
      </c>
      <c r="E431">
        <v>23.060888290405273</v>
      </c>
      <c r="F431">
        <v>23.235376358032227</v>
      </c>
      <c r="G431">
        <v>0.35765647888183594</v>
      </c>
      <c r="I431">
        <v>3.6423988342285156</v>
      </c>
      <c r="J431">
        <v>8.0080853781863276E-2</v>
      </c>
    </row>
    <row r="432" spans="2:10" x14ac:dyDescent="0.25">
      <c r="C432">
        <v>23.661909103393555</v>
      </c>
      <c r="D432">
        <v>23.593032836914063</v>
      </c>
      <c r="E432">
        <v>23.40986442565918</v>
      </c>
      <c r="F432">
        <v>23.235376358032227</v>
      </c>
    </row>
    <row r="433" spans="2:10" x14ac:dyDescent="0.25">
      <c r="B433" t="s">
        <v>111</v>
      </c>
      <c r="C433">
        <v>19.575090408325195</v>
      </c>
      <c r="D433">
        <v>19.624755859375</v>
      </c>
      <c r="E433">
        <v>24.87809944152832</v>
      </c>
      <c r="F433">
        <v>25.149250030517578</v>
      </c>
      <c r="G433">
        <v>-5.5244941711425781</v>
      </c>
      <c r="I433">
        <v>-2.2397518157958984</v>
      </c>
      <c r="J433">
        <v>4.7231580595351357</v>
      </c>
    </row>
    <row r="434" spans="2:10" x14ac:dyDescent="0.25">
      <c r="C434">
        <v>19.674421310424805</v>
      </c>
      <c r="D434">
        <v>19.624755859375</v>
      </c>
      <c r="E434">
        <v>25.420398712158203</v>
      </c>
      <c r="F434">
        <v>25.149250030517578</v>
      </c>
    </row>
    <row r="437" spans="2:10" x14ac:dyDescent="0.25">
      <c r="B437" t="s">
        <v>82</v>
      </c>
      <c r="E437" t="s">
        <v>126</v>
      </c>
    </row>
    <row r="438" spans="2:10" x14ac:dyDescent="0.25">
      <c r="C438" t="s">
        <v>84</v>
      </c>
      <c r="D438" t="s">
        <v>85</v>
      </c>
      <c r="E438" t="s">
        <v>86</v>
      </c>
      <c r="F438" t="s">
        <v>87</v>
      </c>
      <c r="G438" t="s">
        <v>88</v>
      </c>
      <c r="H438" t="s">
        <v>89</v>
      </c>
      <c r="I438" t="s">
        <v>90</v>
      </c>
      <c r="J438" t="s">
        <v>91</v>
      </c>
    </row>
    <row r="439" spans="2:10" x14ac:dyDescent="0.25">
      <c r="B439" t="s">
        <v>58</v>
      </c>
      <c r="C439">
        <v>24.674522399902344</v>
      </c>
      <c r="D439">
        <v>24.454097747802734</v>
      </c>
      <c r="E439">
        <v>22.335611343383789</v>
      </c>
      <c r="F439">
        <v>22.324047088623047</v>
      </c>
      <c r="G439">
        <v>2.1300506591796875</v>
      </c>
      <c r="H439">
        <v>2.2198661168416343</v>
      </c>
      <c r="I439">
        <v>-8.9815457661946763E-2</v>
      </c>
      <c r="J439">
        <v>1.0642340422474441</v>
      </c>
    </row>
    <row r="440" spans="2:10" x14ac:dyDescent="0.25">
      <c r="C440">
        <v>24.233671188354492</v>
      </c>
      <c r="D440">
        <v>24.454097747802734</v>
      </c>
      <c r="E440">
        <v>22.312480926513672</v>
      </c>
      <c r="F440">
        <v>22.324047088623047</v>
      </c>
    </row>
    <row r="441" spans="2:10" x14ac:dyDescent="0.25">
      <c r="B441" t="s">
        <v>59</v>
      </c>
      <c r="C441">
        <v>23.482889175415039</v>
      </c>
      <c r="D441">
        <v>23.966035842895508</v>
      </c>
      <c r="E441">
        <v>22.785398483276367</v>
      </c>
      <c r="F441">
        <v>22.784914016723633</v>
      </c>
      <c r="G441">
        <v>1.181121826171875</v>
      </c>
      <c r="I441">
        <v>-1.0387442906697593</v>
      </c>
      <c r="J441">
        <v>2.0544387091372851</v>
      </c>
    </row>
    <row r="442" spans="2:10" x14ac:dyDescent="0.25">
      <c r="C442">
        <v>24.449182510375977</v>
      </c>
      <c r="D442">
        <v>23.966035842895508</v>
      </c>
      <c r="E442">
        <v>22.784429550170898</v>
      </c>
      <c r="F442">
        <v>22.784914016723633</v>
      </c>
    </row>
    <row r="443" spans="2:10" x14ac:dyDescent="0.25">
      <c r="B443" t="s">
        <v>92</v>
      </c>
      <c r="C443">
        <v>24.820459365844727</v>
      </c>
      <c r="D443">
        <v>25.099773406982422</v>
      </c>
      <c r="E443">
        <v>21.988786697387695</v>
      </c>
      <c r="F443">
        <v>22.078390121459961</v>
      </c>
      <c r="G443">
        <v>3.0213832855224609</v>
      </c>
      <c r="I443">
        <v>0.80151716868082667</v>
      </c>
      <c r="J443">
        <v>0.57374549720809109</v>
      </c>
    </row>
    <row r="444" spans="2:10" x14ac:dyDescent="0.25">
      <c r="C444">
        <v>25.37908935546875</v>
      </c>
      <c r="D444">
        <v>25.099773406982422</v>
      </c>
      <c r="E444">
        <v>22.167993545532227</v>
      </c>
      <c r="F444">
        <v>22.078390121459961</v>
      </c>
    </row>
    <row r="445" spans="2:10" x14ac:dyDescent="0.25">
      <c r="B445" t="s">
        <v>60</v>
      </c>
      <c r="C445">
        <v>26.692127227783203</v>
      </c>
      <c r="D445">
        <v>26.390159606933594</v>
      </c>
      <c r="E445">
        <v>23.967344284057617</v>
      </c>
      <c r="F445">
        <v>23.946983337402344</v>
      </c>
      <c r="G445">
        <v>2.44317626953125</v>
      </c>
      <c r="I445">
        <v>0.22331015268961574</v>
      </c>
      <c r="J445">
        <v>0.85659778232855788</v>
      </c>
    </row>
    <row r="446" spans="2:10" x14ac:dyDescent="0.25">
      <c r="C446">
        <v>26.088190078735352</v>
      </c>
      <c r="D446">
        <v>26.390159606933594</v>
      </c>
      <c r="E446">
        <v>23.92662239074707</v>
      </c>
      <c r="F446">
        <v>23.946983337402344</v>
      </c>
    </row>
    <row r="447" spans="2:10" x14ac:dyDescent="0.25">
      <c r="B447" t="s">
        <v>61</v>
      </c>
      <c r="C447">
        <v>24.325160980224609</v>
      </c>
      <c r="D447">
        <v>24.253307342529297</v>
      </c>
      <c r="E447">
        <v>22.035469055175781</v>
      </c>
      <c r="F447">
        <v>22.025915145874023</v>
      </c>
      <c r="G447">
        <v>2.2273921966552734</v>
      </c>
      <c r="I447">
        <v>7.5260798136391749E-3</v>
      </c>
      <c r="J447">
        <v>0.99479690224676065</v>
      </c>
    </row>
    <row r="448" spans="2:10" x14ac:dyDescent="0.25">
      <c r="C448">
        <v>24.181453704833984</v>
      </c>
      <c r="D448">
        <v>24.253307342529297</v>
      </c>
      <c r="E448">
        <v>22.016361236572266</v>
      </c>
      <c r="F448">
        <v>22.025915145874023</v>
      </c>
    </row>
    <row r="449" spans="2:10" x14ac:dyDescent="0.25">
      <c r="B449" t="s">
        <v>62</v>
      </c>
      <c r="C449">
        <v>24.859172821044922</v>
      </c>
      <c r="D449">
        <v>24.902534484863281</v>
      </c>
      <c r="E449">
        <v>22.539239883422852</v>
      </c>
      <c r="F449">
        <v>22.586462020874023</v>
      </c>
      <c r="G449">
        <v>2.3160724639892578</v>
      </c>
      <c r="I449">
        <v>9.620634714762355E-2</v>
      </c>
      <c r="J449">
        <v>0.93548968616060457</v>
      </c>
    </row>
    <row r="450" spans="2:10" x14ac:dyDescent="0.25">
      <c r="C450">
        <v>24.945896148681641</v>
      </c>
      <c r="D450">
        <v>24.902534484863281</v>
      </c>
      <c r="E450">
        <v>22.633684158325195</v>
      </c>
      <c r="F450">
        <v>22.586462020874023</v>
      </c>
    </row>
    <row r="451" spans="2:10" x14ac:dyDescent="0.25">
      <c r="B451" t="s">
        <v>94</v>
      </c>
      <c r="C451">
        <v>24.267824172973633</v>
      </c>
      <c r="D451">
        <v>24.500820159912109</v>
      </c>
      <c r="E451">
        <v>21.254085540771484</v>
      </c>
      <c r="F451">
        <v>21.544330596923828</v>
      </c>
      <c r="G451">
        <v>2.9564895629882813</v>
      </c>
      <c r="I451">
        <v>0.73662344614664699</v>
      </c>
      <c r="J451">
        <v>0.60014231223569703</v>
      </c>
    </row>
    <row r="452" spans="2:10" x14ac:dyDescent="0.25">
      <c r="C452">
        <v>24.733816146850586</v>
      </c>
      <c r="D452">
        <v>24.500820159912109</v>
      </c>
      <c r="E452">
        <v>21.834573745727539</v>
      </c>
      <c r="F452">
        <v>21.544330596923828</v>
      </c>
    </row>
    <row r="453" spans="2:10" x14ac:dyDescent="0.25">
      <c r="B453" t="s">
        <v>115</v>
      </c>
      <c r="C453">
        <v>26.14619255065918</v>
      </c>
      <c r="D453">
        <v>25.842035293579102</v>
      </c>
      <c r="E453">
        <v>23.311138153076172</v>
      </c>
      <c r="F453">
        <v>23.42552375793457</v>
      </c>
      <c r="G453">
        <v>2.4165115356445313</v>
      </c>
      <c r="I453">
        <v>0.19664541880289699</v>
      </c>
      <c r="J453">
        <v>0.87257713877229393</v>
      </c>
    </row>
    <row r="454" spans="2:10" x14ac:dyDescent="0.25">
      <c r="C454">
        <v>25.537878036499023</v>
      </c>
      <c r="D454">
        <v>25.842035293579102</v>
      </c>
      <c r="E454">
        <v>23.539909362792969</v>
      </c>
      <c r="F454">
        <v>23.42552375793457</v>
      </c>
    </row>
    <row r="455" spans="2:10" x14ac:dyDescent="0.25">
      <c r="B455" t="s">
        <v>96</v>
      </c>
      <c r="C455">
        <v>24.391902923583984</v>
      </c>
      <c r="D455">
        <v>24.283697128295898</v>
      </c>
      <c r="E455">
        <v>22.50501823425293</v>
      </c>
      <c r="F455">
        <v>22.337762832641602</v>
      </c>
      <c r="G455">
        <v>1.9459342956542969</v>
      </c>
      <c r="I455">
        <v>-0.27393182118733739</v>
      </c>
      <c r="J455">
        <v>1.2090985349629402</v>
      </c>
    </row>
    <row r="456" spans="2:10" x14ac:dyDescent="0.25">
      <c r="C456">
        <v>24.175491333007813</v>
      </c>
      <c r="D456">
        <v>24.283697128295898</v>
      </c>
      <c r="E456">
        <v>22.170507431030273</v>
      </c>
      <c r="F456">
        <v>22.337762832641602</v>
      </c>
    </row>
    <row r="457" spans="2:10" x14ac:dyDescent="0.25">
      <c r="B457" t="s">
        <v>97</v>
      </c>
      <c r="C457">
        <v>23.435033798217773</v>
      </c>
      <c r="D457">
        <v>23.604057312011719</v>
      </c>
      <c r="E457">
        <v>21.047075271606445</v>
      </c>
      <c r="F457">
        <v>21.201496124267578</v>
      </c>
      <c r="G457">
        <v>2.4025611877441406</v>
      </c>
      <c r="I457">
        <v>0.18269507090250636</v>
      </c>
      <c r="J457">
        <v>0.88105557501052179</v>
      </c>
    </row>
    <row r="458" spans="2:10" x14ac:dyDescent="0.25">
      <c r="C458">
        <v>23.773080825805664</v>
      </c>
      <c r="D458">
        <v>23.604057312011719</v>
      </c>
      <c r="E458">
        <v>21.355916976928711</v>
      </c>
      <c r="F458">
        <v>21.201496124267578</v>
      </c>
    </row>
    <row r="459" spans="2:10" x14ac:dyDescent="0.25">
      <c r="B459" t="s">
        <v>98</v>
      </c>
      <c r="C459">
        <v>25.325761795043945</v>
      </c>
      <c r="D459">
        <v>25.398374557495117</v>
      </c>
      <c r="E459">
        <v>23.08978271484375</v>
      </c>
      <c r="F459">
        <v>23.114719390869141</v>
      </c>
      <c r="G459">
        <v>2.2836551666259766</v>
      </c>
      <c r="I459">
        <v>6.37890497843423E-2</v>
      </c>
      <c r="J459">
        <v>0.95674804313033324</v>
      </c>
    </row>
    <row r="460" spans="2:10" x14ac:dyDescent="0.25">
      <c r="C460">
        <v>25.470987319946289</v>
      </c>
      <c r="D460">
        <v>25.398374557495117</v>
      </c>
      <c r="E460">
        <v>23.139654159545898</v>
      </c>
      <c r="F460">
        <v>23.114719390869141</v>
      </c>
    </row>
    <row r="461" spans="2:10" x14ac:dyDescent="0.25">
      <c r="B461" t="s">
        <v>99</v>
      </c>
      <c r="C461">
        <v>25.792089462280273</v>
      </c>
      <c r="D461">
        <v>25.774822235107422</v>
      </c>
      <c r="E461">
        <v>24.242568969726563</v>
      </c>
      <c r="F461">
        <v>24.223621368408203</v>
      </c>
      <c r="G461">
        <v>1.5512008666992188</v>
      </c>
      <c r="I461">
        <v>-0.66866525014241551</v>
      </c>
      <c r="J461">
        <v>1.5896016223770379</v>
      </c>
    </row>
    <row r="462" spans="2:10" x14ac:dyDescent="0.25">
      <c r="C462">
        <v>25.757553100585938</v>
      </c>
      <c r="D462">
        <v>25.774822235107422</v>
      </c>
      <c r="E462">
        <v>24.204675674438477</v>
      </c>
      <c r="F462">
        <v>24.223621368408203</v>
      </c>
    </row>
    <row r="463" spans="2:10" x14ac:dyDescent="0.25">
      <c r="B463" t="s">
        <v>77</v>
      </c>
      <c r="C463">
        <v>21.653354644775391</v>
      </c>
      <c r="D463">
        <v>21.601352691650391</v>
      </c>
      <c r="E463">
        <v>23.373970031738281</v>
      </c>
      <c r="F463">
        <v>23.320932388305664</v>
      </c>
      <c r="G463">
        <v>-1.7195796966552734</v>
      </c>
      <c r="I463">
        <v>-3.9394458134969077</v>
      </c>
      <c r="J463">
        <v>15.342331284256542</v>
      </c>
    </row>
    <row r="464" spans="2:10" x14ac:dyDescent="0.25">
      <c r="C464">
        <v>21.549350738525391</v>
      </c>
      <c r="D464">
        <v>21.601352691650391</v>
      </c>
      <c r="E464">
        <v>23.267894744873047</v>
      </c>
      <c r="F464">
        <v>23.320932388305664</v>
      </c>
    </row>
    <row r="465" spans="2:10" x14ac:dyDescent="0.25">
      <c r="B465" t="s">
        <v>100</v>
      </c>
      <c r="C465">
        <v>22.219366073608398</v>
      </c>
      <c r="D465">
        <v>22.115365982055664</v>
      </c>
      <c r="E465">
        <v>23.406414031982422</v>
      </c>
      <c r="F465">
        <v>23.540622711181641</v>
      </c>
      <c r="G465">
        <v>-1.4252567291259766</v>
      </c>
      <c r="I465">
        <v>-3.6451228459676108</v>
      </c>
      <c r="J465">
        <v>12.510979558817137</v>
      </c>
    </row>
    <row r="466" spans="2:10" x14ac:dyDescent="0.25">
      <c r="C466">
        <v>22.01136589050293</v>
      </c>
      <c r="D466">
        <v>22.115365982055664</v>
      </c>
      <c r="E466">
        <v>23.674829483032227</v>
      </c>
      <c r="F466">
        <v>23.540622711181641</v>
      </c>
    </row>
    <row r="467" spans="2:10" x14ac:dyDescent="0.25">
      <c r="B467" t="s">
        <v>101</v>
      </c>
      <c r="C467">
        <v>23.002717971801758</v>
      </c>
      <c r="D467">
        <v>22.999692916870117</v>
      </c>
      <c r="E467">
        <v>23.956388473510742</v>
      </c>
      <c r="F467">
        <v>24.083026885986328</v>
      </c>
      <c r="G467">
        <v>-1.0833339691162109</v>
      </c>
      <c r="I467">
        <v>-3.3032000859578452</v>
      </c>
      <c r="J467">
        <v>9.8710262664826356</v>
      </c>
    </row>
    <row r="468" spans="2:10" x14ac:dyDescent="0.25">
      <c r="C468">
        <v>22.996667861938477</v>
      </c>
      <c r="D468">
        <v>22.999692916870117</v>
      </c>
      <c r="E468">
        <v>24.209665298461914</v>
      </c>
      <c r="F468">
        <v>24.083026885986328</v>
      </c>
    </row>
    <row r="469" spans="2:10" x14ac:dyDescent="0.25">
      <c r="B469" t="s">
        <v>70</v>
      </c>
      <c r="C469">
        <v>23.364767074584961</v>
      </c>
      <c r="D469">
        <v>23.425186157226563</v>
      </c>
      <c r="E469">
        <v>24.975105285644531</v>
      </c>
      <c r="F469">
        <v>25.038124084472656</v>
      </c>
      <c r="G469">
        <v>-1.6129379272460938</v>
      </c>
      <c r="I469">
        <v>-3.832804044087728</v>
      </c>
      <c r="J469">
        <v>14.249150868990025</v>
      </c>
    </row>
    <row r="470" spans="2:10" x14ac:dyDescent="0.25">
      <c r="C470">
        <v>23.485605239868164</v>
      </c>
      <c r="D470">
        <v>23.425186157226563</v>
      </c>
      <c r="E470">
        <v>25.101144790649414</v>
      </c>
      <c r="F470">
        <v>25.038124084472656</v>
      </c>
    </row>
    <row r="471" spans="2:10" x14ac:dyDescent="0.25">
      <c r="B471" t="s">
        <v>71</v>
      </c>
      <c r="C471">
        <v>22.954416275024414</v>
      </c>
      <c r="D471">
        <v>23.083766937255859</v>
      </c>
      <c r="E471">
        <v>24.778224945068359</v>
      </c>
      <c r="F471">
        <v>24.782312393188477</v>
      </c>
      <c r="G471">
        <v>-1.6985454559326172</v>
      </c>
      <c r="I471">
        <v>-3.9184115727742515</v>
      </c>
      <c r="J471">
        <v>15.120265557773076</v>
      </c>
    </row>
    <row r="472" spans="2:10" x14ac:dyDescent="0.25">
      <c r="C472">
        <v>23.213119506835938</v>
      </c>
      <c r="D472">
        <v>23.083766937255859</v>
      </c>
      <c r="E472">
        <v>24.786399841308594</v>
      </c>
      <c r="F472">
        <v>24.782312393188477</v>
      </c>
    </row>
    <row r="473" spans="2:10" x14ac:dyDescent="0.25">
      <c r="B473" t="s">
        <v>72</v>
      </c>
      <c r="C473">
        <v>25.669042587280273</v>
      </c>
      <c r="D473">
        <v>25.566650390625</v>
      </c>
      <c r="E473">
        <v>27.302223205566406</v>
      </c>
      <c r="F473">
        <v>28.020597457885742</v>
      </c>
      <c r="G473">
        <v>-2.4539470672607422</v>
      </c>
      <c r="I473">
        <v>-4.6738131841023769</v>
      </c>
      <c r="J473">
        <v>25.524542263608861</v>
      </c>
    </row>
    <row r="474" spans="2:10" x14ac:dyDescent="0.25">
      <c r="C474">
        <v>25.464260101318359</v>
      </c>
      <c r="D474">
        <v>25.566650390625</v>
      </c>
      <c r="E474">
        <v>28.738971710205078</v>
      </c>
      <c r="F474">
        <v>28.020597457885742</v>
      </c>
    </row>
    <row r="475" spans="2:10" x14ac:dyDescent="0.25">
      <c r="B475" t="s">
        <v>102</v>
      </c>
      <c r="C475">
        <v>30.265613555908203</v>
      </c>
      <c r="D475">
        <v>29.870893478393555</v>
      </c>
      <c r="E475">
        <v>30.615478515625</v>
      </c>
      <c r="F475">
        <v>30.561740875244141</v>
      </c>
      <c r="G475">
        <v>-0.69084739685058594</v>
      </c>
      <c r="I475">
        <v>-2.9107135136922202</v>
      </c>
      <c r="J475">
        <v>7.5199001912498851</v>
      </c>
    </row>
    <row r="476" spans="2:10" x14ac:dyDescent="0.25">
      <c r="C476">
        <v>29.476173400878906</v>
      </c>
      <c r="D476">
        <v>29.870893478393555</v>
      </c>
      <c r="E476">
        <v>30.508001327514648</v>
      </c>
      <c r="F476">
        <v>30.561740875244141</v>
      </c>
    </row>
    <row r="477" spans="2:10" x14ac:dyDescent="0.25">
      <c r="B477" t="s">
        <v>103</v>
      </c>
      <c r="C477">
        <v>27.507776260375977</v>
      </c>
      <c r="D477">
        <v>27.69775390625</v>
      </c>
      <c r="E477">
        <v>28.582880020141602</v>
      </c>
      <c r="F477">
        <v>28.741811752319336</v>
      </c>
      <c r="G477">
        <v>-1.0440578460693359</v>
      </c>
      <c r="I477">
        <v>-3.2639239629109702</v>
      </c>
      <c r="J477">
        <v>9.6059211274861092</v>
      </c>
    </row>
    <row r="478" spans="2:10" x14ac:dyDescent="0.25">
      <c r="C478">
        <v>27.887731552124023</v>
      </c>
      <c r="D478">
        <v>27.69775390625</v>
      </c>
      <c r="E478">
        <v>28.90074348449707</v>
      </c>
      <c r="F478">
        <v>28.741811752319336</v>
      </c>
    </row>
    <row r="479" spans="2:10" x14ac:dyDescent="0.25">
      <c r="B479" t="s">
        <v>104</v>
      </c>
      <c r="C479">
        <v>27.806398391723633</v>
      </c>
      <c r="D479">
        <v>28.069984436035156</v>
      </c>
      <c r="E479">
        <v>27.793237686157227</v>
      </c>
      <c r="F479">
        <v>27.728961944580078</v>
      </c>
      <c r="G479">
        <v>0.34102249145507813</v>
      </c>
      <c r="I479">
        <v>-1.8788436253865561</v>
      </c>
      <c r="J479">
        <v>3.6778015238051749</v>
      </c>
    </row>
    <row r="480" spans="2:10" x14ac:dyDescent="0.25">
      <c r="C480">
        <v>28.333572387695313</v>
      </c>
      <c r="D480">
        <v>28.069984436035156</v>
      </c>
      <c r="E480">
        <v>27.664684295654297</v>
      </c>
      <c r="F480">
        <v>27.728961944580078</v>
      </c>
    </row>
    <row r="481" spans="2:10" x14ac:dyDescent="0.25">
      <c r="B481" t="s">
        <v>105</v>
      </c>
      <c r="C481">
        <v>33.596527099609375</v>
      </c>
      <c r="D481">
        <v>34.269554138183594</v>
      </c>
      <c r="E481">
        <v>33.552627563476563</v>
      </c>
      <c r="F481">
        <v>33.400615692138672</v>
      </c>
      <c r="G481">
        <v>0.86893844604492188</v>
      </c>
      <c r="I481">
        <v>-1.3509276707967124</v>
      </c>
      <c r="J481">
        <v>2.5507608983064047</v>
      </c>
    </row>
    <row r="482" spans="2:10" x14ac:dyDescent="0.25">
      <c r="C482">
        <v>34.942577362060547</v>
      </c>
      <c r="D482">
        <v>34.269554138183594</v>
      </c>
      <c r="E482">
        <v>33.248603820800781</v>
      </c>
      <c r="F482">
        <v>33.400615692138672</v>
      </c>
    </row>
    <row r="483" spans="2:10" x14ac:dyDescent="0.25">
      <c r="B483" t="s">
        <v>106</v>
      </c>
      <c r="C483">
        <v>34.002273559570313</v>
      </c>
      <c r="D483">
        <v>34.323265075683594</v>
      </c>
      <c r="E483">
        <v>33.244495391845703</v>
      </c>
      <c r="F483">
        <v>34.311923980712891</v>
      </c>
      <c r="G483">
        <v>1.1341094970703125E-2</v>
      </c>
      <c r="I483">
        <v>-2.2085250218709311</v>
      </c>
      <c r="J483">
        <v>4.6220248675996753</v>
      </c>
    </row>
    <row r="484" spans="2:10" x14ac:dyDescent="0.25">
      <c r="C484">
        <v>34.644256591796875</v>
      </c>
      <c r="D484">
        <v>34.323265075683594</v>
      </c>
      <c r="E484">
        <v>35.379352569580078</v>
      </c>
      <c r="F484">
        <v>34.311923980712891</v>
      </c>
    </row>
    <row r="485" spans="2:10" x14ac:dyDescent="0.25">
      <c r="B485" t="s">
        <v>120</v>
      </c>
      <c r="C485">
        <v>30.092634201049805</v>
      </c>
      <c r="D485">
        <v>30.456039428710938</v>
      </c>
      <c r="E485">
        <v>31.576215744018555</v>
      </c>
      <c r="F485">
        <v>31.770292282104492</v>
      </c>
      <c r="G485">
        <v>-1.3142528533935547</v>
      </c>
      <c r="I485">
        <v>-3.534118970235189</v>
      </c>
      <c r="J485">
        <v>11.58446063925653</v>
      </c>
    </row>
    <row r="486" spans="2:10" x14ac:dyDescent="0.25">
      <c r="C486">
        <v>30.81944465637207</v>
      </c>
      <c r="D486">
        <v>30.456039428710938</v>
      </c>
      <c r="E486">
        <v>31.96436882019043</v>
      </c>
      <c r="F486">
        <v>31.770292282104492</v>
      </c>
    </row>
    <row r="487" spans="2:10" x14ac:dyDescent="0.25">
      <c r="B487" t="s">
        <v>107</v>
      </c>
      <c r="C487">
        <v>29.007270812988281</v>
      </c>
      <c r="D487">
        <v>28.299110412597656</v>
      </c>
      <c r="E487">
        <v>30.098508834838867</v>
      </c>
      <c r="F487">
        <v>30.309860229492188</v>
      </c>
      <c r="G487">
        <v>-2.0107498168945313</v>
      </c>
      <c r="I487">
        <v>-4.230615933736166</v>
      </c>
      <c r="J487">
        <v>18.773372444225984</v>
      </c>
    </row>
    <row r="488" spans="2:10" x14ac:dyDescent="0.25">
      <c r="C488">
        <v>27.590948104858398</v>
      </c>
      <c r="D488">
        <v>28.299110412597656</v>
      </c>
      <c r="E488">
        <v>30.521209716796875</v>
      </c>
      <c r="F488">
        <v>30.309860229492188</v>
      </c>
    </row>
    <row r="489" spans="2:10" x14ac:dyDescent="0.25">
      <c r="B489" t="s">
        <v>108</v>
      </c>
      <c r="C489">
        <v>25.505880355834961</v>
      </c>
      <c r="D489">
        <v>25.519496917724609</v>
      </c>
      <c r="E489">
        <v>27.516433715820313</v>
      </c>
      <c r="F489">
        <v>27.621561050415039</v>
      </c>
      <c r="G489">
        <v>-2.1020641326904297</v>
      </c>
      <c r="I489">
        <v>-4.3219302495320644</v>
      </c>
      <c r="J489">
        <v>20.00002986974031</v>
      </c>
    </row>
    <row r="490" spans="2:10" x14ac:dyDescent="0.25">
      <c r="C490">
        <v>25.533115386962891</v>
      </c>
      <c r="D490">
        <v>25.519496917724609</v>
      </c>
      <c r="E490">
        <v>27.726688385009766</v>
      </c>
      <c r="F490">
        <v>27.621561050415039</v>
      </c>
    </row>
    <row r="491" spans="2:10" x14ac:dyDescent="0.25">
      <c r="B491" t="s">
        <v>109</v>
      </c>
      <c r="C491">
        <v>22.433076858520508</v>
      </c>
      <c r="D491">
        <v>22.515720367431641</v>
      </c>
      <c r="E491">
        <v>22.14525032043457</v>
      </c>
      <c r="F491">
        <v>22.222663879394531</v>
      </c>
      <c r="G491">
        <v>0.29305648803710938</v>
      </c>
      <c r="I491">
        <v>-1.9268096288045249</v>
      </c>
      <c r="J491">
        <v>3.8021346601583077</v>
      </c>
    </row>
    <row r="492" spans="2:10" x14ac:dyDescent="0.25">
      <c r="C492">
        <v>22.598363876342773</v>
      </c>
      <c r="D492">
        <v>22.515720367431641</v>
      </c>
      <c r="E492">
        <v>22.300079345703125</v>
      </c>
      <c r="F492">
        <v>22.222663879394531</v>
      </c>
    </row>
    <row r="493" spans="2:10" x14ac:dyDescent="0.25">
      <c r="B493" t="s">
        <v>110</v>
      </c>
      <c r="C493">
        <v>24.463323593139648</v>
      </c>
      <c r="D493">
        <v>24.572624206542969</v>
      </c>
      <c r="E493">
        <v>23.060888290405273</v>
      </c>
      <c r="F493">
        <v>23.235376358032227</v>
      </c>
      <c r="G493">
        <v>1.3372478485107422</v>
      </c>
      <c r="I493">
        <v>-0.88261826833089208</v>
      </c>
      <c r="J493">
        <v>1.8437183303594222</v>
      </c>
    </row>
    <row r="494" spans="2:10" x14ac:dyDescent="0.25">
      <c r="C494">
        <v>24.681926727294922</v>
      </c>
      <c r="D494">
        <v>24.572624206542969</v>
      </c>
      <c r="E494">
        <v>23.40986442565918</v>
      </c>
      <c r="F494">
        <v>23.235376358032227</v>
      </c>
    </row>
    <row r="495" spans="2:10" x14ac:dyDescent="0.25">
      <c r="B495" t="s">
        <v>111</v>
      </c>
      <c r="C495">
        <v>25.631259918212891</v>
      </c>
      <c r="D495">
        <v>25.3995361328125</v>
      </c>
      <c r="E495">
        <v>24.87809944152832</v>
      </c>
      <c r="F495">
        <v>25.149250030517578</v>
      </c>
      <c r="G495">
        <v>0.25028610229492188</v>
      </c>
      <c r="I495">
        <v>-1.9695800145467124</v>
      </c>
      <c r="J495">
        <v>3.9165408733756171</v>
      </c>
    </row>
    <row r="496" spans="2:10" x14ac:dyDescent="0.25">
      <c r="C496">
        <v>25.167810440063477</v>
      </c>
      <c r="D496">
        <v>25.3995361328125</v>
      </c>
      <c r="E496">
        <v>25.420398712158203</v>
      </c>
      <c r="F496">
        <v>25.149250030517578</v>
      </c>
    </row>
    <row r="499" spans="2:10" x14ac:dyDescent="0.25">
      <c r="B499" t="s">
        <v>82</v>
      </c>
      <c r="E499" t="s">
        <v>127</v>
      </c>
    </row>
    <row r="500" spans="2:10" x14ac:dyDescent="0.25">
      <c r="C500" t="s">
        <v>84</v>
      </c>
      <c r="D500" t="s">
        <v>85</v>
      </c>
      <c r="E500" t="s">
        <v>86</v>
      </c>
      <c r="F500" t="s">
        <v>87</v>
      </c>
      <c r="G500" t="s">
        <v>88</v>
      </c>
      <c r="H500" t="s">
        <v>89</v>
      </c>
      <c r="I500" t="s">
        <v>90</v>
      </c>
      <c r="J500" t="s">
        <v>91</v>
      </c>
    </row>
    <row r="501" spans="2:10" x14ac:dyDescent="0.25">
      <c r="B501" t="s">
        <v>58</v>
      </c>
      <c r="C501">
        <v>25.940574645996094</v>
      </c>
      <c r="D501">
        <v>25.842514038085938</v>
      </c>
      <c r="E501">
        <v>22.335611343383789</v>
      </c>
      <c r="F501">
        <v>22.324047088623047</v>
      </c>
      <c r="G501">
        <v>3.5184669494628906</v>
      </c>
      <c r="H501">
        <v>4.4417102813720701</v>
      </c>
      <c r="I501">
        <v>-0.92324333190917951</v>
      </c>
      <c r="J501">
        <v>1.8963737548358388</v>
      </c>
    </row>
    <row r="502" spans="2:10" x14ac:dyDescent="0.25">
      <c r="C502">
        <v>25.744451522827148</v>
      </c>
      <c r="D502">
        <v>25.842514038085938</v>
      </c>
      <c r="E502">
        <v>22.312480926513672</v>
      </c>
      <c r="F502">
        <v>22.324047088623047</v>
      </c>
    </row>
    <row r="503" spans="2:10" x14ac:dyDescent="0.25">
      <c r="B503" t="s">
        <v>92</v>
      </c>
      <c r="C503">
        <v>26.867229461669922</v>
      </c>
      <c r="D503">
        <v>27.058158874511719</v>
      </c>
      <c r="E503">
        <v>21.988786697387695</v>
      </c>
      <c r="F503">
        <v>22.078390121459961</v>
      </c>
      <c r="G503">
        <v>4.9797687530517578</v>
      </c>
      <c r="I503">
        <v>0.53805847167968768</v>
      </c>
      <c r="J503">
        <v>0.68869711009022783</v>
      </c>
    </row>
    <row r="504" spans="2:10" x14ac:dyDescent="0.25">
      <c r="C504">
        <v>27.249090194702148</v>
      </c>
      <c r="D504">
        <v>27.058158874511719</v>
      </c>
      <c r="E504">
        <v>22.167993545532227</v>
      </c>
      <c r="F504">
        <v>22.078390121459961</v>
      </c>
    </row>
    <row r="505" spans="2:10" x14ac:dyDescent="0.25">
      <c r="B505" t="s">
        <v>60</v>
      </c>
      <c r="C505">
        <v>27.244606018066406</v>
      </c>
      <c r="D505">
        <v>27.677169799804688</v>
      </c>
      <c r="E505">
        <v>23.967344284057617</v>
      </c>
      <c r="F505">
        <v>23.946983337402344</v>
      </c>
      <c r="G505">
        <v>3.7301864624023438</v>
      </c>
      <c r="I505">
        <v>-0.71152381896972638</v>
      </c>
      <c r="J505">
        <v>1.6375328166358565</v>
      </c>
    </row>
    <row r="506" spans="2:10" x14ac:dyDescent="0.25">
      <c r="C506">
        <v>28.109735488891602</v>
      </c>
      <c r="D506">
        <v>27.677169799804688</v>
      </c>
      <c r="E506">
        <v>23.92662239074707</v>
      </c>
      <c r="F506">
        <v>23.946983337402344</v>
      </c>
    </row>
    <row r="507" spans="2:10" x14ac:dyDescent="0.25">
      <c r="B507" t="s">
        <v>61</v>
      </c>
      <c r="C507">
        <v>26.250661849975586</v>
      </c>
      <c r="D507">
        <v>26.33758544921875</v>
      </c>
      <c r="E507">
        <v>22.035469055175781</v>
      </c>
      <c r="F507">
        <v>22.025915145874023</v>
      </c>
      <c r="G507">
        <v>4.3116703033447266</v>
      </c>
      <c r="I507">
        <v>-0.13003997802734357</v>
      </c>
      <c r="J507">
        <v>1.0943240252782314</v>
      </c>
    </row>
    <row r="508" spans="2:10" x14ac:dyDescent="0.25">
      <c r="C508">
        <v>26.424510955810547</v>
      </c>
      <c r="D508">
        <v>26.33758544921875</v>
      </c>
      <c r="E508">
        <v>22.016361236572266</v>
      </c>
      <c r="F508">
        <v>22.025915145874023</v>
      </c>
    </row>
    <row r="509" spans="2:10" x14ac:dyDescent="0.25">
      <c r="B509" t="s">
        <v>62</v>
      </c>
      <c r="C509">
        <v>28.047014236450195</v>
      </c>
      <c r="D509">
        <v>28.254920959472656</v>
      </c>
      <c r="E509">
        <v>22.539239883422852</v>
      </c>
      <c r="F509">
        <v>22.586462020874023</v>
      </c>
      <c r="G509">
        <v>5.6684589385986328</v>
      </c>
      <c r="I509">
        <v>1.2267486572265627</v>
      </c>
      <c r="J509">
        <v>0.42727930350781795</v>
      </c>
    </row>
    <row r="510" spans="2:10" x14ac:dyDescent="0.25">
      <c r="C510">
        <v>28.46282958984375</v>
      </c>
      <c r="D510">
        <v>28.254920959472656</v>
      </c>
      <c r="E510">
        <v>22.633684158325195</v>
      </c>
      <c r="F510">
        <v>22.586462020874023</v>
      </c>
    </row>
    <row r="511" spans="2:10" x14ac:dyDescent="0.25">
      <c r="B511" t="s">
        <v>94</v>
      </c>
      <c r="C511">
        <v>30.82121467590332</v>
      </c>
      <c r="D511">
        <v>30.82121467590332</v>
      </c>
      <c r="E511">
        <v>21.254085540771484</v>
      </c>
      <c r="F511">
        <v>21.544330596923828</v>
      </c>
      <c r="G511">
        <v>9.2768840789794922</v>
      </c>
      <c r="I511">
        <v>4.8351737976074221</v>
      </c>
      <c r="J511">
        <v>3.5032219446534868E-2</v>
      </c>
    </row>
    <row r="512" spans="2:10" x14ac:dyDescent="0.25">
      <c r="C512" t="s">
        <v>95</v>
      </c>
      <c r="D512">
        <v>30.82121467590332</v>
      </c>
      <c r="E512">
        <v>21.834573745727539</v>
      </c>
      <c r="F512">
        <v>21.544330596923828</v>
      </c>
    </row>
    <row r="513" spans="2:10" x14ac:dyDescent="0.25">
      <c r="B513" t="s">
        <v>96</v>
      </c>
      <c r="C513">
        <v>27.760034561157227</v>
      </c>
      <c r="D513">
        <v>27.881298065185547</v>
      </c>
      <c r="E513">
        <v>22.50501823425293</v>
      </c>
      <c r="F513">
        <v>22.337762832641602</v>
      </c>
      <c r="G513">
        <v>5.5435352325439453</v>
      </c>
      <c r="I513">
        <v>1.1018249511718752</v>
      </c>
      <c r="J513">
        <v>0.46592674425874292</v>
      </c>
    </row>
    <row r="514" spans="2:10" x14ac:dyDescent="0.25">
      <c r="C514">
        <v>28.0025634765625</v>
      </c>
      <c r="D514">
        <v>27.881298065185547</v>
      </c>
      <c r="E514">
        <v>22.170507431030273</v>
      </c>
      <c r="F514">
        <v>22.337762832641602</v>
      </c>
    </row>
    <row r="515" spans="2:10" x14ac:dyDescent="0.25">
      <c r="B515" t="s">
        <v>97</v>
      </c>
      <c r="C515">
        <v>26.906990051269531</v>
      </c>
      <c r="D515">
        <v>26.977893829345703</v>
      </c>
      <c r="E515">
        <v>21.047075271606445</v>
      </c>
      <c r="F515">
        <v>21.201496124267578</v>
      </c>
      <c r="G515">
        <v>5.776397705078125</v>
      </c>
      <c r="I515">
        <v>1.3346874237060549</v>
      </c>
      <c r="J515">
        <v>0.3964779604608572</v>
      </c>
    </row>
    <row r="516" spans="2:10" x14ac:dyDescent="0.25">
      <c r="C516">
        <v>27.048797607421875</v>
      </c>
      <c r="D516">
        <v>26.977893829345703</v>
      </c>
      <c r="E516">
        <v>21.355916976928711</v>
      </c>
      <c r="F516">
        <v>21.201496124267578</v>
      </c>
    </row>
    <row r="517" spans="2:10" x14ac:dyDescent="0.25">
      <c r="B517" t="s">
        <v>98</v>
      </c>
      <c r="C517">
        <v>26.028797149658203</v>
      </c>
      <c r="D517">
        <v>26.159702301025391</v>
      </c>
      <c r="E517">
        <v>23.08978271484375</v>
      </c>
      <c r="F517">
        <v>23.114719390869141</v>
      </c>
      <c r="G517">
        <v>3.04498291015625</v>
      </c>
      <c r="I517">
        <v>-1.3967273712158201</v>
      </c>
      <c r="J517">
        <v>2.6330362273143781</v>
      </c>
    </row>
    <row r="518" spans="2:10" x14ac:dyDescent="0.25">
      <c r="C518">
        <v>26.290607452392578</v>
      </c>
      <c r="D518">
        <v>26.159702301025391</v>
      </c>
      <c r="E518">
        <v>23.139654159545898</v>
      </c>
      <c r="F518">
        <v>23.114719390869141</v>
      </c>
    </row>
    <row r="519" spans="2:10" x14ac:dyDescent="0.25">
      <c r="B519" t="s">
        <v>99</v>
      </c>
      <c r="C519">
        <v>27.092800140380859</v>
      </c>
      <c r="D519">
        <v>27.182380676269531</v>
      </c>
      <c r="E519">
        <v>24.242568969726563</v>
      </c>
      <c r="F519">
        <v>24.223621368408203</v>
      </c>
      <c r="G519">
        <v>2.9587593078613281</v>
      </c>
      <c r="I519">
        <v>-1.482950973510742</v>
      </c>
      <c r="J519">
        <v>2.7951989540361932</v>
      </c>
    </row>
    <row r="520" spans="2:10" x14ac:dyDescent="0.25">
      <c r="C520">
        <v>27.271961212158203</v>
      </c>
      <c r="D520">
        <v>27.182380676269531</v>
      </c>
      <c r="E520">
        <v>24.204675674438477</v>
      </c>
      <c r="F520">
        <v>24.223621368408203</v>
      </c>
    </row>
    <row r="521" spans="2:10" x14ac:dyDescent="0.25">
      <c r="B521" t="s">
        <v>77</v>
      </c>
      <c r="C521">
        <v>22.579668045043945</v>
      </c>
      <c r="D521">
        <v>22.579023361206055</v>
      </c>
      <c r="E521">
        <v>23.373970031738281</v>
      </c>
      <c r="F521">
        <v>23.320932388305664</v>
      </c>
      <c r="G521">
        <v>-0.74190902709960938</v>
      </c>
      <c r="I521">
        <v>-5.1836193084716795</v>
      </c>
      <c r="J521">
        <v>36.343345098146791</v>
      </c>
    </row>
    <row r="522" spans="2:10" x14ac:dyDescent="0.25">
      <c r="C522">
        <v>22.578378677368164</v>
      </c>
      <c r="D522">
        <v>22.579023361206055</v>
      </c>
      <c r="E522">
        <v>23.267894744873047</v>
      </c>
      <c r="F522">
        <v>23.320932388305664</v>
      </c>
    </row>
    <row r="523" spans="2:10" x14ac:dyDescent="0.25">
      <c r="B523" t="s">
        <v>100</v>
      </c>
      <c r="C523">
        <v>20.574716567993164</v>
      </c>
      <c r="D523">
        <v>20.718559265136719</v>
      </c>
      <c r="E523">
        <v>23.406414031982422</v>
      </c>
      <c r="F523">
        <v>23.540622711181641</v>
      </c>
      <c r="G523">
        <v>-2.8220634460449219</v>
      </c>
      <c r="I523">
        <v>-7.263773727416992</v>
      </c>
      <c r="J523">
        <v>153.67873382404574</v>
      </c>
    </row>
    <row r="524" spans="2:10" x14ac:dyDescent="0.25">
      <c r="C524">
        <v>20.862403869628906</v>
      </c>
      <c r="D524">
        <v>20.718559265136719</v>
      </c>
      <c r="E524">
        <v>23.674829483032227</v>
      </c>
      <c r="F524">
        <v>23.540622711181641</v>
      </c>
    </row>
    <row r="525" spans="2:10" x14ac:dyDescent="0.25">
      <c r="B525" t="s">
        <v>101</v>
      </c>
      <c r="C525">
        <v>21.791692733764648</v>
      </c>
      <c r="D525">
        <v>21.921356201171875</v>
      </c>
      <c r="E525">
        <v>23.956388473510742</v>
      </c>
      <c r="F525">
        <v>24.083026885986328</v>
      </c>
      <c r="G525">
        <v>-2.1616706848144531</v>
      </c>
      <c r="I525">
        <v>-6.6033809661865233</v>
      </c>
      <c r="J525">
        <v>97.233460774213341</v>
      </c>
    </row>
    <row r="526" spans="2:10" x14ac:dyDescent="0.25">
      <c r="C526">
        <v>22.051021575927734</v>
      </c>
      <c r="D526">
        <v>21.921356201171875</v>
      </c>
      <c r="E526">
        <v>24.209665298461914</v>
      </c>
      <c r="F526">
        <v>24.083026885986328</v>
      </c>
    </row>
    <row r="527" spans="2:10" x14ac:dyDescent="0.25">
      <c r="B527" t="s">
        <v>70</v>
      </c>
      <c r="C527">
        <v>23.207868576049805</v>
      </c>
      <c r="D527">
        <v>23.048179626464844</v>
      </c>
      <c r="E527">
        <v>24.975105285644531</v>
      </c>
      <c r="F527">
        <v>25.038124084472656</v>
      </c>
      <c r="G527">
        <v>-1.9899444580078125</v>
      </c>
      <c r="I527">
        <v>-6.4316547393798826</v>
      </c>
      <c r="J527">
        <v>86.321901476719859</v>
      </c>
    </row>
    <row r="528" spans="2:10" x14ac:dyDescent="0.25">
      <c r="C528">
        <v>22.888490676879883</v>
      </c>
      <c r="D528">
        <v>23.048179626464844</v>
      </c>
      <c r="E528">
        <v>25.101144790649414</v>
      </c>
      <c r="F528">
        <v>25.038124084472656</v>
      </c>
    </row>
    <row r="529" spans="2:10" x14ac:dyDescent="0.25">
      <c r="B529" t="s">
        <v>71</v>
      </c>
      <c r="C529">
        <v>22.452768325805664</v>
      </c>
      <c r="D529">
        <v>22.72930908203125</v>
      </c>
      <c r="E529">
        <v>24.778224945068359</v>
      </c>
      <c r="F529">
        <v>24.782312393188477</v>
      </c>
      <c r="G529">
        <v>-2.0530033111572266</v>
      </c>
      <c r="I529">
        <v>-6.4947135925292967</v>
      </c>
      <c r="J529">
        <v>90.178624063273972</v>
      </c>
    </row>
    <row r="530" spans="2:10" x14ac:dyDescent="0.25">
      <c r="C530">
        <v>23.005849838256836</v>
      </c>
      <c r="D530">
        <v>22.72930908203125</v>
      </c>
      <c r="E530">
        <v>24.786399841308594</v>
      </c>
      <c r="F530">
        <v>24.782312393188477</v>
      </c>
    </row>
    <row r="531" spans="2:10" x14ac:dyDescent="0.25">
      <c r="B531" t="s">
        <v>72</v>
      </c>
      <c r="C531">
        <v>26.36578369140625</v>
      </c>
      <c r="D531">
        <v>26.190319061279297</v>
      </c>
      <c r="E531">
        <v>27.302223205566406</v>
      </c>
      <c r="F531">
        <v>28.020597457885742</v>
      </c>
      <c r="G531">
        <v>-1.8302783966064453</v>
      </c>
      <c r="I531">
        <v>-6.2719886779785154</v>
      </c>
      <c r="J531">
        <v>77.278151387172173</v>
      </c>
    </row>
    <row r="532" spans="2:10" x14ac:dyDescent="0.25">
      <c r="C532">
        <v>26.014854431152344</v>
      </c>
      <c r="D532">
        <v>26.190319061279297</v>
      </c>
      <c r="E532">
        <v>28.738971710205078</v>
      </c>
      <c r="F532">
        <v>28.020597457885742</v>
      </c>
    </row>
    <row r="533" spans="2:10" x14ac:dyDescent="0.25">
      <c r="B533" t="s">
        <v>102</v>
      </c>
      <c r="C533">
        <v>29.786354064941406</v>
      </c>
      <c r="D533">
        <v>29.514980316162109</v>
      </c>
      <c r="E533">
        <v>26.64857292175293</v>
      </c>
      <c r="F533">
        <v>26.67724609375</v>
      </c>
      <c r="G533">
        <v>2.8377342224121094</v>
      </c>
      <c r="I533">
        <v>-1.6039760589599608</v>
      </c>
      <c r="J533">
        <v>3.0397992679357713</v>
      </c>
    </row>
    <row r="534" spans="2:10" x14ac:dyDescent="0.25">
      <c r="C534">
        <v>29.243606567382813</v>
      </c>
      <c r="D534">
        <v>29.514980316162109</v>
      </c>
      <c r="E534">
        <v>26.705921173095703</v>
      </c>
      <c r="F534">
        <v>26.67724609375</v>
      </c>
    </row>
    <row r="535" spans="2:10" x14ac:dyDescent="0.25">
      <c r="B535" t="s">
        <v>103</v>
      </c>
      <c r="C535">
        <v>29.59808349609375</v>
      </c>
      <c r="D535">
        <v>29.448875427246094</v>
      </c>
      <c r="E535">
        <v>26.620632171630859</v>
      </c>
      <c r="F535">
        <v>26.604013442993164</v>
      </c>
      <c r="G535">
        <v>2.8448619842529297</v>
      </c>
      <c r="I535">
        <v>-1.5968482971191404</v>
      </c>
      <c r="J535">
        <v>3.0248179109086362</v>
      </c>
    </row>
    <row r="536" spans="2:10" x14ac:dyDescent="0.25">
      <c r="C536">
        <v>29.29966926574707</v>
      </c>
      <c r="D536">
        <v>29.448875427246094</v>
      </c>
      <c r="E536">
        <v>26.587394714355469</v>
      </c>
      <c r="F536">
        <v>26.604013442993164</v>
      </c>
    </row>
    <row r="537" spans="2:10" x14ac:dyDescent="0.25">
      <c r="B537" t="s">
        <v>104</v>
      </c>
      <c r="C537">
        <v>29.371444702148438</v>
      </c>
      <c r="D537">
        <v>29.577888488769531</v>
      </c>
      <c r="E537">
        <v>27.793237686157227</v>
      </c>
      <c r="F537">
        <v>27.728961944580078</v>
      </c>
      <c r="G537">
        <v>1.8489265441894531</v>
      </c>
      <c r="I537">
        <v>-2.592783737182617</v>
      </c>
      <c r="J537">
        <v>6.0326159379988074</v>
      </c>
    </row>
    <row r="538" spans="2:10" x14ac:dyDescent="0.25">
      <c r="C538">
        <v>29.784330368041992</v>
      </c>
      <c r="D538">
        <v>29.577888488769531</v>
      </c>
      <c r="E538">
        <v>27.664684295654297</v>
      </c>
      <c r="F538">
        <v>27.728961944580078</v>
      </c>
    </row>
    <row r="539" spans="2:10" x14ac:dyDescent="0.25">
      <c r="B539" t="s">
        <v>105</v>
      </c>
      <c r="C539">
        <v>29.717632293701172</v>
      </c>
      <c r="D539">
        <v>29.888767242431641</v>
      </c>
      <c r="E539">
        <v>27.692132949829102</v>
      </c>
      <c r="F539">
        <v>28.005880355834961</v>
      </c>
      <c r="G539">
        <v>1.8828868865966797</v>
      </c>
      <c r="I539">
        <v>-2.5588233947753904</v>
      </c>
      <c r="J539">
        <v>5.8922694063048136</v>
      </c>
    </row>
    <row r="540" spans="2:10" x14ac:dyDescent="0.25">
      <c r="C540">
        <v>30.059904098510742</v>
      </c>
      <c r="D540">
        <v>29.888767242431641</v>
      </c>
      <c r="E540">
        <v>28.31962776184082</v>
      </c>
      <c r="F540">
        <v>28.005880355834961</v>
      </c>
    </row>
    <row r="541" spans="2:10" x14ac:dyDescent="0.25">
      <c r="B541" t="s">
        <v>106</v>
      </c>
      <c r="C541">
        <v>30.217769622802734</v>
      </c>
      <c r="D541">
        <v>30.099411010742188</v>
      </c>
      <c r="E541">
        <v>27.914791107177734</v>
      </c>
      <c r="F541">
        <v>27.461055755615234</v>
      </c>
      <c r="G541">
        <v>2.6383552551269531</v>
      </c>
      <c r="I541">
        <v>-1.803355026245117</v>
      </c>
      <c r="J541">
        <v>3.490309631792905</v>
      </c>
    </row>
    <row r="542" spans="2:10" x14ac:dyDescent="0.25">
      <c r="C542">
        <v>29.981052398681641</v>
      </c>
      <c r="D542">
        <v>30.099411010742188</v>
      </c>
      <c r="E542">
        <v>27.007318496704102</v>
      </c>
      <c r="F542">
        <v>27.461055755615234</v>
      </c>
    </row>
    <row r="543" spans="2:10" x14ac:dyDescent="0.25">
      <c r="B543" t="s">
        <v>107</v>
      </c>
      <c r="C543">
        <v>24.641584396362305</v>
      </c>
      <c r="D543">
        <v>24.557657241821289</v>
      </c>
      <c r="E543">
        <v>26.139211654663086</v>
      </c>
      <c r="F543">
        <v>26.194305419921875</v>
      </c>
      <c r="G543">
        <v>-1.6366481781005859</v>
      </c>
      <c r="I543">
        <v>-6.0783584594726561</v>
      </c>
      <c r="J543">
        <v>67.572225187827769</v>
      </c>
    </row>
    <row r="544" spans="2:10" x14ac:dyDescent="0.25">
      <c r="C544">
        <v>24.473730087280273</v>
      </c>
      <c r="D544">
        <v>24.557657241821289</v>
      </c>
      <c r="E544">
        <v>26.249397277832031</v>
      </c>
      <c r="F544">
        <v>26.194305419921875</v>
      </c>
    </row>
    <row r="545" spans="2:10" x14ac:dyDescent="0.25">
      <c r="B545" t="s">
        <v>108</v>
      </c>
      <c r="C545">
        <v>25.021205902099609</v>
      </c>
      <c r="D545">
        <v>24.975311279296875</v>
      </c>
      <c r="E545">
        <v>26.535970687866211</v>
      </c>
      <c r="F545">
        <v>26.593839645385742</v>
      </c>
      <c r="G545">
        <v>-1.6185283660888672</v>
      </c>
      <c r="I545">
        <v>-6.0602386474609373</v>
      </c>
      <c r="J545">
        <v>66.728845920799031</v>
      </c>
    </row>
    <row r="546" spans="2:10" x14ac:dyDescent="0.25">
      <c r="C546">
        <v>24.929414749145508</v>
      </c>
      <c r="D546">
        <v>24.975311279296875</v>
      </c>
      <c r="E546">
        <v>26.651708602905273</v>
      </c>
      <c r="F546">
        <v>26.593839645385742</v>
      </c>
    </row>
    <row r="547" spans="2:10" x14ac:dyDescent="0.25">
      <c r="B547" t="s">
        <v>109</v>
      </c>
      <c r="C547">
        <v>25.574361801147461</v>
      </c>
      <c r="D547">
        <v>25.558021545410156</v>
      </c>
      <c r="E547">
        <v>26.493885040283203</v>
      </c>
      <c r="F547">
        <v>26.559417724609375</v>
      </c>
      <c r="G547">
        <v>-1.0013961791992188</v>
      </c>
      <c r="I547">
        <v>-5.4431064605712889</v>
      </c>
      <c r="J547">
        <v>43.504913973934272</v>
      </c>
    </row>
    <row r="548" spans="2:10" x14ac:dyDescent="0.25">
      <c r="C548">
        <v>25.541679382324219</v>
      </c>
      <c r="D548">
        <v>25.558021545410156</v>
      </c>
      <c r="E548">
        <v>26.624948501586914</v>
      </c>
      <c r="F548">
        <v>26.559417724609375</v>
      </c>
    </row>
    <row r="549" spans="2:10" x14ac:dyDescent="0.25">
      <c r="B549" t="s">
        <v>110</v>
      </c>
      <c r="C549">
        <v>26.383096694946289</v>
      </c>
      <c r="D549">
        <v>26.43695068359375</v>
      </c>
      <c r="E549">
        <v>23.060888290405273</v>
      </c>
      <c r="F549">
        <v>23.235376358032227</v>
      </c>
      <c r="G549">
        <v>3.2015743255615234</v>
      </c>
      <c r="I549">
        <v>-1.2401359558105467</v>
      </c>
      <c r="J549">
        <v>2.3622079206718087</v>
      </c>
    </row>
    <row r="550" spans="2:10" x14ac:dyDescent="0.25">
      <c r="C550">
        <v>26.490806579589844</v>
      </c>
      <c r="D550">
        <v>26.43695068359375</v>
      </c>
      <c r="E550">
        <v>23.40986442565918</v>
      </c>
      <c r="F550">
        <v>23.235376358032227</v>
      </c>
    </row>
    <row r="551" spans="2:10" x14ac:dyDescent="0.25">
      <c r="B551" t="s">
        <v>111</v>
      </c>
      <c r="C551">
        <v>23.557193756103516</v>
      </c>
      <c r="D551">
        <v>23.651031494140625</v>
      </c>
      <c r="E551">
        <v>24.87809944152832</v>
      </c>
      <c r="F551">
        <v>25.149250030517578</v>
      </c>
      <c r="G551">
        <v>-1.4982185363769531</v>
      </c>
      <c r="I551">
        <v>-5.9399288177490233</v>
      </c>
      <c r="J551">
        <v>61.389874599395107</v>
      </c>
    </row>
    <row r="552" spans="2:10" x14ac:dyDescent="0.25">
      <c r="C552">
        <v>23.744871139526367</v>
      </c>
      <c r="D552">
        <v>23.651031494140625</v>
      </c>
      <c r="E552">
        <v>25.420398712158203</v>
      </c>
      <c r="F552">
        <v>25.149250030517578</v>
      </c>
    </row>
    <row r="555" spans="2:10" x14ac:dyDescent="0.25">
      <c r="B555" t="s">
        <v>82</v>
      </c>
      <c r="E555" t="s">
        <v>128</v>
      </c>
    </row>
    <row r="556" spans="2:10" x14ac:dyDescent="0.25">
      <c r="C556" t="s">
        <v>84</v>
      </c>
      <c r="D556" t="s">
        <v>85</v>
      </c>
      <c r="E556" t="s">
        <v>86</v>
      </c>
      <c r="F556" t="s">
        <v>87</v>
      </c>
      <c r="G556" t="s">
        <v>88</v>
      </c>
      <c r="H556" t="s">
        <v>89</v>
      </c>
      <c r="I556" t="s">
        <v>90</v>
      </c>
      <c r="J556" t="s">
        <v>91</v>
      </c>
    </row>
    <row r="557" spans="2:10" x14ac:dyDescent="0.25">
      <c r="B557" t="s">
        <v>58</v>
      </c>
      <c r="C557">
        <v>27.021074295043945</v>
      </c>
      <c r="D557">
        <v>27.059272766113281</v>
      </c>
      <c r="E557">
        <v>22.335611343383789</v>
      </c>
      <c r="F557">
        <v>22.324047088623047</v>
      </c>
      <c r="G557">
        <v>4.7352256774902344</v>
      </c>
      <c r="H557">
        <v>5.5778802235921221</v>
      </c>
      <c r="I557">
        <v>-0.84265454610188772</v>
      </c>
      <c r="J557">
        <v>1.7933468502952634</v>
      </c>
    </row>
    <row r="558" spans="2:10" x14ac:dyDescent="0.25">
      <c r="C558">
        <v>27.09747314453125</v>
      </c>
      <c r="D558">
        <v>27.059272766113281</v>
      </c>
      <c r="E558">
        <v>22.312480926513672</v>
      </c>
      <c r="F558">
        <v>22.324047088623047</v>
      </c>
    </row>
    <row r="559" spans="2:10" x14ac:dyDescent="0.25">
      <c r="B559" t="s">
        <v>59</v>
      </c>
      <c r="C559">
        <v>28.299896240234375</v>
      </c>
      <c r="D559">
        <v>28.312570571899414</v>
      </c>
      <c r="E559">
        <v>22.785398483276367</v>
      </c>
      <c r="F559">
        <v>22.784914016723633</v>
      </c>
      <c r="G559">
        <v>5.5276565551757813</v>
      </c>
      <c r="I559">
        <v>-5.022366841634085E-2</v>
      </c>
      <c r="J559">
        <v>1.0354254387180741</v>
      </c>
    </row>
    <row r="560" spans="2:10" x14ac:dyDescent="0.25">
      <c r="C560">
        <v>28.325244903564453</v>
      </c>
      <c r="D560">
        <v>28.312570571899414</v>
      </c>
      <c r="E560">
        <v>22.784429550170898</v>
      </c>
      <c r="F560">
        <v>22.784914016723633</v>
      </c>
    </row>
    <row r="561" spans="2:10" x14ac:dyDescent="0.25">
      <c r="B561" t="s">
        <v>92</v>
      </c>
      <c r="C561">
        <v>28.694034576416016</v>
      </c>
      <c r="D561">
        <v>28.741901397705078</v>
      </c>
      <c r="E561">
        <v>21.988786697387695</v>
      </c>
      <c r="F561">
        <v>22.078390121459961</v>
      </c>
      <c r="G561">
        <v>6.6635112762451172</v>
      </c>
      <c r="I561">
        <v>1.0856310526529951</v>
      </c>
      <c r="J561">
        <v>0.47118612024037565</v>
      </c>
    </row>
    <row r="562" spans="2:10" x14ac:dyDescent="0.25">
      <c r="C562">
        <v>28.789766311645508</v>
      </c>
      <c r="D562">
        <v>28.741901397705078</v>
      </c>
      <c r="E562">
        <v>22.167993545532227</v>
      </c>
      <c r="F562">
        <v>22.078390121459961</v>
      </c>
    </row>
    <row r="563" spans="2:10" x14ac:dyDescent="0.25">
      <c r="B563" t="s">
        <v>60</v>
      </c>
      <c r="C563">
        <v>28.089126586914063</v>
      </c>
      <c r="D563">
        <v>28.080354690551758</v>
      </c>
      <c r="E563">
        <v>23.967344284057617</v>
      </c>
      <c r="F563">
        <v>23.946983337402344</v>
      </c>
      <c r="G563">
        <v>4.1333713531494141</v>
      </c>
      <c r="I563">
        <v>-1.444508870442708</v>
      </c>
      <c r="J563">
        <v>2.7217015398415292</v>
      </c>
    </row>
    <row r="564" spans="2:10" x14ac:dyDescent="0.25">
      <c r="C564">
        <v>28.071582794189453</v>
      </c>
      <c r="D564">
        <v>28.080354690551758</v>
      </c>
      <c r="E564">
        <v>23.92662239074707</v>
      </c>
      <c r="F564">
        <v>23.946983337402344</v>
      </c>
    </row>
    <row r="565" spans="2:10" x14ac:dyDescent="0.25">
      <c r="B565" t="s">
        <v>61</v>
      </c>
      <c r="C565">
        <v>28.44660758972168</v>
      </c>
      <c r="D565">
        <v>28.433479309082031</v>
      </c>
      <c r="E565">
        <v>22.035469055175781</v>
      </c>
      <c r="F565">
        <v>22.025915145874023</v>
      </c>
      <c r="G565">
        <v>6.4075641632080078</v>
      </c>
      <c r="I565">
        <v>0.82968393961588571</v>
      </c>
      <c r="J565">
        <v>0.56265249270566497</v>
      </c>
    </row>
    <row r="566" spans="2:10" x14ac:dyDescent="0.25">
      <c r="C566">
        <v>28.420351028442383</v>
      </c>
      <c r="D566">
        <v>28.433479309082031</v>
      </c>
      <c r="E566">
        <v>22.016361236572266</v>
      </c>
      <c r="F566">
        <v>22.025915145874023</v>
      </c>
    </row>
    <row r="567" spans="2:10" x14ac:dyDescent="0.25">
      <c r="B567" t="s">
        <v>62</v>
      </c>
      <c r="C567">
        <v>28.390035629272461</v>
      </c>
      <c r="D567">
        <v>28.586414337158203</v>
      </c>
      <c r="E567">
        <v>22.539239883422852</v>
      </c>
      <c r="F567">
        <v>22.586462020874023</v>
      </c>
      <c r="G567">
        <v>5.9999523162841797</v>
      </c>
      <c r="I567">
        <v>0.42207209269205759</v>
      </c>
      <c r="J567">
        <v>0.74635189488082965</v>
      </c>
    </row>
    <row r="568" spans="2:10" x14ac:dyDescent="0.25">
      <c r="C568">
        <v>28.782791137695313</v>
      </c>
      <c r="D568">
        <v>28.586414337158203</v>
      </c>
      <c r="E568">
        <v>22.633684158325195</v>
      </c>
      <c r="F568">
        <v>22.586462020874023</v>
      </c>
    </row>
    <row r="569" spans="2:10" x14ac:dyDescent="0.25">
      <c r="B569" t="s">
        <v>94</v>
      </c>
      <c r="C569">
        <v>27.88282585144043</v>
      </c>
      <c r="D569">
        <v>28.108768463134766</v>
      </c>
      <c r="E569">
        <v>21.254085540771484</v>
      </c>
      <c r="F569">
        <v>21.544330596923828</v>
      </c>
      <c r="G569">
        <v>6.5644378662109375</v>
      </c>
      <c r="I569">
        <v>0.9865576426188154</v>
      </c>
      <c r="J569">
        <v>0.50468053772748911</v>
      </c>
    </row>
    <row r="570" spans="2:10" x14ac:dyDescent="0.25">
      <c r="C570">
        <v>28.334711074829102</v>
      </c>
      <c r="D570">
        <v>28.108768463134766</v>
      </c>
      <c r="E570">
        <v>21.834573745727539</v>
      </c>
      <c r="F570">
        <v>21.544330596923828</v>
      </c>
    </row>
    <row r="571" spans="2:10" x14ac:dyDescent="0.25">
      <c r="B571" t="s">
        <v>115</v>
      </c>
      <c r="C571">
        <v>29.482114791870117</v>
      </c>
      <c r="D571">
        <v>29.299915313720703</v>
      </c>
      <c r="E571">
        <v>23.311138153076172</v>
      </c>
      <c r="F571">
        <v>23.42552375793457</v>
      </c>
      <c r="G571">
        <v>5.8743915557861328</v>
      </c>
      <c r="I571">
        <v>0.29651133219401071</v>
      </c>
      <c r="J571">
        <v>0.81421892955495556</v>
      </c>
    </row>
    <row r="572" spans="2:10" x14ac:dyDescent="0.25">
      <c r="C572">
        <v>29.117715835571289</v>
      </c>
      <c r="D572">
        <v>29.299915313720703</v>
      </c>
      <c r="E572">
        <v>23.539909362792969</v>
      </c>
      <c r="F572">
        <v>23.42552375793457</v>
      </c>
    </row>
    <row r="573" spans="2:10" x14ac:dyDescent="0.25">
      <c r="B573" t="s">
        <v>96</v>
      </c>
      <c r="C573">
        <v>28.868196487426758</v>
      </c>
      <c r="D573">
        <v>28.731712341308594</v>
      </c>
      <c r="E573">
        <v>22.50501823425293</v>
      </c>
      <c r="F573">
        <v>22.337762832641602</v>
      </c>
      <c r="G573">
        <v>6.3939495086669922</v>
      </c>
      <c r="I573">
        <v>0.81606928507487009</v>
      </c>
      <c r="J573">
        <v>0.56798735428520042</v>
      </c>
    </row>
    <row r="574" spans="2:10" x14ac:dyDescent="0.25">
      <c r="C574">
        <v>28.595226287841797</v>
      </c>
      <c r="D574">
        <v>28.731712341308594</v>
      </c>
      <c r="E574">
        <v>22.170507431030273</v>
      </c>
      <c r="F574">
        <v>22.337762832641602</v>
      </c>
    </row>
    <row r="575" spans="2:10" x14ac:dyDescent="0.25">
      <c r="B575" t="s">
        <v>97</v>
      </c>
      <c r="C575">
        <v>29.197160720825195</v>
      </c>
      <c r="D575">
        <v>29.081935882568359</v>
      </c>
      <c r="E575">
        <v>21.047075271606445</v>
      </c>
      <c r="F575">
        <v>21.201496124267578</v>
      </c>
      <c r="G575">
        <v>7.8804397583007813</v>
      </c>
      <c r="I575">
        <v>2.3025595347086592</v>
      </c>
      <c r="J575">
        <v>0.20270315727359747</v>
      </c>
    </row>
    <row r="576" spans="2:10" x14ac:dyDescent="0.25">
      <c r="C576">
        <v>28.966711044311523</v>
      </c>
      <c r="D576">
        <v>29.081935882568359</v>
      </c>
      <c r="E576">
        <v>21.355916976928711</v>
      </c>
      <c r="F576">
        <v>21.201496124267578</v>
      </c>
    </row>
    <row r="577" spans="2:10" x14ac:dyDescent="0.25">
      <c r="B577" t="s">
        <v>98</v>
      </c>
      <c r="C577">
        <v>29.261268615722656</v>
      </c>
      <c r="D577">
        <v>28.943599700927734</v>
      </c>
      <c r="E577">
        <v>23.08978271484375</v>
      </c>
      <c r="F577">
        <v>23.114719390869141</v>
      </c>
      <c r="G577">
        <v>5.8288803100585938</v>
      </c>
      <c r="I577">
        <v>0.25100008646647165</v>
      </c>
      <c r="J577">
        <v>0.8403137018699266</v>
      </c>
    </row>
    <row r="578" spans="2:10" x14ac:dyDescent="0.25">
      <c r="C578">
        <v>28.62592887878418</v>
      </c>
      <c r="D578">
        <v>28.943599700927734</v>
      </c>
      <c r="E578">
        <v>23.139654159545898</v>
      </c>
      <c r="F578">
        <v>23.114719390869141</v>
      </c>
    </row>
    <row r="579" spans="2:10" x14ac:dyDescent="0.25">
      <c r="B579" t="s">
        <v>99</v>
      </c>
      <c r="C579">
        <v>27.27037239074707</v>
      </c>
      <c r="D579">
        <v>27.345504760742188</v>
      </c>
      <c r="E579">
        <v>24.242568969726563</v>
      </c>
      <c r="F579">
        <v>24.223621368408203</v>
      </c>
      <c r="G579">
        <v>3.1218833923339844</v>
      </c>
      <c r="I579">
        <v>-2.4559968312581377</v>
      </c>
      <c r="J579">
        <v>5.4869211028510199</v>
      </c>
    </row>
    <row r="580" spans="2:10" x14ac:dyDescent="0.25">
      <c r="C580">
        <v>27.420635223388672</v>
      </c>
      <c r="D580">
        <v>27.345504760742188</v>
      </c>
      <c r="E580">
        <v>24.204675674438477</v>
      </c>
      <c r="F580">
        <v>24.223621368408203</v>
      </c>
    </row>
    <row r="581" spans="2:10" x14ac:dyDescent="0.25">
      <c r="B581" t="s">
        <v>77</v>
      </c>
      <c r="C581">
        <v>21.890625</v>
      </c>
      <c r="D581">
        <v>21.984046936035156</v>
      </c>
      <c r="E581">
        <v>23.373970031738281</v>
      </c>
      <c r="F581">
        <v>23.320932388305664</v>
      </c>
      <c r="G581">
        <v>-1.3368854522705078</v>
      </c>
      <c r="I581">
        <v>-6.9147656758626299</v>
      </c>
      <c r="J581">
        <v>120.65682179040142</v>
      </c>
    </row>
    <row r="582" spans="2:10" x14ac:dyDescent="0.25">
      <c r="C582">
        <v>22.077470779418945</v>
      </c>
      <c r="D582">
        <v>21.984046936035156</v>
      </c>
      <c r="E582">
        <v>23.267894744873047</v>
      </c>
      <c r="F582">
        <v>23.320932388305664</v>
      </c>
    </row>
    <row r="583" spans="2:10" x14ac:dyDescent="0.25">
      <c r="B583" t="s">
        <v>100</v>
      </c>
      <c r="C583">
        <v>22.961063385009766</v>
      </c>
      <c r="D583">
        <v>23.129207611083984</v>
      </c>
      <c r="E583">
        <v>23.406414031982422</v>
      </c>
      <c r="F583">
        <v>23.540622711181641</v>
      </c>
      <c r="G583">
        <v>-0.41141510009765625</v>
      </c>
      <c r="I583">
        <v>-5.9892953236897783</v>
      </c>
      <c r="J583">
        <v>63.526882778687629</v>
      </c>
    </row>
    <row r="584" spans="2:10" x14ac:dyDescent="0.25">
      <c r="C584">
        <v>23.297351837158203</v>
      </c>
      <c r="D584">
        <v>23.129207611083984</v>
      </c>
      <c r="E584">
        <v>23.674829483032227</v>
      </c>
      <c r="F584">
        <v>23.540622711181641</v>
      </c>
    </row>
    <row r="585" spans="2:10" x14ac:dyDescent="0.25">
      <c r="B585" t="s">
        <v>101</v>
      </c>
      <c r="C585">
        <v>24.408222198486328</v>
      </c>
      <c r="D585">
        <v>24.589550018310547</v>
      </c>
      <c r="E585">
        <v>23.956388473510742</v>
      </c>
      <c r="F585">
        <v>24.083026885986328</v>
      </c>
      <c r="G585">
        <v>0.50652313232421875</v>
      </c>
      <c r="I585">
        <v>-5.0713570912679033</v>
      </c>
      <c r="J585">
        <v>33.622546523803685</v>
      </c>
    </row>
    <row r="586" spans="2:10" x14ac:dyDescent="0.25">
      <c r="C586">
        <v>24.770879745483398</v>
      </c>
      <c r="D586">
        <v>24.589550018310547</v>
      </c>
      <c r="E586">
        <v>24.209665298461914</v>
      </c>
      <c r="F586">
        <v>24.083026885986328</v>
      </c>
    </row>
    <row r="587" spans="2:10" x14ac:dyDescent="0.25">
      <c r="B587" t="s">
        <v>70</v>
      </c>
      <c r="C587">
        <v>23.88945198059082</v>
      </c>
      <c r="D587">
        <v>23.844629287719727</v>
      </c>
      <c r="E587">
        <v>24.975105285644531</v>
      </c>
      <c r="F587">
        <v>25.038124084472656</v>
      </c>
      <c r="G587">
        <v>-1.1934947967529297</v>
      </c>
      <c r="I587">
        <v>-6.7713750203450518</v>
      </c>
      <c r="J587">
        <v>109.2413335292994</v>
      </c>
    </row>
    <row r="588" spans="2:10" x14ac:dyDescent="0.25">
      <c r="C588">
        <v>23.799806594848633</v>
      </c>
      <c r="D588">
        <v>23.844629287719727</v>
      </c>
      <c r="E588">
        <v>25.101144790649414</v>
      </c>
      <c r="F588">
        <v>25.038124084472656</v>
      </c>
    </row>
    <row r="589" spans="2:10" x14ac:dyDescent="0.25">
      <c r="B589" t="s">
        <v>71</v>
      </c>
      <c r="C589">
        <v>23.493318557739258</v>
      </c>
      <c r="D589">
        <v>23.605506896972656</v>
      </c>
      <c r="E589">
        <v>24.778224945068359</v>
      </c>
      <c r="F589">
        <v>24.782312393188477</v>
      </c>
      <c r="G589">
        <v>-1.1768054962158203</v>
      </c>
      <c r="I589">
        <v>-6.7546857198079424</v>
      </c>
      <c r="J589">
        <v>107.98489565026003</v>
      </c>
    </row>
    <row r="590" spans="2:10" x14ac:dyDescent="0.25">
      <c r="C590">
        <v>23.717693328857422</v>
      </c>
      <c r="D590">
        <v>23.605506896972656</v>
      </c>
      <c r="E590">
        <v>24.786399841308594</v>
      </c>
      <c r="F590">
        <v>24.782312393188477</v>
      </c>
    </row>
    <row r="591" spans="2:10" x14ac:dyDescent="0.25">
      <c r="B591" t="s">
        <v>72</v>
      </c>
      <c r="C591">
        <v>25.997613906860352</v>
      </c>
      <c r="D591">
        <v>26.040218353271484</v>
      </c>
      <c r="E591">
        <v>27.302223205566406</v>
      </c>
      <c r="F591">
        <v>28.020597457885742</v>
      </c>
      <c r="G591">
        <v>-1.9803791046142578</v>
      </c>
      <c r="I591">
        <v>-7.5582593282063799</v>
      </c>
      <c r="J591">
        <v>188.4789148905792</v>
      </c>
    </row>
    <row r="592" spans="2:10" x14ac:dyDescent="0.25">
      <c r="C592">
        <v>26.08282470703125</v>
      </c>
      <c r="D592">
        <v>26.040218353271484</v>
      </c>
      <c r="E592">
        <v>28.738971710205078</v>
      </c>
      <c r="F592">
        <v>28.020597457885742</v>
      </c>
    </row>
    <row r="593" spans="2:10" x14ac:dyDescent="0.25">
      <c r="B593" t="s">
        <v>102</v>
      </c>
      <c r="C593">
        <v>30.012046813964844</v>
      </c>
      <c r="D593">
        <v>29.849737167358398</v>
      </c>
      <c r="E593">
        <v>26.64857292175293</v>
      </c>
      <c r="F593">
        <v>26.67724609375</v>
      </c>
      <c r="G593">
        <v>3.1724910736083984</v>
      </c>
      <c r="I593">
        <v>-2.4053891499837237</v>
      </c>
      <c r="J593">
        <v>5.2977844637885445</v>
      </c>
    </row>
    <row r="594" spans="2:10" x14ac:dyDescent="0.25">
      <c r="C594">
        <v>29.687427520751953</v>
      </c>
      <c r="D594">
        <v>29.849737167358398</v>
      </c>
      <c r="E594">
        <v>26.705921173095703</v>
      </c>
      <c r="F594">
        <v>26.67724609375</v>
      </c>
    </row>
    <row r="595" spans="2:10" x14ac:dyDescent="0.25">
      <c r="B595" t="s">
        <v>103</v>
      </c>
      <c r="C595">
        <v>30.035999298095703</v>
      </c>
      <c r="D595">
        <v>29.933712005615234</v>
      </c>
      <c r="E595">
        <v>26.620632171630859</v>
      </c>
      <c r="F595">
        <v>26.604013442993164</v>
      </c>
      <c r="G595">
        <v>3.3296985626220703</v>
      </c>
      <c r="I595">
        <v>-2.2481816609700518</v>
      </c>
      <c r="J595">
        <v>4.7508368415042499</v>
      </c>
    </row>
    <row r="596" spans="2:10" x14ac:dyDescent="0.25">
      <c r="C596">
        <v>29.831424713134766</v>
      </c>
      <c r="D596">
        <v>29.933712005615234</v>
      </c>
      <c r="E596">
        <v>26.587394714355469</v>
      </c>
      <c r="F596">
        <v>26.604013442993164</v>
      </c>
    </row>
    <row r="597" spans="2:10" x14ac:dyDescent="0.25">
      <c r="B597" t="s">
        <v>104</v>
      </c>
      <c r="C597">
        <v>30.250768661499023</v>
      </c>
      <c r="D597">
        <v>30.435968399047852</v>
      </c>
      <c r="E597">
        <v>27.793237686157227</v>
      </c>
      <c r="F597">
        <v>27.728961944580078</v>
      </c>
      <c r="G597">
        <v>2.7070064544677734</v>
      </c>
      <c r="I597">
        <v>-2.8708737691243487</v>
      </c>
      <c r="J597">
        <v>7.3150806434913127</v>
      </c>
    </row>
    <row r="598" spans="2:10" x14ac:dyDescent="0.25">
      <c r="C598">
        <v>30.62116813659668</v>
      </c>
      <c r="D598">
        <v>30.435968399047852</v>
      </c>
      <c r="E598">
        <v>27.664684295654297</v>
      </c>
      <c r="F598">
        <v>27.728961944580078</v>
      </c>
    </row>
    <row r="599" spans="2:10" x14ac:dyDescent="0.25">
      <c r="B599" t="s">
        <v>105</v>
      </c>
      <c r="C599">
        <v>30.491039276123047</v>
      </c>
      <c r="D599">
        <v>30.751888275146484</v>
      </c>
      <c r="E599">
        <v>27.692132949829102</v>
      </c>
      <c r="F599">
        <v>28.005880355834961</v>
      </c>
      <c r="G599">
        <v>2.7460079193115234</v>
      </c>
      <c r="I599">
        <v>-2.8318723042805987</v>
      </c>
      <c r="J599">
        <v>7.1199756353590242</v>
      </c>
    </row>
    <row r="600" spans="2:10" x14ac:dyDescent="0.25">
      <c r="C600">
        <v>31.012735366821289</v>
      </c>
      <c r="D600">
        <v>30.751888275146484</v>
      </c>
      <c r="E600">
        <v>28.31962776184082</v>
      </c>
      <c r="F600">
        <v>28.005880355834961</v>
      </c>
    </row>
    <row r="601" spans="2:10" x14ac:dyDescent="0.25">
      <c r="B601" t="s">
        <v>106</v>
      </c>
      <c r="C601">
        <v>30.825847625732422</v>
      </c>
      <c r="D601">
        <v>30.486757278442383</v>
      </c>
      <c r="E601">
        <v>27.914791107177734</v>
      </c>
      <c r="F601">
        <v>27.461055755615234</v>
      </c>
      <c r="G601">
        <v>3.0257015228271484</v>
      </c>
      <c r="I601">
        <v>-2.5521787007649737</v>
      </c>
      <c r="J601">
        <v>5.8651934814179878</v>
      </c>
    </row>
    <row r="602" spans="2:10" x14ac:dyDescent="0.25">
      <c r="C602">
        <v>30.147666931152344</v>
      </c>
      <c r="D602">
        <v>30.486757278442383</v>
      </c>
      <c r="E602">
        <v>27.007318496704102</v>
      </c>
      <c r="F602">
        <v>27.461055755615234</v>
      </c>
    </row>
    <row r="603" spans="2:10" x14ac:dyDescent="0.25">
      <c r="B603" t="s">
        <v>107</v>
      </c>
      <c r="C603">
        <v>28.985200881958008</v>
      </c>
      <c r="D603">
        <v>29.000568389892578</v>
      </c>
      <c r="E603">
        <v>26.139211654663086</v>
      </c>
      <c r="F603">
        <v>26.194305419921875</v>
      </c>
      <c r="G603">
        <v>2.8062629699707031</v>
      </c>
      <c r="I603">
        <v>-2.771617253621419</v>
      </c>
      <c r="J603">
        <v>6.8287298156870282</v>
      </c>
    </row>
    <row r="604" spans="2:10" x14ac:dyDescent="0.25">
      <c r="C604">
        <v>29.015933990478516</v>
      </c>
      <c r="D604">
        <v>29.000568389892578</v>
      </c>
      <c r="E604">
        <v>26.249397277832031</v>
      </c>
      <c r="F604">
        <v>26.194305419921875</v>
      </c>
    </row>
    <row r="605" spans="2:10" x14ac:dyDescent="0.25">
      <c r="B605" t="s">
        <v>108</v>
      </c>
      <c r="C605">
        <v>27.27281379699707</v>
      </c>
      <c r="D605">
        <v>27.435867309570313</v>
      </c>
      <c r="E605">
        <v>26.535970687866211</v>
      </c>
      <c r="F605">
        <v>26.593839645385742</v>
      </c>
      <c r="G605">
        <v>0.84202766418457031</v>
      </c>
      <c r="I605">
        <v>-4.7358525594075518</v>
      </c>
      <c r="J605">
        <v>26.646101349930444</v>
      </c>
    </row>
    <row r="606" spans="2:10" x14ac:dyDescent="0.25">
      <c r="C606">
        <v>27.598922729492188</v>
      </c>
      <c r="D606">
        <v>27.435867309570313</v>
      </c>
      <c r="E606">
        <v>26.651708602905273</v>
      </c>
      <c r="F606">
        <v>26.593839645385742</v>
      </c>
    </row>
    <row r="607" spans="2:10" x14ac:dyDescent="0.25">
      <c r="B607" t="s">
        <v>109</v>
      </c>
      <c r="C607">
        <v>27.634489059448242</v>
      </c>
      <c r="D607">
        <v>27.690750122070313</v>
      </c>
      <c r="E607">
        <v>26.493885040283203</v>
      </c>
      <c r="F607">
        <v>26.559417724609375</v>
      </c>
      <c r="G607">
        <v>1.1313323974609375</v>
      </c>
      <c r="I607">
        <v>-4.4465478261311846</v>
      </c>
      <c r="J607">
        <v>21.804406641976033</v>
      </c>
    </row>
    <row r="608" spans="2:10" x14ac:dyDescent="0.25">
      <c r="C608">
        <v>27.747011184692383</v>
      </c>
      <c r="D608">
        <v>27.690750122070313</v>
      </c>
      <c r="E608">
        <v>26.624948501586914</v>
      </c>
      <c r="F608">
        <v>26.559417724609375</v>
      </c>
    </row>
    <row r="609" spans="2:10" x14ac:dyDescent="0.25">
      <c r="B609" t="s">
        <v>110</v>
      </c>
      <c r="C609">
        <v>28.466341018676758</v>
      </c>
      <c r="D609">
        <v>28.529804229736328</v>
      </c>
      <c r="E609">
        <v>23.060888290405273</v>
      </c>
      <c r="F609">
        <v>23.235376358032227</v>
      </c>
      <c r="G609">
        <v>5.2944278717041016</v>
      </c>
      <c r="I609">
        <v>-0.28345235188802054</v>
      </c>
      <c r="J609">
        <v>1.2171039174080494</v>
      </c>
    </row>
    <row r="610" spans="2:10" x14ac:dyDescent="0.25">
      <c r="C610">
        <v>28.593269348144531</v>
      </c>
      <c r="D610">
        <v>28.529804229736328</v>
      </c>
      <c r="E610">
        <v>23.40986442565918</v>
      </c>
      <c r="F610">
        <v>23.235376358032227</v>
      </c>
    </row>
    <row r="611" spans="2:10" x14ac:dyDescent="0.25">
      <c r="B611" t="s">
        <v>111</v>
      </c>
      <c r="C611">
        <v>25.348247528076172</v>
      </c>
      <c r="D611">
        <v>25.55426025390625</v>
      </c>
      <c r="E611">
        <v>24.87809944152832</v>
      </c>
      <c r="F611">
        <v>25.149250030517578</v>
      </c>
      <c r="G611">
        <v>0.40501022338867188</v>
      </c>
      <c r="I611">
        <v>-5.1728700002034502</v>
      </c>
      <c r="J611">
        <v>36.073562489826976</v>
      </c>
    </row>
    <row r="612" spans="2:10" x14ac:dyDescent="0.25">
      <c r="C612">
        <v>25.760271072387695</v>
      </c>
      <c r="D612">
        <v>25.55426025390625</v>
      </c>
      <c r="E612">
        <v>25.420398712158203</v>
      </c>
      <c r="F612">
        <v>25.149250030517578</v>
      </c>
    </row>
    <row r="615" spans="2:10" x14ac:dyDescent="0.25">
      <c r="B615" t="s">
        <v>82</v>
      </c>
      <c r="E615" t="s">
        <v>129</v>
      </c>
    </row>
    <row r="616" spans="2:10" x14ac:dyDescent="0.25">
      <c r="C616" t="s">
        <v>84</v>
      </c>
      <c r="D616" t="s">
        <v>85</v>
      </c>
      <c r="E616" t="s">
        <v>86</v>
      </c>
      <c r="F616" t="s">
        <v>87</v>
      </c>
      <c r="G616" t="s">
        <v>88</v>
      </c>
      <c r="H616" t="s">
        <v>89</v>
      </c>
      <c r="I616" t="s">
        <v>90</v>
      </c>
      <c r="J616" t="s">
        <v>91</v>
      </c>
    </row>
    <row r="617" spans="2:10" x14ac:dyDescent="0.25">
      <c r="B617" t="s">
        <v>58</v>
      </c>
      <c r="C617">
        <v>28.641937255859375</v>
      </c>
      <c r="D617">
        <v>28.383628845214844</v>
      </c>
      <c r="E617">
        <v>22.335611343383789</v>
      </c>
      <c r="F617">
        <v>22.324047088623047</v>
      </c>
      <c r="G617">
        <v>6.0595817565917969</v>
      </c>
      <c r="H617">
        <v>5.8905369440714521</v>
      </c>
      <c r="I617">
        <v>0.16904481252034476</v>
      </c>
      <c r="J617">
        <v>0.88943136588334948</v>
      </c>
    </row>
    <row r="618" spans="2:10" x14ac:dyDescent="0.25">
      <c r="C618">
        <v>28.125322341918945</v>
      </c>
      <c r="D618">
        <v>28.383628845214844</v>
      </c>
      <c r="E618">
        <v>22.312480926513672</v>
      </c>
      <c r="F618">
        <v>22.324047088623047</v>
      </c>
    </row>
    <row r="619" spans="2:10" x14ac:dyDescent="0.25">
      <c r="B619" t="s">
        <v>59</v>
      </c>
      <c r="C619">
        <v>27.64647102355957</v>
      </c>
      <c r="D619">
        <v>27.564754486083984</v>
      </c>
      <c r="E619">
        <v>22.785398483276367</v>
      </c>
      <c r="F619">
        <v>22.784914016723633</v>
      </c>
      <c r="G619">
        <v>4.7798404693603516</v>
      </c>
      <c r="I619">
        <v>-1.1106964747111006</v>
      </c>
      <c r="J619">
        <v>2.1594987399002674</v>
      </c>
    </row>
    <row r="620" spans="2:10" x14ac:dyDescent="0.25">
      <c r="C620">
        <v>27.483037948608398</v>
      </c>
      <c r="D620">
        <v>27.564754486083984</v>
      </c>
      <c r="E620">
        <v>22.784429550170898</v>
      </c>
      <c r="F620">
        <v>22.784914016723633</v>
      </c>
    </row>
    <row r="621" spans="2:10" x14ac:dyDescent="0.25">
      <c r="B621" t="s">
        <v>92</v>
      </c>
      <c r="C621">
        <v>27.848640441894531</v>
      </c>
      <c r="D621">
        <v>28.25078010559082</v>
      </c>
      <c r="E621">
        <v>21.988786697387695</v>
      </c>
      <c r="F621">
        <v>22.078390121459961</v>
      </c>
      <c r="G621">
        <v>6.1723899841308594</v>
      </c>
      <c r="I621">
        <v>0.28185304005940726</v>
      </c>
      <c r="J621">
        <v>0.82253385174774418</v>
      </c>
    </row>
    <row r="622" spans="2:10" x14ac:dyDescent="0.25">
      <c r="C622">
        <v>28.652919769287109</v>
      </c>
      <c r="D622">
        <v>28.25078010559082</v>
      </c>
      <c r="E622">
        <v>22.167993545532227</v>
      </c>
      <c r="F622">
        <v>22.078390121459961</v>
      </c>
    </row>
    <row r="623" spans="2:10" x14ac:dyDescent="0.25">
      <c r="B623" t="s">
        <v>60</v>
      </c>
      <c r="C623">
        <v>30.602981567382813</v>
      </c>
      <c r="D623">
        <v>30.289318084716797</v>
      </c>
      <c r="E623">
        <v>23.967344284057617</v>
      </c>
      <c r="F623">
        <v>23.946983337402344</v>
      </c>
      <c r="G623">
        <v>6.3423347473144531</v>
      </c>
      <c r="I623">
        <v>0.45179780324300101</v>
      </c>
      <c r="J623">
        <v>0.73113118659966259</v>
      </c>
    </row>
    <row r="624" spans="2:10" x14ac:dyDescent="0.25">
      <c r="C624">
        <v>29.975654602050781</v>
      </c>
      <c r="D624">
        <v>30.289318084716797</v>
      </c>
      <c r="E624">
        <v>23.92662239074707</v>
      </c>
      <c r="F624">
        <v>23.946983337402344</v>
      </c>
    </row>
    <row r="625" spans="2:10" x14ac:dyDescent="0.25">
      <c r="B625" t="s">
        <v>61</v>
      </c>
      <c r="C625">
        <v>28.157125473022461</v>
      </c>
      <c r="D625">
        <v>28.025032043457031</v>
      </c>
      <c r="E625">
        <v>22.035469055175781</v>
      </c>
      <c r="F625">
        <v>22.025915145874023</v>
      </c>
      <c r="G625">
        <v>5.9991168975830078</v>
      </c>
      <c r="I625">
        <v>0.10857995351155569</v>
      </c>
      <c r="J625">
        <v>0.92750055265909237</v>
      </c>
    </row>
    <row r="626" spans="2:10" x14ac:dyDescent="0.25">
      <c r="C626">
        <v>27.892936706542969</v>
      </c>
      <c r="D626">
        <v>28.025032043457031</v>
      </c>
      <c r="E626">
        <v>22.016361236572266</v>
      </c>
      <c r="F626">
        <v>22.025915145874023</v>
      </c>
    </row>
    <row r="627" spans="2:10" x14ac:dyDescent="0.25">
      <c r="B627" t="s">
        <v>62</v>
      </c>
      <c r="C627">
        <v>28.572807312011719</v>
      </c>
      <c r="D627">
        <v>28.576419830322266</v>
      </c>
      <c r="E627">
        <v>22.539239883422852</v>
      </c>
      <c r="F627">
        <v>22.586462020874023</v>
      </c>
      <c r="G627">
        <v>5.9899578094482422</v>
      </c>
      <c r="I627">
        <v>9.9420865376790069E-2</v>
      </c>
      <c r="J627">
        <v>0.93340760998677652</v>
      </c>
    </row>
    <row r="628" spans="2:10" x14ac:dyDescent="0.25">
      <c r="C628">
        <v>28.58003044128418</v>
      </c>
      <c r="D628">
        <v>28.576419830322266</v>
      </c>
      <c r="E628">
        <v>22.633684158325195</v>
      </c>
      <c r="F628">
        <v>22.586462020874023</v>
      </c>
    </row>
    <row r="629" spans="2:10" x14ac:dyDescent="0.25">
      <c r="B629" t="s">
        <v>94</v>
      </c>
      <c r="C629">
        <v>29.736606597900391</v>
      </c>
      <c r="D629">
        <v>29.736606597900391</v>
      </c>
      <c r="E629">
        <v>21.254085540771484</v>
      </c>
      <c r="F629">
        <v>21.544330596923828</v>
      </c>
      <c r="G629">
        <v>8.1922760009765625</v>
      </c>
      <c r="I629">
        <v>2.3017390569051104</v>
      </c>
      <c r="J629">
        <v>0.202818469753171</v>
      </c>
    </row>
    <row r="630" spans="2:10" x14ac:dyDescent="0.25">
      <c r="C630" t="s">
        <v>95</v>
      </c>
      <c r="D630">
        <v>29.736606597900391</v>
      </c>
      <c r="E630">
        <v>21.834573745727539</v>
      </c>
      <c r="F630">
        <v>21.544330596923828</v>
      </c>
    </row>
    <row r="631" spans="2:10" x14ac:dyDescent="0.25">
      <c r="B631" t="s">
        <v>96</v>
      </c>
      <c r="C631">
        <v>29.663803100585938</v>
      </c>
      <c r="D631">
        <v>29.650794982910156</v>
      </c>
      <c r="E631">
        <v>22.50501823425293</v>
      </c>
      <c r="F631">
        <v>22.337762832641602</v>
      </c>
      <c r="G631">
        <v>7.3130321502685547</v>
      </c>
      <c r="I631">
        <v>1.4224952061971026</v>
      </c>
      <c r="J631">
        <v>0.37306651847096767</v>
      </c>
    </row>
    <row r="632" spans="2:10" x14ac:dyDescent="0.25">
      <c r="C632">
        <v>29.637788772583008</v>
      </c>
      <c r="D632">
        <v>29.650794982910156</v>
      </c>
      <c r="E632">
        <v>22.170507431030273</v>
      </c>
      <c r="F632">
        <v>22.337762832641602</v>
      </c>
    </row>
    <row r="633" spans="2:10" x14ac:dyDescent="0.25">
      <c r="B633" t="s">
        <v>97</v>
      </c>
      <c r="C633">
        <v>28.258222579956055</v>
      </c>
      <c r="D633">
        <v>28.30866813659668</v>
      </c>
      <c r="E633">
        <v>21.047075271606445</v>
      </c>
      <c r="F633">
        <v>21.201496124267578</v>
      </c>
      <c r="G633">
        <v>7.1071720123291016</v>
      </c>
      <c r="I633">
        <v>1.2166350682576494</v>
      </c>
      <c r="J633">
        <v>0.43028514277394719</v>
      </c>
    </row>
    <row r="634" spans="2:10" x14ac:dyDescent="0.25">
      <c r="C634">
        <v>28.359113693237305</v>
      </c>
      <c r="D634">
        <v>28.30866813659668</v>
      </c>
      <c r="E634">
        <v>21.355916976928711</v>
      </c>
      <c r="F634">
        <v>21.201496124267578</v>
      </c>
    </row>
    <row r="635" spans="2:10" x14ac:dyDescent="0.25">
      <c r="B635" t="s">
        <v>98</v>
      </c>
      <c r="C635">
        <v>29.530153274536133</v>
      </c>
      <c r="D635">
        <v>29.811790466308594</v>
      </c>
      <c r="E635">
        <v>23.08978271484375</v>
      </c>
      <c r="F635">
        <v>23.114719390869141</v>
      </c>
      <c r="G635">
        <v>6.6970710754394531</v>
      </c>
      <c r="I635">
        <v>0.80653413136800101</v>
      </c>
      <c r="J635">
        <v>0.57175376607027839</v>
      </c>
    </row>
    <row r="636" spans="2:10" x14ac:dyDescent="0.25">
      <c r="C636">
        <v>30.093429565429688</v>
      </c>
      <c r="D636">
        <v>29.811790466308594</v>
      </c>
      <c r="E636">
        <v>23.139654159545898</v>
      </c>
      <c r="F636">
        <v>23.114719390869141</v>
      </c>
    </row>
    <row r="637" spans="2:10" x14ac:dyDescent="0.25">
      <c r="B637" t="s">
        <v>99</v>
      </c>
      <c r="C637">
        <v>29.575922012329102</v>
      </c>
      <c r="D637">
        <v>29.415586471557617</v>
      </c>
      <c r="E637">
        <v>24.242568969726563</v>
      </c>
      <c r="F637">
        <v>24.223621368408203</v>
      </c>
      <c r="G637">
        <v>5.1919651031494141</v>
      </c>
      <c r="I637">
        <v>-0.69857184092203806</v>
      </c>
      <c r="J637">
        <v>1.6228974514225327</v>
      </c>
    </row>
    <row r="638" spans="2:10" x14ac:dyDescent="0.25">
      <c r="C638">
        <v>29.255250930786133</v>
      </c>
      <c r="D638">
        <v>29.415586471557617</v>
      </c>
      <c r="E638">
        <v>24.204675674438477</v>
      </c>
      <c r="F638">
        <v>24.223621368408203</v>
      </c>
    </row>
    <row r="639" spans="2:10" x14ac:dyDescent="0.25">
      <c r="B639" t="s">
        <v>77</v>
      </c>
      <c r="C639">
        <v>27.189504623413086</v>
      </c>
      <c r="D639">
        <v>27.327228546142578</v>
      </c>
      <c r="E639">
        <v>23.373970031738281</v>
      </c>
      <c r="F639">
        <v>23.320932388305664</v>
      </c>
      <c r="G639">
        <v>4.0062961578369141</v>
      </c>
      <c r="I639">
        <v>-1.8842407862345381</v>
      </c>
      <c r="J639">
        <v>3.6915860460192125</v>
      </c>
    </row>
    <row r="640" spans="2:10" x14ac:dyDescent="0.25">
      <c r="C640">
        <v>27.464950561523438</v>
      </c>
      <c r="D640">
        <v>27.327228546142578</v>
      </c>
      <c r="E640">
        <v>23.267894744873047</v>
      </c>
      <c r="F640">
        <v>23.320932388305664</v>
      </c>
    </row>
    <row r="641" spans="2:10" x14ac:dyDescent="0.25">
      <c r="B641" t="s">
        <v>100</v>
      </c>
      <c r="C641">
        <v>27.436927795410156</v>
      </c>
      <c r="D641">
        <v>27.354969024658203</v>
      </c>
      <c r="E641">
        <v>23.406414031982422</v>
      </c>
      <c r="F641">
        <v>23.540622711181641</v>
      </c>
      <c r="G641">
        <v>3.8143463134765625</v>
      </c>
      <c r="I641">
        <v>-2.0761906305948896</v>
      </c>
      <c r="J641">
        <v>4.2169228597039758</v>
      </c>
    </row>
    <row r="642" spans="2:10" x14ac:dyDescent="0.25">
      <c r="C642">
        <v>27.273008346557617</v>
      </c>
      <c r="D642">
        <v>27.354969024658203</v>
      </c>
      <c r="E642">
        <v>23.674829483032227</v>
      </c>
      <c r="F642">
        <v>23.540622711181641</v>
      </c>
    </row>
    <row r="643" spans="2:10" x14ac:dyDescent="0.25">
      <c r="B643" t="s">
        <v>101</v>
      </c>
      <c r="C643">
        <v>27.891971588134766</v>
      </c>
      <c r="D643">
        <v>28.10914421081543</v>
      </c>
      <c r="E643">
        <v>23.956388473510742</v>
      </c>
      <c r="F643">
        <v>24.083026885986328</v>
      </c>
      <c r="G643">
        <v>4.0261173248291016</v>
      </c>
      <c r="I643">
        <v>-1.8644196192423506</v>
      </c>
      <c r="J643">
        <v>3.6412142182200573</v>
      </c>
    </row>
    <row r="644" spans="2:10" x14ac:dyDescent="0.25">
      <c r="C644">
        <v>28.326316833496094</v>
      </c>
      <c r="D644">
        <v>28.10914421081543</v>
      </c>
      <c r="E644">
        <v>24.209665298461914</v>
      </c>
      <c r="F644">
        <v>24.083026885986328</v>
      </c>
    </row>
    <row r="645" spans="2:10" x14ac:dyDescent="0.25">
      <c r="B645" t="s">
        <v>70</v>
      </c>
      <c r="C645">
        <v>27.665367126464844</v>
      </c>
      <c r="D645">
        <v>27.69281005859375</v>
      </c>
      <c r="E645">
        <v>24.975105285644531</v>
      </c>
      <c r="F645">
        <v>25.038124084472656</v>
      </c>
      <c r="G645">
        <v>2.6546859741210938</v>
      </c>
      <c r="I645">
        <v>-3.2358509699503584</v>
      </c>
      <c r="J645">
        <v>9.4208090991871778</v>
      </c>
    </row>
    <row r="646" spans="2:10" x14ac:dyDescent="0.25">
      <c r="C646">
        <v>27.720254898071289</v>
      </c>
      <c r="D646">
        <v>27.69281005859375</v>
      </c>
      <c r="E646">
        <v>25.101144790649414</v>
      </c>
      <c r="F646">
        <v>25.038124084472656</v>
      </c>
    </row>
    <row r="647" spans="2:10" x14ac:dyDescent="0.25">
      <c r="B647" t="s">
        <v>71</v>
      </c>
      <c r="C647">
        <v>27.618227005004883</v>
      </c>
      <c r="D647">
        <v>27.915746688842773</v>
      </c>
      <c r="E647">
        <v>24.778224945068359</v>
      </c>
      <c r="F647">
        <v>24.782312393188477</v>
      </c>
      <c r="G647">
        <v>3.1334342956542969</v>
      </c>
      <c r="I647">
        <v>-2.7571026484171552</v>
      </c>
      <c r="J647">
        <v>6.7603720617770211</v>
      </c>
    </row>
    <row r="648" spans="2:10" x14ac:dyDescent="0.25">
      <c r="C648">
        <v>28.213266372680664</v>
      </c>
      <c r="D648">
        <v>27.915746688842773</v>
      </c>
      <c r="E648">
        <v>24.786399841308594</v>
      </c>
      <c r="F648">
        <v>24.782312393188477</v>
      </c>
    </row>
    <row r="649" spans="2:10" x14ac:dyDescent="0.25">
      <c r="B649" t="s">
        <v>72</v>
      </c>
      <c r="C649">
        <v>32.4088134765625</v>
      </c>
      <c r="D649">
        <v>31.440433502197266</v>
      </c>
      <c r="E649">
        <v>27.302223205566406</v>
      </c>
      <c r="F649">
        <v>28.020597457885742</v>
      </c>
      <c r="G649">
        <v>3.4198360443115234</v>
      </c>
      <c r="I649">
        <v>-2.4707008997599287</v>
      </c>
      <c r="J649">
        <v>5.543130219003948</v>
      </c>
    </row>
    <row r="650" spans="2:10" x14ac:dyDescent="0.25">
      <c r="C650">
        <v>30.472055435180664</v>
      </c>
      <c r="D650">
        <v>31.440433502197266</v>
      </c>
      <c r="E650">
        <v>28.738971710205078</v>
      </c>
      <c r="F650">
        <v>28.020597457885742</v>
      </c>
    </row>
    <row r="651" spans="2:10" x14ac:dyDescent="0.25">
      <c r="B651" t="s">
        <v>102</v>
      </c>
      <c r="C651" t="s">
        <v>95</v>
      </c>
      <c r="D651">
        <v>32.846836090087891</v>
      </c>
      <c r="E651">
        <v>26.64857292175293</v>
      </c>
      <c r="F651">
        <v>26.67724609375</v>
      </c>
      <c r="G651">
        <v>6.1695899963378906</v>
      </c>
      <c r="I651">
        <v>0.27905305226643851</v>
      </c>
      <c r="J651">
        <v>0.82413177857430098</v>
      </c>
    </row>
    <row r="652" spans="2:10" x14ac:dyDescent="0.25">
      <c r="C652">
        <v>32.846836090087891</v>
      </c>
      <c r="D652">
        <v>32.846836090087891</v>
      </c>
      <c r="E652">
        <v>26.705921173095703</v>
      </c>
      <c r="F652">
        <v>26.67724609375</v>
      </c>
    </row>
    <row r="653" spans="2:10" x14ac:dyDescent="0.25">
      <c r="B653" t="s">
        <v>103</v>
      </c>
      <c r="C653">
        <v>34.390296936035156</v>
      </c>
      <c r="D653">
        <v>34.347114562988281</v>
      </c>
      <c r="E653">
        <v>26.620632171630859</v>
      </c>
      <c r="F653">
        <v>26.604013442993164</v>
      </c>
      <c r="G653">
        <v>7.7431011199951172</v>
      </c>
      <c r="I653">
        <v>1.8525641759236651</v>
      </c>
      <c r="J653">
        <v>0.27689978220643252</v>
      </c>
    </row>
    <row r="654" spans="2:10" x14ac:dyDescent="0.25">
      <c r="C654">
        <v>34.303936004638672</v>
      </c>
      <c r="D654">
        <v>34.347114562988281</v>
      </c>
      <c r="E654">
        <v>26.587394714355469</v>
      </c>
      <c r="F654">
        <v>26.604013442993164</v>
      </c>
    </row>
    <row r="655" spans="2:10" x14ac:dyDescent="0.25">
      <c r="B655" t="s">
        <v>104</v>
      </c>
      <c r="C655">
        <v>35.020469665527344</v>
      </c>
      <c r="D655">
        <v>34.878128051757813</v>
      </c>
      <c r="E655">
        <v>27.793237686157227</v>
      </c>
      <c r="F655">
        <v>27.728961944580078</v>
      </c>
      <c r="G655">
        <v>7.1491661071777344</v>
      </c>
      <c r="I655">
        <v>1.2586291631062823</v>
      </c>
      <c r="J655">
        <v>0.41794089508322191</v>
      </c>
    </row>
    <row r="656" spans="2:10" x14ac:dyDescent="0.25">
      <c r="C656">
        <v>34.735786437988281</v>
      </c>
      <c r="D656">
        <v>34.878128051757813</v>
      </c>
      <c r="E656">
        <v>27.664684295654297</v>
      </c>
      <c r="F656">
        <v>27.728961944580078</v>
      </c>
    </row>
    <row r="657" spans="2:10" x14ac:dyDescent="0.25">
      <c r="B657" t="s">
        <v>105</v>
      </c>
      <c r="C657">
        <v>34.203254699707031</v>
      </c>
      <c r="D657">
        <v>34.142570495605469</v>
      </c>
      <c r="E657">
        <v>27.692132949829102</v>
      </c>
      <c r="F657">
        <v>28.005880355834961</v>
      </c>
      <c r="G657">
        <v>6.1366901397705078</v>
      </c>
      <c r="I657">
        <v>0.24615319569905569</v>
      </c>
      <c r="J657">
        <v>0.84314157468134299</v>
      </c>
    </row>
    <row r="658" spans="2:10" x14ac:dyDescent="0.25">
      <c r="C658">
        <v>34.081882476806641</v>
      </c>
      <c r="D658">
        <v>34.142570495605469</v>
      </c>
      <c r="E658">
        <v>28.31962776184082</v>
      </c>
      <c r="F658">
        <v>28.005880355834961</v>
      </c>
    </row>
    <row r="659" spans="2:10" x14ac:dyDescent="0.25">
      <c r="B659" t="s">
        <v>106</v>
      </c>
      <c r="C659">
        <v>36.349411010742188</v>
      </c>
      <c r="D659">
        <v>36.349411010742188</v>
      </c>
      <c r="E659">
        <v>27.914791107177734</v>
      </c>
      <c r="F659">
        <v>27.461055755615234</v>
      </c>
      <c r="G659">
        <v>8.8883552551269531</v>
      </c>
      <c r="I659">
        <v>2.997818311055501</v>
      </c>
      <c r="J659">
        <v>0.1251891719424307</v>
      </c>
    </row>
    <row r="660" spans="2:10" x14ac:dyDescent="0.25">
      <c r="C660" t="s">
        <v>95</v>
      </c>
      <c r="D660">
        <v>36.349411010742188</v>
      </c>
      <c r="E660">
        <v>27.007318496704102</v>
      </c>
      <c r="F660">
        <v>27.461055755615234</v>
      </c>
    </row>
    <row r="661" spans="2:10" x14ac:dyDescent="0.25">
      <c r="B661" t="s">
        <v>107</v>
      </c>
      <c r="C661">
        <v>34.128547668457031</v>
      </c>
      <c r="D661">
        <v>34.128547668457031</v>
      </c>
      <c r="E661">
        <v>26.139211654663086</v>
      </c>
      <c r="F661">
        <v>26.194305419921875</v>
      </c>
      <c r="G661">
        <v>7.9342422485351563</v>
      </c>
      <c r="I661">
        <v>2.0437053044637041</v>
      </c>
      <c r="J661">
        <v>0.24254001553931279</v>
      </c>
    </row>
    <row r="662" spans="2:10" x14ac:dyDescent="0.25">
      <c r="C662" t="s">
        <v>95</v>
      </c>
      <c r="D662">
        <v>34.128547668457031</v>
      </c>
      <c r="E662">
        <v>26.249397277832031</v>
      </c>
      <c r="F662">
        <v>26.194305419921875</v>
      </c>
    </row>
    <row r="663" spans="2:10" x14ac:dyDescent="0.25">
      <c r="B663" t="s">
        <v>108</v>
      </c>
      <c r="C663">
        <v>32.470504760742188</v>
      </c>
      <c r="D663">
        <v>32.2603759765625</v>
      </c>
      <c r="E663">
        <v>26.535970687866211</v>
      </c>
      <c r="F663">
        <v>26.593839645385742</v>
      </c>
      <c r="G663">
        <v>5.6665363311767578</v>
      </c>
      <c r="I663">
        <v>-0.22400061289469431</v>
      </c>
      <c r="J663">
        <v>1.1679678907964075</v>
      </c>
    </row>
    <row r="664" spans="2:10" x14ac:dyDescent="0.25">
      <c r="C664">
        <v>32.050247192382813</v>
      </c>
      <c r="D664">
        <v>32.2603759765625</v>
      </c>
      <c r="E664">
        <v>26.651708602905273</v>
      </c>
      <c r="F664">
        <v>26.593839645385742</v>
      </c>
    </row>
    <row r="665" spans="2:10" x14ac:dyDescent="0.25">
      <c r="B665" t="s">
        <v>109</v>
      </c>
      <c r="C665">
        <v>33.883914947509766</v>
      </c>
      <c r="D665">
        <v>34.090660095214844</v>
      </c>
      <c r="E665">
        <v>26.493885040283203</v>
      </c>
      <c r="F665">
        <v>26.559417724609375</v>
      </c>
      <c r="G665">
        <v>7.5312423706054688</v>
      </c>
      <c r="I665">
        <v>1.6407054265340166</v>
      </c>
      <c r="J665">
        <v>0.32069962534294794</v>
      </c>
    </row>
    <row r="666" spans="2:10" x14ac:dyDescent="0.25">
      <c r="C666">
        <v>34.297409057617188</v>
      </c>
      <c r="D666">
        <v>34.090660095214844</v>
      </c>
      <c r="E666">
        <v>26.624948501586914</v>
      </c>
      <c r="F666">
        <v>26.559417724609375</v>
      </c>
    </row>
    <row r="667" spans="2:10" x14ac:dyDescent="0.25">
      <c r="B667" t="s">
        <v>110</v>
      </c>
      <c r="C667">
        <v>35.07623291015625</v>
      </c>
      <c r="D667">
        <v>34.701278686523438</v>
      </c>
      <c r="E667">
        <v>23.060888290405273</v>
      </c>
      <c r="F667">
        <v>23.235376358032227</v>
      </c>
      <c r="G667">
        <v>11.465902328491211</v>
      </c>
      <c r="I667">
        <v>5.5753653844197588</v>
      </c>
      <c r="J667">
        <v>2.0972383108875413E-2</v>
      </c>
    </row>
    <row r="668" spans="2:10" x14ac:dyDescent="0.25">
      <c r="C668">
        <v>34.326328277587891</v>
      </c>
      <c r="D668">
        <v>34.701278686523438</v>
      </c>
      <c r="E668">
        <v>23.40986442565918</v>
      </c>
      <c r="F668">
        <v>23.235376358032227</v>
      </c>
    </row>
    <row r="669" spans="2:10" x14ac:dyDescent="0.25">
      <c r="B669" t="s">
        <v>111</v>
      </c>
      <c r="C669">
        <v>30.146730422973633</v>
      </c>
      <c r="D669">
        <v>30.246456146240234</v>
      </c>
      <c r="E669">
        <v>24.87809944152832</v>
      </c>
      <c r="F669">
        <v>25.149250030517578</v>
      </c>
      <c r="G669">
        <v>5.0972061157226563</v>
      </c>
      <c r="I669">
        <v>-0.79333082834879587</v>
      </c>
      <c r="J669">
        <v>1.7330710825111879</v>
      </c>
    </row>
    <row r="670" spans="2:10" x14ac:dyDescent="0.25">
      <c r="C670">
        <v>30.346183776855469</v>
      </c>
      <c r="D670">
        <v>30.246456146240234</v>
      </c>
      <c r="E670">
        <v>25.420398712158203</v>
      </c>
      <c r="F670">
        <v>25.149250030517578</v>
      </c>
    </row>
    <row r="673" spans="2:10" x14ac:dyDescent="0.25">
      <c r="B673" t="s">
        <v>82</v>
      </c>
      <c r="E673" t="s">
        <v>130</v>
      </c>
    </row>
    <row r="674" spans="2:10" x14ac:dyDescent="0.25">
      <c r="C674" t="s">
        <v>84</v>
      </c>
      <c r="D674" t="s">
        <v>85</v>
      </c>
      <c r="E674" t="s">
        <v>86</v>
      </c>
      <c r="F674" t="s">
        <v>87</v>
      </c>
      <c r="G674" t="s">
        <v>88</v>
      </c>
      <c r="H674" t="s">
        <v>89</v>
      </c>
      <c r="I674" t="s">
        <v>90</v>
      </c>
      <c r="J674" t="s">
        <v>91</v>
      </c>
    </row>
    <row r="675" spans="2:10" x14ac:dyDescent="0.25">
      <c r="B675" t="s">
        <v>58</v>
      </c>
      <c r="C675">
        <v>27.089645385742188</v>
      </c>
      <c r="D675">
        <v>27.070220947265625</v>
      </c>
      <c r="E675">
        <v>23.284297943115234</v>
      </c>
      <c r="F675">
        <v>23.303905487060547</v>
      </c>
      <c r="G675">
        <v>3.7663154602050781</v>
      </c>
      <c r="H675">
        <v>3.7782904307047525</v>
      </c>
      <c r="I675">
        <v>-1.1974970499674331E-2</v>
      </c>
      <c r="J675">
        <v>1.0083349610109602</v>
      </c>
    </row>
    <row r="676" spans="2:10" x14ac:dyDescent="0.25">
      <c r="C676">
        <v>27.05079460144043</v>
      </c>
      <c r="D676">
        <v>27.070220947265625</v>
      </c>
      <c r="E676">
        <v>23.323514938354492</v>
      </c>
      <c r="F676">
        <v>23.303905487060547</v>
      </c>
    </row>
    <row r="677" spans="2:10" x14ac:dyDescent="0.25">
      <c r="B677" t="s">
        <v>59</v>
      </c>
      <c r="C677">
        <v>26.485187530517578</v>
      </c>
      <c r="D677">
        <v>26.649261474609375</v>
      </c>
      <c r="E677">
        <v>23.204177856445313</v>
      </c>
      <c r="F677">
        <v>23.391780853271484</v>
      </c>
      <c r="G677">
        <v>3.2574806213378906</v>
      </c>
      <c r="I677">
        <v>-0.52080980936686183</v>
      </c>
      <c r="J677">
        <v>1.4347603775330136</v>
      </c>
    </row>
    <row r="678" spans="2:10" x14ac:dyDescent="0.25">
      <c r="C678">
        <v>26.813337326049805</v>
      </c>
      <c r="D678">
        <v>26.649261474609375</v>
      </c>
      <c r="E678">
        <v>23.579381942749023</v>
      </c>
      <c r="F678">
        <v>23.391780853271484</v>
      </c>
    </row>
    <row r="679" spans="2:10" x14ac:dyDescent="0.25">
      <c r="B679" t="s">
        <v>92</v>
      </c>
      <c r="C679">
        <v>27.144443511962891</v>
      </c>
      <c r="D679">
        <v>27.075490951538086</v>
      </c>
      <c r="E679">
        <v>23.122291564941406</v>
      </c>
      <c r="F679">
        <v>23.096820831298828</v>
      </c>
      <c r="G679">
        <v>3.9786701202392578</v>
      </c>
      <c r="I679">
        <v>0.20037968953450536</v>
      </c>
      <c r="J679">
        <v>0.8703214813093908</v>
      </c>
    </row>
    <row r="680" spans="2:10" x14ac:dyDescent="0.25">
      <c r="C680">
        <v>27.006538391113281</v>
      </c>
      <c r="D680">
        <v>27.075490951538086</v>
      </c>
      <c r="E680">
        <v>23.071348190307617</v>
      </c>
      <c r="F680">
        <v>23.096820831298828</v>
      </c>
    </row>
    <row r="681" spans="2:10" x14ac:dyDescent="0.25">
      <c r="B681" t="s">
        <v>60</v>
      </c>
      <c r="C681">
        <v>26.896686553955078</v>
      </c>
      <c r="D681">
        <v>27.265045166015625</v>
      </c>
      <c r="E681">
        <v>22.868522644042969</v>
      </c>
      <c r="F681">
        <v>23.379058837890625</v>
      </c>
      <c r="G681">
        <v>3.885986328125</v>
      </c>
      <c r="I681">
        <v>0.10769589742024754</v>
      </c>
      <c r="J681">
        <v>0.92806908153738366</v>
      </c>
    </row>
    <row r="682" spans="2:10" x14ac:dyDescent="0.25">
      <c r="C682">
        <v>27.633403778076172</v>
      </c>
      <c r="D682">
        <v>27.265045166015625</v>
      </c>
      <c r="E682">
        <v>23.889596939086914</v>
      </c>
      <c r="F682">
        <v>23.379058837890625</v>
      </c>
    </row>
    <row r="683" spans="2:10" x14ac:dyDescent="0.25">
      <c r="B683" t="s">
        <v>61</v>
      </c>
      <c r="C683">
        <v>27.162599563598633</v>
      </c>
      <c r="D683">
        <v>27.27705192565918</v>
      </c>
      <c r="E683">
        <v>23.216289520263672</v>
      </c>
      <c r="F683">
        <v>23.418437957763672</v>
      </c>
      <c r="G683">
        <v>3.8586139678955078</v>
      </c>
      <c r="I683">
        <v>8.0323537190755356E-2</v>
      </c>
      <c r="J683">
        <v>0.94584550867418316</v>
      </c>
    </row>
    <row r="684" spans="2:10" x14ac:dyDescent="0.25">
      <c r="C684">
        <v>27.391504287719727</v>
      </c>
      <c r="D684">
        <v>27.27705192565918</v>
      </c>
      <c r="E684">
        <v>23.620586395263672</v>
      </c>
      <c r="F684">
        <v>23.418437957763672</v>
      </c>
    </row>
    <row r="685" spans="2:10" x14ac:dyDescent="0.25">
      <c r="B685" t="s">
        <v>62</v>
      </c>
      <c r="C685">
        <v>26.294521331787109</v>
      </c>
      <c r="D685">
        <v>26.891284942626953</v>
      </c>
      <c r="E685">
        <v>22.048774719238281</v>
      </c>
      <c r="F685">
        <v>22.968608856201172</v>
      </c>
      <c r="G685">
        <v>3.9226760864257813</v>
      </c>
      <c r="I685">
        <v>0.14438565572102879</v>
      </c>
      <c r="J685">
        <v>0.90476457234833241</v>
      </c>
    </row>
    <row r="686" spans="2:10" x14ac:dyDescent="0.25">
      <c r="C686">
        <v>27.488048553466797</v>
      </c>
      <c r="D686">
        <v>26.891284942626953</v>
      </c>
      <c r="E686">
        <v>23.888442993164063</v>
      </c>
      <c r="F686">
        <v>22.968608856201172</v>
      </c>
    </row>
    <row r="687" spans="2:10" x14ac:dyDescent="0.25">
      <c r="B687" t="s">
        <v>94</v>
      </c>
      <c r="C687">
        <v>28.80259895324707</v>
      </c>
      <c r="D687">
        <v>28.823753356933594</v>
      </c>
      <c r="E687">
        <v>24.227043151855469</v>
      </c>
      <c r="F687">
        <v>24.212303161621094</v>
      </c>
      <c r="G687">
        <v>4.6114501953125</v>
      </c>
      <c r="I687">
        <v>0.83315976460774754</v>
      </c>
      <c r="J687">
        <v>0.56129854917616306</v>
      </c>
    </row>
    <row r="688" spans="2:10" x14ac:dyDescent="0.25">
      <c r="C688">
        <v>28.84490966796875</v>
      </c>
      <c r="D688">
        <v>28.823753356933594</v>
      </c>
      <c r="E688">
        <v>24.197565078735352</v>
      </c>
      <c r="F688">
        <v>24.212303161621094</v>
      </c>
    </row>
    <row r="689" spans="2:10" x14ac:dyDescent="0.25">
      <c r="B689" t="s">
        <v>115</v>
      </c>
      <c r="C689">
        <v>27.776514053344727</v>
      </c>
      <c r="D689">
        <v>28.020057678222656</v>
      </c>
      <c r="E689">
        <v>23.524599075317383</v>
      </c>
      <c r="F689">
        <v>23.744945526123047</v>
      </c>
      <c r="G689">
        <v>4.2751121520996094</v>
      </c>
      <c r="I689">
        <v>0.49682172139485692</v>
      </c>
      <c r="J689">
        <v>0.70866626508137498</v>
      </c>
    </row>
    <row r="690" spans="2:10" x14ac:dyDescent="0.25">
      <c r="C690">
        <v>28.263599395751953</v>
      </c>
      <c r="D690">
        <v>28.020057678222656</v>
      </c>
      <c r="E690">
        <v>23.965291976928711</v>
      </c>
      <c r="F690">
        <v>23.744945526123047</v>
      </c>
    </row>
    <row r="691" spans="2:10" x14ac:dyDescent="0.25">
      <c r="B691" t="s">
        <v>96</v>
      </c>
      <c r="C691">
        <v>28.803766250610352</v>
      </c>
      <c r="D691">
        <v>28.116024017333984</v>
      </c>
      <c r="E691">
        <v>24.155147552490234</v>
      </c>
      <c r="F691">
        <v>23.751411437988281</v>
      </c>
      <c r="G691">
        <v>4.3646125793457031</v>
      </c>
      <c r="I691">
        <v>0.58632214864095067</v>
      </c>
      <c r="J691">
        <v>0.66603867188752375</v>
      </c>
    </row>
    <row r="692" spans="2:10" x14ac:dyDescent="0.25">
      <c r="C692">
        <v>27.428281784057617</v>
      </c>
      <c r="D692">
        <v>28.116024017333984</v>
      </c>
      <c r="E692">
        <v>23.347677230834961</v>
      </c>
      <c r="F692">
        <v>23.751411437988281</v>
      </c>
    </row>
    <row r="693" spans="2:10" x14ac:dyDescent="0.25">
      <c r="B693" t="s">
        <v>97</v>
      </c>
      <c r="C693">
        <v>27.314102172851563</v>
      </c>
      <c r="D693">
        <v>27.304058074951172</v>
      </c>
      <c r="E693">
        <v>22.940694808959961</v>
      </c>
      <c r="F693">
        <v>22.951375961303711</v>
      </c>
      <c r="G693">
        <v>4.3526821136474609</v>
      </c>
      <c r="I693">
        <v>0.57439168294270848</v>
      </c>
      <c r="J693">
        <v>0.67156936110469545</v>
      </c>
    </row>
    <row r="694" spans="2:10" x14ac:dyDescent="0.25">
      <c r="C694">
        <v>27.294012069702148</v>
      </c>
      <c r="D694">
        <v>27.304058074951172</v>
      </c>
      <c r="E694">
        <v>22.962057113647461</v>
      </c>
      <c r="F694">
        <v>22.951375961303711</v>
      </c>
    </row>
    <row r="695" spans="2:10" x14ac:dyDescent="0.25">
      <c r="B695" t="s">
        <v>98</v>
      </c>
      <c r="C695">
        <v>27.929685592651367</v>
      </c>
      <c r="D695">
        <v>28.430088043212891</v>
      </c>
      <c r="E695">
        <v>22.977867126464844</v>
      </c>
      <c r="F695">
        <v>23.714719772338867</v>
      </c>
      <c r="G695">
        <v>4.7153682708740234</v>
      </c>
      <c r="I695">
        <v>0.93707784016927098</v>
      </c>
      <c r="J695">
        <v>0.52228970069097169</v>
      </c>
    </row>
    <row r="696" spans="2:10" x14ac:dyDescent="0.25">
      <c r="C696">
        <v>28.930492401123047</v>
      </c>
      <c r="D696">
        <v>28.430088043212891</v>
      </c>
      <c r="E696">
        <v>24.451572418212891</v>
      </c>
      <c r="F696">
        <v>23.714719772338867</v>
      </c>
    </row>
    <row r="697" spans="2:10" x14ac:dyDescent="0.25">
      <c r="B697" t="s">
        <v>99</v>
      </c>
      <c r="C697">
        <v>27.158365249633789</v>
      </c>
      <c r="D697">
        <v>27.448890686035156</v>
      </c>
      <c r="E697">
        <v>23.68486213684082</v>
      </c>
      <c r="F697">
        <v>23.980228424072266</v>
      </c>
      <c r="G697">
        <v>3.4686622619628906</v>
      </c>
      <c r="I697">
        <v>-0.30962816874186183</v>
      </c>
      <c r="J697">
        <v>1.2393882265485048</v>
      </c>
    </row>
    <row r="698" spans="2:10" x14ac:dyDescent="0.25">
      <c r="C698">
        <v>27.739418029785156</v>
      </c>
      <c r="D698">
        <v>27.448890686035156</v>
      </c>
      <c r="E698">
        <v>24.275592803955078</v>
      </c>
      <c r="F698">
        <v>23.980228424072266</v>
      </c>
    </row>
    <row r="699" spans="2:10" x14ac:dyDescent="0.25">
      <c r="B699" t="s">
        <v>77</v>
      </c>
      <c r="C699">
        <v>26.315664291381836</v>
      </c>
      <c r="D699">
        <v>25.892642974853516</v>
      </c>
      <c r="E699">
        <v>24.201772689819336</v>
      </c>
      <c r="F699">
        <v>24.044769287109375</v>
      </c>
      <c r="G699">
        <v>1.8478736877441406</v>
      </c>
      <c r="I699">
        <v>-1.9304167429606118</v>
      </c>
      <c r="J699">
        <v>3.8116528832560057</v>
      </c>
    </row>
    <row r="700" spans="2:10" x14ac:dyDescent="0.25">
      <c r="C700">
        <v>25.469621658325195</v>
      </c>
      <c r="D700">
        <v>25.892642974853516</v>
      </c>
      <c r="E700">
        <v>23.887763977050781</v>
      </c>
      <c r="F700">
        <v>24.044769287109375</v>
      </c>
    </row>
    <row r="701" spans="2:10" x14ac:dyDescent="0.25">
      <c r="B701" t="s">
        <v>100</v>
      </c>
      <c r="C701">
        <v>26.005025863647461</v>
      </c>
      <c r="D701">
        <v>25.944677352905273</v>
      </c>
      <c r="E701">
        <v>23.22882080078125</v>
      </c>
      <c r="F701">
        <v>23.295717239379883</v>
      </c>
      <c r="G701">
        <v>2.6489601135253906</v>
      </c>
      <c r="I701">
        <v>-1.1293303171793618</v>
      </c>
      <c r="J701">
        <v>2.1875717206034531</v>
      </c>
    </row>
    <row r="702" spans="2:10" x14ac:dyDescent="0.25">
      <c r="C702">
        <v>25.884328842163086</v>
      </c>
      <c r="D702">
        <v>25.944677352905273</v>
      </c>
      <c r="E702">
        <v>23.362613677978516</v>
      </c>
      <c r="F702">
        <v>23.295717239379883</v>
      </c>
    </row>
    <row r="703" spans="2:10" x14ac:dyDescent="0.25">
      <c r="B703" t="s">
        <v>101</v>
      </c>
      <c r="C703">
        <v>25.987363815307617</v>
      </c>
      <c r="D703">
        <v>25.321117401123047</v>
      </c>
      <c r="E703">
        <v>23.270580291748047</v>
      </c>
      <c r="F703">
        <v>22.791511535644531</v>
      </c>
      <c r="G703">
        <v>2.5296058654785156</v>
      </c>
      <c r="I703">
        <v>-1.2486845652262368</v>
      </c>
      <c r="J703">
        <v>2.3762466042812598</v>
      </c>
    </row>
    <row r="704" spans="2:10" x14ac:dyDescent="0.25">
      <c r="C704">
        <v>24.654870986938477</v>
      </c>
      <c r="D704">
        <v>25.321117401123047</v>
      </c>
      <c r="E704">
        <v>22.312440872192383</v>
      </c>
      <c r="F704">
        <v>22.791511535644531</v>
      </c>
    </row>
    <row r="705" spans="2:10" x14ac:dyDescent="0.25">
      <c r="B705" t="s">
        <v>70</v>
      </c>
      <c r="C705">
        <v>25.153091430664063</v>
      </c>
      <c r="D705">
        <v>25.107446670532227</v>
      </c>
      <c r="E705">
        <v>23.402875900268555</v>
      </c>
      <c r="F705">
        <v>22.391935348510742</v>
      </c>
      <c r="G705">
        <v>2.7155113220214844</v>
      </c>
      <c r="I705">
        <v>-1.0627791086832681</v>
      </c>
      <c r="J705">
        <v>2.0889516614489532</v>
      </c>
    </row>
    <row r="706" spans="2:10" x14ac:dyDescent="0.25">
      <c r="C706">
        <v>25.061801910400391</v>
      </c>
      <c r="D706">
        <v>25.107446670532227</v>
      </c>
      <c r="E706">
        <v>21.38099479675293</v>
      </c>
      <c r="F706">
        <v>22.391935348510742</v>
      </c>
    </row>
    <row r="707" spans="2:10" x14ac:dyDescent="0.25">
      <c r="B707" t="s">
        <v>71</v>
      </c>
      <c r="C707">
        <v>26.535139083862305</v>
      </c>
      <c r="D707">
        <v>25.535236358642578</v>
      </c>
      <c r="E707">
        <v>23.232442855834961</v>
      </c>
      <c r="F707">
        <v>22.436893463134766</v>
      </c>
      <c r="G707">
        <v>3.0983428955078125</v>
      </c>
      <c r="I707">
        <v>-0.67994753519693996</v>
      </c>
      <c r="J707">
        <v>1.6020814930961398</v>
      </c>
    </row>
    <row r="708" spans="2:10" x14ac:dyDescent="0.25">
      <c r="C708">
        <v>24.535333633422852</v>
      </c>
      <c r="D708">
        <v>25.535236358642578</v>
      </c>
      <c r="E708">
        <v>21.641342163085938</v>
      </c>
      <c r="F708">
        <v>22.436893463134766</v>
      </c>
    </row>
    <row r="709" spans="2:10" x14ac:dyDescent="0.25">
      <c r="B709" t="s">
        <v>72</v>
      </c>
      <c r="C709">
        <v>28.023996353149414</v>
      </c>
      <c r="D709">
        <v>27.986545562744141</v>
      </c>
      <c r="E709">
        <v>25.177534103393555</v>
      </c>
      <c r="F709">
        <v>24.455104827880859</v>
      </c>
      <c r="G709">
        <v>3.5314407348632813</v>
      </c>
      <c r="I709">
        <v>-0.24684969584147121</v>
      </c>
      <c r="J709">
        <v>1.1866131664112547</v>
      </c>
    </row>
    <row r="710" spans="2:10" x14ac:dyDescent="0.25">
      <c r="C710">
        <v>27.9490966796875</v>
      </c>
      <c r="D710">
        <v>27.986545562744141</v>
      </c>
      <c r="E710">
        <v>23.732673645019531</v>
      </c>
      <c r="F710">
        <v>24.455104827880859</v>
      </c>
    </row>
    <row r="711" spans="2:10" x14ac:dyDescent="0.25">
      <c r="B711" t="s">
        <v>102</v>
      </c>
      <c r="C711">
        <v>31.982419967651367</v>
      </c>
      <c r="D711">
        <v>31.821079254150391</v>
      </c>
      <c r="E711">
        <v>25.81573486328125</v>
      </c>
      <c r="F711">
        <v>25.776767730712891</v>
      </c>
      <c r="G711">
        <v>6.0443115234375</v>
      </c>
      <c r="I711">
        <v>2.2660210927327475</v>
      </c>
      <c r="J711">
        <v>0.20790248496061942</v>
      </c>
    </row>
    <row r="712" spans="2:10" x14ac:dyDescent="0.25">
      <c r="C712">
        <v>31.659738540649414</v>
      </c>
      <c r="D712">
        <v>31.821079254150391</v>
      </c>
      <c r="E712">
        <v>25.737798690795898</v>
      </c>
      <c r="F712">
        <v>25.776767730712891</v>
      </c>
    </row>
    <row r="713" spans="2:10" x14ac:dyDescent="0.25">
      <c r="B713" t="s">
        <v>103</v>
      </c>
      <c r="C713">
        <v>31.997503280639648</v>
      </c>
      <c r="D713">
        <v>32.256969451904297</v>
      </c>
      <c r="E713">
        <v>26.184661865234375</v>
      </c>
      <c r="F713">
        <v>26.179679870605469</v>
      </c>
      <c r="G713">
        <v>6.0772895812988281</v>
      </c>
      <c r="I713">
        <v>2.2989991505940757</v>
      </c>
      <c r="J713">
        <v>0.20320402013511868</v>
      </c>
    </row>
    <row r="714" spans="2:10" x14ac:dyDescent="0.25">
      <c r="C714">
        <v>32.516437530517578</v>
      </c>
      <c r="D714">
        <v>32.256969451904297</v>
      </c>
      <c r="E714">
        <v>26.174699783325195</v>
      </c>
      <c r="F714">
        <v>26.179679870605469</v>
      </c>
    </row>
    <row r="715" spans="2:10" x14ac:dyDescent="0.25">
      <c r="B715" t="s">
        <v>104</v>
      </c>
      <c r="C715">
        <v>32.529838562011719</v>
      </c>
      <c r="D715">
        <v>32.105461120605469</v>
      </c>
      <c r="E715">
        <v>26.263584136962891</v>
      </c>
      <c r="F715">
        <v>26.29161262512207</v>
      </c>
      <c r="G715">
        <v>5.8138484954833984</v>
      </c>
      <c r="I715">
        <v>2.035558064778646</v>
      </c>
      <c r="J715">
        <v>0.24391357104497979</v>
      </c>
    </row>
    <row r="716" spans="2:10" x14ac:dyDescent="0.25">
      <c r="C716">
        <v>31.681083679199219</v>
      </c>
      <c r="D716">
        <v>32.105461120605469</v>
      </c>
      <c r="E716">
        <v>26.31964111328125</v>
      </c>
      <c r="F716">
        <v>26.29161262512207</v>
      </c>
    </row>
    <row r="717" spans="2:10" x14ac:dyDescent="0.25">
      <c r="B717" t="s">
        <v>105</v>
      </c>
      <c r="C717">
        <v>32.063388824462891</v>
      </c>
      <c r="D717">
        <v>32.445785522460938</v>
      </c>
      <c r="E717">
        <v>26.941928863525391</v>
      </c>
      <c r="F717">
        <v>27.303981781005859</v>
      </c>
      <c r="G717">
        <v>5.1418037414550781</v>
      </c>
      <c r="I717">
        <v>1.3635133107503257</v>
      </c>
      <c r="J717">
        <v>0.38863471714579334</v>
      </c>
    </row>
    <row r="718" spans="2:10" x14ac:dyDescent="0.25">
      <c r="C718">
        <v>32.828178405761719</v>
      </c>
      <c r="D718">
        <v>32.445785522460938</v>
      </c>
      <c r="E718">
        <v>27.666032791137695</v>
      </c>
      <c r="F718">
        <v>27.303981781005859</v>
      </c>
    </row>
    <row r="719" spans="2:10" x14ac:dyDescent="0.25">
      <c r="B719" t="s">
        <v>106</v>
      </c>
      <c r="C719">
        <v>32.980587005615234</v>
      </c>
      <c r="D719">
        <v>32.864601135253906</v>
      </c>
      <c r="E719">
        <v>28.834888458251953</v>
      </c>
      <c r="F719">
        <v>27.94727897644043</v>
      </c>
      <c r="G719">
        <v>4.9173221588134766</v>
      </c>
      <c r="I719">
        <v>1.1390317281087241</v>
      </c>
      <c r="J719">
        <v>0.45406422285744835</v>
      </c>
    </row>
    <row r="720" spans="2:10" x14ac:dyDescent="0.25">
      <c r="C720">
        <v>32.748615264892578</v>
      </c>
      <c r="D720">
        <v>32.864601135253906</v>
      </c>
      <c r="E720">
        <v>27.059669494628906</v>
      </c>
      <c r="F720">
        <v>27.94727897644043</v>
      </c>
    </row>
    <row r="721" spans="2:10" x14ac:dyDescent="0.25">
      <c r="B721" t="s">
        <v>107</v>
      </c>
      <c r="C721">
        <v>30.0745849609375</v>
      </c>
      <c r="D721">
        <v>30.100374221801758</v>
      </c>
      <c r="E721">
        <v>26.595693588256836</v>
      </c>
      <c r="F721">
        <v>26.529870986938477</v>
      </c>
      <c r="G721">
        <v>3.5705032348632813</v>
      </c>
      <c r="I721">
        <v>-0.20778719584147121</v>
      </c>
      <c r="J721">
        <v>1.1549154166494191</v>
      </c>
    </row>
    <row r="722" spans="2:10" x14ac:dyDescent="0.25">
      <c r="C722">
        <v>30.126163482666016</v>
      </c>
      <c r="D722">
        <v>30.100374221801758</v>
      </c>
      <c r="E722">
        <v>26.464048385620117</v>
      </c>
      <c r="F722">
        <v>26.529870986938477</v>
      </c>
    </row>
    <row r="723" spans="2:10" x14ac:dyDescent="0.25">
      <c r="B723" t="s">
        <v>108</v>
      </c>
      <c r="C723">
        <v>29.244783401489258</v>
      </c>
      <c r="D723">
        <v>29.094650268554688</v>
      </c>
      <c r="E723">
        <v>25.890251159667969</v>
      </c>
      <c r="F723">
        <v>25.829517364501953</v>
      </c>
      <c r="G723">
        <v>3.2651329040527344</v>
      </c>
      <c r="I723">
        <v>-0.51315752665201808</v>
      </c>
      <c r="J723">
        <v>1.4271703287324529</v>
      </c>
    </row>
    <row r="724" spans="2:10" x14ac:dyDescent="0.25">
      <c r="C724">
        <v>28.94451904296875</v>
      </c>
      <c r="D724">
        <v>29.094650268554688</v>
      </c>
      <c r="E724">
        <v>25.768781661987305</v>
      </c>
      <c r="F724">
        <v>25.829517364501953</v>
      </c>
    </row>
    <row r="725" spans="2:10" x14ac:dyDescent="0.25">
      <c r="B725" t="s">
        <v>109</v>
      </c>
      <c r="C725">
        <v>30.848913192749023</v>
      </c>
      <c r="D725">
        <v>30.732334136962891</v>
      </c>
      <c r="E725">
        <v>25.77204704284668</v>
      </c>
      <c r="F725">
        <v>25.856857299804688</v>
      </c>
      <c r="G725">
        <v>4.8754768371582031</v>
      </c>
      <c r="I725">
        <v>1.0971864064534507</v>
      </c>
      <c r="J725">
        <v>0.46742720005727822</v>
      </c>
    </row>
    <row r="726" spans="2:10" x14ac:dyDescent="0.25">
      <c r="C726">
        <v>30.615755081176758</v>
      </c>
      <c r="D726">
        <v>30.732334136962891</v>
      </c>
      <c r="E726">
        <v>25.941665649414063</v>
      </c>
      <c r="F726">
        <v>25.856857299804688</v>
      </c>
    </row>
    <row r="727" spans="2:10" x14ac:dyDescent="0.25">
      <c r="B727" t="s">
        <v>110</v>
      </c>
      <c r="C727">
        <v>29.876337051391602</v>
      </c>
      <c r="D727">
        <v>29.960117340087891</v>
      </c>
      <c r="E727">
        <v>25.486654281616211</v>
      </c>
      <c r="F727">
        <v>25.591800689697266</v>
      </c>
      <c r="G727">
        <v>4.368316650390625</v>
      </c>
      <c r="I727">
        <v>0.59002621968587254</v>
      </c>
      <c r="J727">
        <v>0.66433083332265497</v>
      </c>
    </row>
    <row r="728" spans="2:10" x14ac:dyDescent="0.25">
      <c r="C728">
        <v>30.04389762878418</v>
      </c>
      <c r="D728">
        <v>29.960117340087891</v>
      </c>
      <c r="E728">
        <v>25.696949005126953</v>
      </c>
      <c r="F728">
        <v>25.591800689697266</v>
      </c>
    </row>
    <row r="729" spans="2:10" x14ac:dyDescent="0.25">
      <c r="B729" t="s">
        <v>111</v>
      </c>
      <c r="C729">
        <v>30.903055191040039</v>
      </c>
      <c r="D729">
        <v>30.886968612670898</v>
      </c>
      <c r="E729">
        <v>27.482580184936523</v>
      </c>
      <c r="F729">
        <v>27.551431655883789</v>
      </c>
      <c r="G729">
        <v>3.3355369567871094</v>
      </c>
      <c r="I729">
        <v>-0.44275347391764308</v>
      </c>
      <c r="J729">
        <v>1.3591959642062172</v>
      </c>
    </row>
    <row r="730" spans="2:10" x14ac:dyDescent="0.25">
      <c r="C730">
        <v>30.870882034301758</v>
      </c>
      <c r="D730">
        <v>30.886968612670898</v>
      </c>
      <c r="E730">
        <v>27.620283126831055</v>
      </c>
      <c r="F730">
        <v>27.551431655883789</v>
      </c>
    </row>
  </sheetData>
  <mergeCells count="6">
    <mergeCell ref="B317:D317"/>
    <mergeCell ref="B3:D3"/>
    <mergeCell ref="B63:D63"/>
    <mergeCell ref="B123:D123"/>
    <mergeCell ref="B189:D189"/>
    <mergeCell ref="B251:D251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C1D23-2FA0-4613-AD69-D48EAB3E46FA}">
  <dimension ref="C2:H172"/>
  <sheetViews>
    <sheetView workbookViewId="0">
      <selection activeCell="C3" sqref="C3"/>
    </sheetView>
  </sheetViews>
  <sheetFormatPr defaultColWidth="8.85546875" defaultRowHeight="15" x14ac:dyDescent="0.25"/>
  <cols>
    <col min="3" max="3" width="19.85546875" customWidth="1"/>
    <col min="4" max="4" width="26.140625" customWidth="1"/>
    <col min="5" max="5" width="27.42578125" customWidth="1"/>
    <col min="6" max="6" width="24.7109375" customWidth="1"/>
    <col min="7" max="7" width="31.42578125" customWidth="1"/>
    <col min="8" max="8" width="36.140625" customWidth="1"/>
  </cols>
  <sheetData>
    <row r="2" spans="3:8" x14ac:dyDescent="0.25">
      <c r="C2" t="s">
        <v>163</v>
      </c>
    </row>
    <row r="3" spans="3:8" x14ac:dyDescent="0.25">
      <c r="C3" t="s">
        <v>164</v>
      </c>
      <c r="D3" t="s">
        <v>158</v>
      </c>
      <c r="E3" t="s">
        <v>159</v>
      </c>
      <c r="F3" t="s">
        <v>160</v>
      </c>
      <c r="G3" t="s">
        <v>161</v>
      </c>
      <c r="H3" t="s">
        <v>162</v>
      </c>
    </row>
    <row r="4" spans="3:8" x14ac:dyDescent="0.25">
      <c r="C4">
        <v>93</v>
      </c>
      <c r="F4">
        <v>1</v>
      </c>
    </row>
    <row r="5" spans="3:8" x14ac:dyDescent="0.25">
      <c r="C5">
        <v>187</v>
      </c>
      <c r="F5">
        <v>1</v>
      </c>
    </row>
    <row r="6" spans="3:8" x14ac:dyDescent="0.25">
      <c r="C6">
        <v>257</v>
      </c>
      <c r="F6">
        <v>1</v>
      </c>
    </row>
    <row r="7" spans="3:8" x14ac:dyDescent="0.25">
      <c r="C7">
        <v>81</v>
      </c>
      <c r="F7">
        <v>1</v>
      </c>
    </row>
    <row r="8" spans="3:8" x14ac:dyDescent="0.25">
      <c r="C8">
        <v>201</v>
      </c>
      <c r="F8">
        <v>1</v>
      </c>
    </row>
    <row r="9" spans="3:8" x14ac:dyDescent="0.25">
      <c r="C9">
        <v>40</v>
      </c>
      <c r="F9">
        <v>1</v>
      </c>
    </row>
    <row r="10" spans="3:8" x14ac:dyDescent="0.25">
      <c r="C10">
        <v>219</v>
      </c>
      <c r="F10">
        <v>1</v>
      </c>
    </row>
    <row r="11" spans="3:8" x14ac:dyDescent="0.25">
      <c r="C11">
        <v>78</v>
      </c>
      <c r="F11">
        <v>1</v>
      </c>
    </row>
    <row r="12" spans="3:8" x14ac:dyDescent="0.25">
      <c r="C12">
        <v>184</v>
      </c>
      <c r="F12">
        <v>1</v>
      </c>
    </row>
    <row r="13" spans="3:8" x14ac:dyDescent="0.25">
      <c r="C13">
        <v>241</v>
      </c>
      <c r="F13">
        <v>1</v>
      </c>
    </row>
    <row r="14" spans="3:8" x14ac:dyDescent="0.25">
      <c r="C14">
        <v>241</v>
      </c>
      <c r="F14">
        <v>1</v>
      </c>
    </row>
    <row r="15" spans="3:8" x14ac:dyDescent="0.25">
      <c r="C15">
        <v>297</v>
      </c>
      <c r="F15">
        <v>1</v>
      </c>
    </row>
    <row r="16" spans="3:8" x14ac:dyDescent="0.25">
      <c r="C16">
        <v>258</v>
      </c>
      <c r="F16">
        <v>1</v>
      </c>
    </row>
    <row r="17" spans="3:6" x14ac:dyDescent="0.25">
      <c r="C17">
        <v>308</v>
      </c>
      <c r="F17">
        <v>1</v>
      </c>
    </row>
    <row r="18" spans="3:6" x14ac:dyDescent="0.25">
      <c r="C18">
        <v>41</v>
      </c>
      <c r="F18">
        <v>1</v>
      </c>
    </row>
    <row r="19" spans="3:6" x14ac:dyDescent="0.25">
      <c r="C19">
        <v>42</v>
      </c>
      <c r="F19">
        <v>1</v>
      </c>
    </row>
    <row r="20" spans="3:6" x14ac:dyDescent="0.25">
      <c r="C20">
        <v>50</v>
      </c>
      <c r="F20">
        <v>1</v>
      </c>
    </row>
    <row r="21" spans="3:6" x14ac:dyDescent="0.25">
      <c r="C21">
        <v>55</v>
      </c>
      <c r="F21">
        <v>1</v>
      </c>
    </row>
    <row r="22" spans="3:6" x14ac:dyDescent="0.25">
      <c r="C22">
        <v>217</v>
      </c>
      <c r="F22">
        <v>1</v>
      </c>
    </row>
    <row r="23" spans="3:6" x14ac:dyDescent="0.25">
      <c r="C23">
        <v>154</v>
      </c>
      <c r="F23">
        <v>1</v>
      </c>
    </row>
    <row r="24" spans="3:6" x14ac:dyDescent="0.25">
      <c r="C24">
        <v>322</v>
      </c>
      <c r="F24">
        <v>1</v>
      </c>
    </row>
    <row r="25" spans="3:6" x14ac:dyDescent="0.25">
      <c r="C25">
        <v>356</v>
      </c>
      <c r="F25">
        <v>1</v>
      </c>
    </row>
    <row r="26" spans="3:6" x14ac:dyDescent="0.25">
      <c r="C26">
        <v>66</v>
      </c>
      <c r="F26">
        <v>1</v>
      </c>
    </row>
    <row r="27" spans="3:6" x14ac:dyDescent="0.25">
      <c r="C27">
        <v>63</v>
      </c>
      <c r="F27">
        <v>1</v>
      </c>
    </row>
    <row r="28" spans="3:6" x14ac:dyDescent="0.25">
      <c r="C28">
        <v>62</v>
      </c>
      <c r="F28">
        <v>1</v>
      </c>
    </row>
    <row r="29" spans="3:6" x14ac:dyDescent="0.25">
      <c r="C29">
        <v>44</v>
      </c>
      <c r="F29">
        <v>1</v>
      </c>
    </row>
    <row r="30" spans="3:6" x14ac:dyDescent="0.25">
      <c r="C30">
        <v>244</v>
      </c>
      <c r="F30">
        <v>0</v>
      </c>
    </row>
    <row r="35" spans="3:7" x14ac:dyDescent="0.25">
      <c r="C35">
        <v>49</v>
      </c>
      <c r="G35">
        <v>1</v>
      </c>
    </row>
    <row r="36" spans="3:7" x14ac:dyDescent="0.25">
      <c r="C36">
        <v>47</v>
      </c>
      <c r="G36">
        <v>1</v>
      </c>
    </row>
    <row r="37" spans="3:7" x14ac:dyDescent="0.25">
      <c r="C37">
        <v>40</v>
      </c>
      <c r="G37">
        <v>1</v>
      </c>
    </row>
    <row r="38" spans="3:7" x14ac:dyDescent="0.25">
      <c r="C38">
        <v>39</v>
      </c>
      <c r="G38">
        <v>1</v>
      </c>
    </row>
    <row r="39" spans="3:7" x14ac:dyDescent="0.25">
      <c r="C39">
        <v>395</v>
      </c>
      <c r="G39">
        <v>1</v>
      </c>
    </row>
    <row r="40" spans="3:7" x14ac:dyDescent="0.25">
      <c r="C40">
        <v>207</v>
      </c>
      <c r="G40">
        <v>1</v>
      </c>
    </row>
    <row r="41" spans="3:7" x14ac:dyDescent="0.25">
      <c r="C41">
        <v>33</v>
      </c>
      <c r="G41">
        <v>1</v>
      </c>
    </row>
    <row r="42" spans="3:7" x14ac:dyDescent="0.25">
      <c r="C42">
        <v>58</v>
      </c>
      <c r="G42">
        <v>1</v>
      </c>
    </row>
    <row r="43" spans="3:7" x14ac:dyDescent="0.25">
      <c r="C43">
        <v>43</v>
      </c>
      <c r="G43">
        <v>1</v>
      </c>
    </row>
    <row r="44" spans="3:7" x14ac:dyDescent="0.25">
      <c r="C44">
        <v>51</v>
      </c>
      <c r="G44">
        <v>1</v>
      </c>
    </row>
    <row r="45" spans="3:7" x14ac:dyDescent="0.25">
      <c r="C45">
        <v>35</v>
      </c>
      <c r="G45">
        <v>1</v>
      </c>
    </row>
    <row r="46" spans="3:7" x14ac:dyDescent="0.25">
      <c r="C46">
        <v>44</v>
      </c>
      <c r="G46">
        <v>1</v>
      </c>
    </row>
    <row r="47" spans="3:7" x14ac:dyDescent="0.25">
      <c r="C47">
        <v>74</v>
      </c>
      <c r="G47">
        <v>1</v>
      </c>
    </row>
    <row r="48" spans="3:7" x14ac:dyDescent="0.25">
      <c r="C48">
        <v>190</v>
      </c>
      <c r="G48">
        <v>1</v>
      </c>
    </row>
    <row r="49" spans="3:7" x14ac:dyDescent="0.25">
      <c r="C49">
        <v>29</v>
      </c>
      <c r="G49">
        <v>1</v>
      </c>
    </row>
    <row r="50" spans="3:7" x14ac:dyDescent="0.25">
      <c r="C50">
        <v>34</v>
      </c>
      <c r="G50">
        <v>1</v>
      </c>
    </row>
    <row r="51" spans="3:7" x14ac:dyDescent="0.25">
      <c r="C51">
        <v>39</v>
      </c>
      <c r="G51">
        <v>1</v>
      </c>
    </row>
    <row r="52" spans="3:7" x14ac:dyDescent="0.25">
      <c r="C52">
        <v>34</v>
      </c>
      <c r="G52">
        <v>1</v>
      </c>
    </row>
    <row r="53" spans="3:7" x14ac:dyDescent="0.25">
      <c r="C53">
        <v>39</v>
      </c>
      <c r="G53">
        <v>1</v>
      </c>
    </row>
    <row r="54" spans="3:7" x14ac:dyDescent="0.25">
      <c r="C54">
        <v>27</v>
      </c>
      <c r="G54">
        <v>0</v>
      </c>
    </row>
    <row r="55" spans="3:7" x14ac:dyDescent="0.25">
      <c r="C55">
        <v>27</v>
      </c>
      <c r="G55">
        <v>0</v>
      </c>
    </row>
    <row r="56" spans="3:7" x14ac:dyDescent="0.25">
      <c r="C56">
        <v>28</v>
      </c>
      <c r="G56">
        <v>0</v>
      </c>
    </row>
    <row r="57" spans="3:7" x14ac:dyDescent="0.25">
      <c r="C57">
        <v>28</v>
      </c>
      <c r="G57">
        <v>0</v>
      </c>
    </row>
    <row r="58" spans="3:7" x14ac:dyDescent="0.25">
      <c r="C58">
        <v>42</v>
      </c>
      <c r="G58">
        <v>1</v>
      </c>
    </row>
    <row r="59" spans="3:7" x14ac:dyDescent="0.25">
      <c r="C59">
        <v>42</v>
      </c>
      <c r="G59">
        <v>1</v>
      </c>
    </row>
    <row r="60" spans="3:7" x14ac:dyDescent="0.25">
      <c r="C60">
        <v>29</v>
      </c>
      <c r="G60">
        <v>0</v>
      </c>
    </row>
    <row r="61" spans="3:7" x14ac:dyDescent="0.25">
      <c r="C61">
        <v>29</v>
      </c>
      <c r="G61">
        <v>0</v>
      </c>
    </row>
    <row r="62" spans="3:7" x14ac:dyDescent="0.25">
      <c r="C62">
        <v>29</v>
      </c>
      <c r="G62">
        <v>0</v>
      </c>
    </row>
    <row r="63" spans="3:7" x14ac:dyDescent="0.25">
      <c r="C63">
        <v>29</v>
      </c>
      <c r="G63">
        <v>0</v>
      </c>
    </row>
    <row r="64" spans="3:7" x14ac:dyDescent="0.25">
      <c r="C64">
        <v>29</v>
      </c>
      <c r="G64">
        <v>0</v>
      </c>
    </row>
    <row r="76" spans="3:4" x14ac:dyDescent="0.25">
      <c r="C76">
        <v>362</v>
      </c>
      <c r="D76">
        <v>0</v>
      </c>
    </row>
    <row r="77" spans="3:4" x14ac:dyDescent="0.25">
      <c r="C77">
        <v>362</v>
      </c>
      <c r="D77">
        <v>0</v>
      </c>
    </row>
    <row r="78" spans="3:4" x14ac:dyDescent="0.25">
      <c r="C78">
        <v>362</v>
      </c>
      <c r="D78">
        <v>0</v>
      </c>
    </row>
    <row r="79" spans="3:4" x14ac:dyDescent="0.25">
      <c r="C79">
        <v>362</v>
      </c>
      <c r="D79">
        <v>0</v>
      </c>
    </row>
    <row r="80" spans="3:4" x14ac:dyDescent="0.25">
      <c r="C80">
        <v>362</v>
      </c>
      <c r="D80">
        <v>0</v>
      </c>
    </row>
    <row r="81" spans="3:4" x14ac:dyDescent="0.25">
      <c r="C81">
        <v>258</v>
      </c>
      <c r="D81">
        <v>0</v>
      </c>
    </row>
    <row r="82" spans="3:4" x14ac:dyDescent="0.25">
      <c r="C82">
        <v>229</v>
      </c>
      <c r="D82">
        <v>0</v>
      </c>
    </row>
    <row r="83" spans="3:4" x14ac:dyDescent="0.25">
      <c r="C83">
        <v>229</v>
      </c>
      <c r="D83">
        <v>0</v>
      </c>
    </row>
    <row r="84" spans="3:4" x14ac:dyDescent="0.25">
      <c r="C84">
        <v>229</v>
      </c>
      <c r="D84">
        <v>0</v>
      </c>
    </row>
    <row r="85" spans="3:4" x14ac:dyDescent="0.25">
      <c r="C85">
        <v>229</v>
      </c>
      <c r="D85">
        <v>0</v>
      </c>
    </row>
    <row r="86" spans="3:4" x14ac:dyDescent="0.25">
      <c r="C86">
        <v>229</v>
      </c>
      <c r="D86">
        <v>0</v>
      </c>
    </row>
    <row r="87" spans="3:4" x14ac:dyDescent="0.25">
      <c r="C87">
        <v>229</v>
      </c>
      <c r="D87">
        <v>0</v>
      </c>
    </row>
    <row r="88" spans="3:4" x14ac:dyDescent="0.25">
      <c r="C88">
        <v>193</v>
      </c>
      <c r="D88">
        <v>0</v>
      </c>
    </row>
    <row r="89" spans="3:4" x14ac:dyDescent="0.25">
      <c r="C89">
        <v>193</v>
      </c>
      <c r="D89">
        <v>0</v>
      </c>
    </row>
    <row r="90" spans="3:4" x14ac:dyDescent="0.25">
      <c r="C90">
        <v>193</v>
      </c>
      <c r="D90">
        <v>0</v>
      </c>
    </row>
    <row r="91" spans="3:4" x14ac:dyDescent="0.25">
      <c r="C91">
        <v>193</v>
      </c>
      <c r="D91">
        <v>0</v>
      </c>
    </row>
    <row r="92" spans="3:4" x14ac:dyDescent="0.25">
      <c r="C92">
        <v>193</v>
      </c>
      <c r="D92">
        <v>0</v>
      </c>
    </row>
    <row r="93" spans="3:4" x14ac:dyDescent="0.25">
      <c r="C93">
        <v>193</v>
      </c>
      <c r="D93">
        <v>0</v>
      </c>
    </row>
    <row r="94" spans="3:4" x14ac:dyDescent="0.25">
      <c r="C94">
        <v>193</v>
      </c>
      <c r="D94">
        <v>0</v>
      </c>
    </row>
    <row r="95" spans="3:4" x14ac:dyDescent="0.25">
      <c r="C95">
        <v>193</v>
      </c>
      <c r="D95">
        <v>0</v>
      </c>
    </row>
    <row r="96" spans="3:4" x14ac:dyDescent="0.25">
      <c r="C96">
        <v>193</v>
      </c>
      <c r="D96">
        <v>0</v>
      </c>
    </row>
    <row r="97" spans="3:5" x14ac:dyDescent="0.25">
      <c r="C97">
        <v>193</v>
      </c>
      <c r="D97">
        <v>0</v>
      </c>
    </row>
    <row r="98" spans="3:5" x14ac:dyDescent="0.25">
      <c r="C98">
        <v>535</v>
      </c>
      <c r="D98">
        <v>0</v>
      </c>
    </row>
    <row r="99" spans="3:5" x14ac:dyDescent="0.25">
      <c r="C99">
        <v>560</v>
      </c>
      <c r="D99">
        <v>0</v>
      </c>
    </row>
    <row r="100" spans="3:5" x14ac:dyDescent="0.25">
      <c r="C100">
        <v>560</v>
      </c>
      <c r="D100">
        <v>0</v>
      </c>
    </row>
    <row r="101" spans="3:5" x14ac:dyDescent="0.25">
      <c r="C101">
        <v>560</v>
      </c>
      <c r="D101">
        <v>0</v>
      </c>
    </row>
    <row r="107" spans="3:5" x14ac:dyDescent="0.25">
      <c r="C107">
        <v>291</v>
      </c>
      <c r="E107">
        <v>0</v>
      </c>
    </row>
    <row r="108" spans="3:5" x14ac:dyDescent="0.25">
      <c r="C108">
        <v>292</v>
      </c>
      <c r="E108">
        <v>0</v>
      </c>
    </row>
    <row r="109" spans="3:5" x14ac:dyDescent="0.25">
      <c r="C109">
        <v>293</v>
      </c>
      <c r="E109">
        <v>0</v>
      </c>
    </row>
    <row r="110" spans="3:5" x14ac:dyDescent="0.25">
      <c r="C110">
        <v>294</v>
      </c>
      <c r="E110">
        <v>0</v>
      </c>
    </row>
    <row r="111" spans="3:5" x14ac:dyDescent="0.25">
      <c r="C111">
        <v>291</v>
      </c>
      <c r="E111">
        <v>0</v>
      </c>
    </row>
    <row r="112" spans="3:5" x14ac:dyDescent="0.25">
      <c r="C112">
        <v>282</v>
      </c>
      <c r="E112">
        <v>0</v>
      </c>
    </row>
    <row r="113" spans="3:5" x14ac:dyDescent="0.25">
      <c r="C113">
        <v>285</v>
      </c>
      <c r="E113">
        <v>0</v>
      </c>
    </row>
    <row r="114" spans="3:5" x14ac:dyDescent="0.25">
      <c r="C114">
        <v>284</v>
      </c>
      <c r="E114">
        <v>0</v>
      </c>
    </row>
    <row r="115" spans="3:5" x14ac:dyDescent="0.25">
      <c r="C115">
        <v>285</v>
      </c>
      <c r="E115">
        <v>0</v>
      </c>
    </row>
    <row r="116" spans="3:5" x14ac:dyDescent="0.25">
      <c r="C116">
        <v>244</v>
      </c>
      <c r="E116">
        <v>0</v>
      </c>
    </row>
    <row r="117" spans="3:5" x14ac:dyDescent="0.25">
      <c r="C117">
        <v>245</v>
      </c>
      <c r="E117">
        <v>0</v>
      </c>
    </row>
    <row r="118" spans="3:5" x14ac:dyDescent="0.25">
      <c r="C118">
        <v>236</v>
      </c>
      <c r="E118">
        <v>0</v>
      </c>
    </row>
    <row r="119" spans="3:5" x14ac:dyDescent="0.25">
      <c r="C119">
        <v>237</v>
      </c>
      <c r="E119">
        <v>0</v>
      </c>
    </row>
    <row r="120" spans="3:5" x14ac:dyDescent="0.25">
      <c r="C120">
        <v>28</v>
      </c>
      <c r="E120">
        <v>0</v>
      </c>
    </row>
    <row r="121" spans="3:5" x14ac:dyDescent="0.25">
      <c r="C121">
        <v>28</v>
      </c>
      <c r="E121">
        <v>0</v>
      </c>
    </row>
    <row r="122" spans="3:5" x14ac:dyDescent="0.25">
      <c r="C122">
        <v>28</v>
      </c>
      <c r="E122">
        <v>0</v>
      </c>
    </row>
    <row r="123" spans="3:5" x14ac:dyDescent="0.25">
      <c r="C123">
        <v>28</v>
      </c>
      <c r="E123">
        <v>0</v>
      </c>
    </row>
    <row r="124" spans="3:5" x14ac:dyDescent="0.25">
      <c r="C124">
        <v>29</v>
      </c>
      <c r="E124">
        <v>0</v>
      </c>
    </row>
    <row r="125" spans="3:5" x14ac:dyDescent="0.25">
      <c r="C125">
        <v>29</v>
      </c>
      <c r="E125">
        <v>0</v>
      </c>
    </row>
    <row r="134" spans="3:8" x14ac:dyDescent="0.25">
      <c r="C134">
        <v>432</v>
      </c>
      <c r="H134">
        <v>0</v>
      </c>
    </row>
    <row r="135" spans="3:8" x14ac:dyDescent="0.25">
      <c r="C135">
        <v>432</v>
      </c>
      <c r="H135">
        <v>0</v>
      </c>
    </row>
    <row r="136" spans="3:8" x14ac:dyDescent="0.25">
      <c r="C136">
        <v>421</v>
      </c>
      <c r="H136">
        <v>0</v>
      </c>
    </row>
    <row r="137" spans="3:8" x14ac:dyDescent="0.25">
      <c r="C137">
        <v>28</v>
      </c>
      <c r="H137">
        <v>0</v>
      </c>
    </row>
    <row r="138" spans="3:8" x14ac:dyDescent="0.25">
      <c r="C138">
        <v>28</v>
      </c>
      <c r="H138">
        <v>0</v>
      </c>
    </row>
    <row r="139" spans="3:8" x14ac:dyDescent="0.25">
      <c r="C139">
        <v>412</v>
      </c>
      <c r="H139">
        <v>0</v>
      </c>
    </row>
    <row r="140" spans="3:8" x14ac:dyDescent="0.25">
      <c r="C140">
        <v>412</v>
      </c>
      <c r="H140">
        <v>0</v>
      </c>
    </row>
    <row r="141" spans="3:8" x14ac:dyDescent="0.25">
      <c r="C141">
        <v>435</v>
      </c>
      <c r="H141">
        <v>0</v>
      </c>
    </row>
    <row r="142" spans="3:8" x14ac:dyDescent="0.25">
      <c r="C142">
        <v>404</v>
      </c>
      <c r="H142">
        <v>0</v>
      </c>
    </row>
    <row r="143" spans="3:8" x14ac:dyDescent="0.25">
      <c r="C143">
        <v>28</v>
      </c>
      <c r="H143">
        <v>0</v>
      </c>
    </row>
    <row r="144" spans="3:8" x14ac:dyDescent="0.25">
      <c r="C144">
        <v>396</v>
      </c>
      <c r="H144">
        <v>0</v>
      </c>
    </row>
    <row r="145" spans="3:8" x14ac:dyDescent="0.25">
      <c r="C145">
        <v>374</v>
      </c>
      <c r="H145">
        <v>0</v>
      </c>
    </row>
    <row r="146" spans="3:8" x14ac:dyDescent="0.25">
      <c r="C146">
        <v>374</v>
      </c>
      <c r="H146">
        <v>0</v>
      </c>
    </row>
    <row r="147" spans="3:8" x14ac:dyDescent="0.25">
      <c r="C147">
        <v>374</v>
      </c>
      <c r="H147">
        <v>0</v>
      </c>
    </row>
    <row r="148" spans="3:8" x14ac:dyDescent="0.25">
      <c r="C148">
        <v>28</v>
      </c>
      <c r="H148">
        <v>0</v>
      </c>
    </row>
    <row r="149" spans="3:8" x14ac:dyDescent="0.25">
      <c r="C149">
        <v>28</v>
      </c>
      <c r="H149">
        <v>0</v>
      </c>
    </row>
    <row r="150" spans="3:8" x14ac:dyDescent="0.25">
      <c r="C150">
        <v>28</v>
      </c>
      <c r="H150">
        <v>0</v>
      </c>
    </row>
    <row r="151" spans="3:8" x14ac:dyDescent="0.25">
      <c r="C151">
        <v>28</v>
      </c>
      <c r="H151">
        <v>0</v>
      </c>
    </row>
    <row r="152" spans="3:8" x14ac:dyDescent="0.25">
      <c r="C152">
        <v>351</v>
      </c>
      <c r="H152">
        <v>0</v>
      </c>
    </row>
    <row r="153" spans="3:8" x14ac:dyDescent="0.25">
      <c r="C153">
        <v>351</v>
      </c>
      <c r="H153">
        <v>0</v>
      </c>
    </row>
    <row r="154" spans="3:8" x14ac:dyDescent="0.25">
      <c r="C154">
        <v>346</v>
      </c>
      <c r="H154">
        <v>0</v>
      </c>
    </row>
    <row r="155" spans="3:8" x14ac:dyDescent="0.25">
      <c r="C155">
        <v>346</v>
      </c>
      <c r="H155">
        <v>0</v>
      </c>
    </row>
    <row r="156" spans="3:8" x14ac:dyDescent="0.25">
      <c r="C156">
        <v>346</v>
      </c>
      <c r="H156">
        <v>0</v>
      </c>
    </row>
    <row r="157" spans="3:8" x14ac:dyDescent="0.25">
      <c r="C157">
        <v>346</v>
      </c>
      <c r="H157">
        <v>0</v>
      </c>
    </row>
    <row r="158" spans="3:8" x14ac:dyDescent="0.25">
      <c r="C158">
        <v>346</v>
      </c>
      <c r="H158">
        <v>0</v>
      </c>
    </row>
    <row r="159" spans="3:8" x14ac:dyDescent="0.25">
      <c r="C159">
        <v>323</v>
      </c>
      <c r="H159">
        <v>1</v>
      </c>
    </row>
    <row r="160" spans="3:8" x14ac:dyDescent="0.25">
      <c r="C160">
        <v>331</v>
      </c>
      <c r="H160">
        <v>0</v>
      </c>
    </row>
    <row r="161" spans="3:8" x14ac:dyDescent="0.25">
      <c r="C161">
        <v>331</v>
      </c>
      <c r="H161">
        <v>0</v>
      </c>
    </row>
    <row r="162" spans="3:8" x14ac:dyDescent="0.25">
      <c r="C162">
        <v>331</v>
      </c>
      <c r="H162">
        <v>0</v>
      </c>
    </row>
    <row r="163" spans="3:8" x14ac:dyDescent="0.25">
      <c r="C163">
        <v>331</v>
      </c>
      <c r="H163">
        <v>0</v>
      </c>
    </row>
    <row r="164" spans="3:8" x14ac:dyDescent="0.25">
      <c r="C164">
        <v>28</v>
      </c>
      <c r="H164">
        <v>0</v>
      </c>
    </row>
    <row r="165" spans="3:8" x14ac:dyDescent="0.25">
      <c r="C165">
        <v>28</v>
      </c>
      <c r="H165">
        <v>0</v>
      </c>
    </row>
    <row r="166" spans="3:8" x14ac:dyDescent="0.25">
      <c r="C166">
        <v>28</v>
      </c>
      <c r="H166">
        <v>0</v>
      </c>
    </row>
    <row r="167" spans="3:8" x14ac:dyDescent="0.25">
      <c r="C167">
        <v>28</v>
      </c>
      <c r="H167">
        <v>0</v>
      </c>
    </row>
    <row r="168" spans="3:8" x14ac:dyDescent="0.25">
      <c r="C168">
        <v>28</v>
      </c>
      <c r="H168">
        <v>0</v>
      </c>
    </row>
    <row r="169" spans="3:8" x14ac:dyDescent="0.25">
      <c r="C169">
        <v>28</v>
      </c>
      <c r="H169">
        <v>0</v>
      </c>
    </row>
    <row r="170" spans="3:8" x14ac:dyDescent="0.25">
      <c r="C170">
        <v>28</v>
      </c>
      <c r="H170">
        <v>0</v>
      </c>
    </row>
    <row r="171" spans="3:8" x14ac:dyDescent="0.25">
      <c r="C171">
        <v>94</v>
      </c>
      <c r="H171">
        <v>1</v>
      </c>
    </row>
    <row r="172" spans="3:8" x14ac:dyDescent="0.25">
      <c r="C172">
        <v>268</v>
      </c>
      <c r="H172">
        <v>0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2</vt:i4>
      </vt:variant>
    </vt:vector>
  </HeadingPairs>
  <TitlesOfParts>
    <vt:vector size="22" baseType="lpstr">
      <vt:lpstr>fig.1 nDNA-quantification</vt:lpstr>
      <vt:lpstr>fig.1. qPCR</vt:lpstr>
      <vt:lpstr>fig2. mtDNA-colocalization</vt:lpstr>
      <vt:lpstr>fig.2. qPCR</vt:lpstr>
      <vt:lpstr>figure 3B western blot</vt:lpstr>
      <vt:lpstr>Fig3.G. WB quantification</vt:lpstr>
      <vt:lpstr>figure 4B Western blots</vt:lpstr>
      <vt:lpstr>fig.5. qPCR</vt:lpstr>
      <vt:lpstr>figure 5.A survival</vt:lpstr>
      <vt:lpstr>figure 5B. HWBW</vt:lpstr>
      <vt:lpstr>Figure 5C. echo</vt:lpstr>
      <vt:lpstr>fig.5. wb_quantification</vt:lpstr>
      <vt:lpstr>Fig 6B quantification</vt:lpstr>
      <vt:lpstr>Fig 6D quantification</vt:lpstr>
      <vt:lpstr>Figure 8B tunel quantification</vt:lpstr>
      <vt:lpstr>figure 8c western blot</vt:lpstr>
      <vt:lpstr>Fig 9B quantification</vt:lpstr>
      <vt:lpstr>Fig 9D quantification</vt:lpstr>
      <vt:lpstr>figure 10c PSR quantification</vt:lpstr>
      <vt:lpstr>Fig10.D COL1A1 quantification</vt:lpstr>
      <vt:lpstr>Figure 10F+G TGF beta western </vt:lpstr>
      <vt:lpstr>full echo data for table 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ang, Weiyue</dc:creator>
  <cp:lastModifiedBy>Wang, Weiyue</cp:lastModifiedBy>
  <dcterms:created xsi:type="dcterms:W3CDTF">2025-02-11T17:33:27Z</dcterms:created>
  <dcterms:modified xsi:type="dcterms:W3CDTF">2025-06-11T19:37:00Z</dcterms:modified>
</cp:coreProperties>
</file>